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kmh84885_uga_edu/Documents/Research/Projects/HTP Multi-Omics/Hannah MOCCal/Revisions/Resubmission-2/"/>
    </mc:Choice>
  </mc:AlternateContent>
  <xr:revisionPtr revIDLastSave="43" documentId="8_{03849E86-6A99-4DF4-A813-37DAD37478E4}" xr6:coauthVersionLast="47" xr6:coauthVersionMax="47" xr10:uidLastSave="{7D003D76-706E-4A62-B702-C6E5AB9B8034}"/>
  <bookViews>
    <workbookView xWindow="-120" yWindow="330" windowWidth="29040" windowHeight="15990" tabRatio="816" xr2:uid="{13742080-238E-4CA2-85CD-F0D0F03D4A28}"/>
  </bookViews>
  <sheets>
    <sheet name="Table of Contents" sheetId="13" r:id="rId1"/>
    <sheet name="1. Lipid Trendline " sheetId="7" r:id="rId2"/>
    <sheet name="2. Small Molec Trendline" sheetId="8" r:id="rId3"/>
    <sheet name="3. Peptide Trendline" sheetId="9" r:id="rId4"/>
    <sheet name="4. Calibrant DT CCSs" sheetId="14" r:id="rId5"/>
    <sheet name="5. DT CCSs for NIST SRM1950" sheetId="6" r:id="rId6"/>
    <sheet name="6. MOCCal Results LC SRM1950" sheetId="1" r:id="rId7"/>
    <sheet name="7. MOCCal Results FI SRM1950" sheetId="12" r:id="rId8"/>
    <sheet name="8. MOCCal Results FI Peptide" sheetId="4" r:id="rId9"/>
    <sheet name="9. Calibration Parameters" sheetId="16" r:id="rId10"/>
    <sheet name="10. Calibration ErrorSummary" sheetId="1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6" i="4" l="1"/>
  <c r="K45" i="4" l="1"/>
  <c r="K37" i="4" l="1"/>
  <c r="K38" i="4"/>
  <c r="K39" i="4"/>
  <c r="K40" i="4"/>
  <c r="K41" i="4"/>
  <c r="K42" i="4"/>
  <c r="K43" i="4"/>
  <c r="K44" i="4"/>
  <c r="K50" i="4"/>
  <c r="K51" i="4"/>
  <c r="K52" i="4"/>
  <c r="K53" i="4"/>
  <c r="K54" i="4"/>
  <c r="K56" i="4"/>
  <c r="K4" i="4" l="1"/>
  <c r="K36" i="4" l="1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</calcChain>
</file>

<file path=xl/sharedStrings.xml><?xml version="1.0" encoding="utf-8"?>
<sst xmlns="http://schemas.openxmlformats.org/spreadsheetml/2006/main" count="3965" uniqueCount="932">
  <si>
    <t>Supporting Information Document #2</t>
  </si>
  <si>
    <r>
      <t xml:space="preserve">Hynds et. al 2023, </t>
    </r>
    <r>
      <rPr>
        <i/>
        <sz val="10"/>
        <color theme="1"/>
        <rFont val="Arial"/>
        <family val="2"/>
      </rPr>
      <t>MOCCal: A Multi-Omic CCS Calibrator for Traveling Wave Ion Mobility Mass Spectrometry</t>
    </r>
  </si>
  <si>
    <t>Tab</t>
  </si>
  <si>
    <t>Description</t>
  </si>
  <si>
    <t>CCS Compendium values used to create lipid CCS vs. m/z trendline</t>
  </si>
  <si>
    <t>CCS Compendium values used to create small molecule CCS vs. m/z trendline</t>
  </si>
  <si>
    <t>CCS Compendium values used to create peptide CCS vs. m/z trendline</t>
  </si>
  <si>
    <t>Drift Tube CCS values for Calibrant Ions</t>
  </si>
  <si>
    <t>Drift Tube CCS values for NIST SRM1950 Lipids and Small Molecules</t>
  </si>
  <si>
    <t>MOCCal Results for NIST SRM1950 Lipids and Small Molecules Measured by LC-IM-MS</t>
  </si>
  <si>
    <t>MOCCal Results for NIST SRM1950 Lipids and Small Molecules Measured by FI-IM-MS</t>
  </si>
  <si>
    <t>MOCCal Results for Peptides Measured by FI-IM-MS in NIST SRM1950 Matrix</t>
  </si>
  <si>
    <t>Calibration Parameters for All Manuscript Data</t>
  </si>
  <si>
    <t xml:space="preserve">Calibration Error Summary for MOCCal, Power Law, and IMSCal </t>
  </si>
  <si>
    <r>
      <t>S2-2: Lipids from CCS Compendium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used to create the Lipid CCS vs. m/z trendline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J. A. Picache, B. S. Rose, A. Balinski, K. L. Leaptrot, S. D. Sherrod, J. C. May and J. A. McLean, </t>
    </r>
    <r>
      <rPr>
        <i/>
        <sz val="10"/>
        <rFont val="Arial"/>
        <family val="2"/>
      </rPr>
      <t>Chem. Sci.</t>
    </r>
    <r>
      <rPr>
        <sz val="10"/>
        <rFont val="Arial"/>
        <family val="2"/>
      </rPr>
      <t>, 2019, </t>
    </r>
    <r>
      <rPr>
        <b/>
        <sz val="10"/>
        <rFont val="Arial"/>
        <family val="2"/>
      </rPr>
      <t>10</t>
    </r>
    <r>
      <rPr>
        <sz val="10"/>
        <rFont val="Arial"/>
        <family val="2"/>
      </rPr>
      <t>, 983–993.</t>
    </r>
  </si>
  <si>
    <t>Lipid</t>
  </si>
  <si>
    <t>m/z</t>
  </si>
  <si>
    <t>Ion Species</t>
  </si>
  <si>
    <r>
      <rPr>
        <b/>
        <vertAlign val="superscript"/>
        <sz val="10"/>
        <color theme="1"/>
        <rFont val="Arial"/>
        <family val="2"/>
      </rPr>
      <t>DT</t>
    </r>
    <r>
      <rPr>
        <b/>
        <sz val="10"/>
        <color theme="1"/>
        <rFont val="Arial"/>
        <family val="2"/>
      </rPr>
      <t>CCS</t>
    </r>
    <r>
      <rPr>
        <b/>
        <vertAlign val="subscript"/>
        <sz val="10"/>
        <color theme="1"/>
        <rFont val="Arial"/>
        <family val="2"/>
      </rPr>
      <t>N2</t>
    </r>
  </si>
  <si>
    <t>Cer (d18:1/17:0)</t>
  </si>
  <si>
    <t>[M+H-H2O]</t>
  </si>
  <si>
    <t>[M+H]</t>
  </si>
  <si>
    <t>Cer 36:1</t>
  </si>
  <si>
    <t>Cer 36:0</t>
  </si>
  <si>
    <t>Cer 38:1</t>
  </si>
  <si>
    <t>Cer 38:0</t>
  </si>
  <si>
    <t>Cer 40:2</t>
  </si>
  <si>
    <t>Cer 40:1</t>
  </si>
  <si>
    <t>Cer 42:2</t>
  </si>
  <si>
    <t>[M+H-2H2O]</t>
  </si>
  <si>
    <t>Cer 42:3</t>
  </si>
  <si>
    <t>Cer 41:1</t>
  </si>
  <si>
    <t>Cer 42:1</t>
  </si>
  <si>
    <t>Cer 40:0</t>
  </si>
  <si>
    <t>Cer 43:2</t>
  </si>
  <si>
    <t>Cer 40:0 OH</t>
  </si>
  <si>
    <t>Cer 42:1 OH</t>
  </si>
  <si>
    <t>Cer 44:2</t>
  </si>
  <si>
    <t>Cer 42:0</t>
  </si>
  <si>
    <t>[M+Na]</t>
  </si>
  <si>
    <t>Cer 42:0 OH</t>
  </si>
  <si>
    <t>d7-PA (15:0-18:1)</t>
  </si>
  <si>
    <t>PA 36:4</t>
  </si>
  <si>
    <t>PA 36:5</t>
  </si>
  <si>
    <t>[M+2Na-H]</t>
  </si>
  <si>
    <t>PA 35:2</t>
  </si>
  <si>
    <t>PA 36:3</t>
  </si>
  <si>
    <t>PA 35:1</t>
  </si>
  <si>
    <t>PA 36:2</t>
  </si>
  <si>
    <t>PA 36:1</t>
  </si>
  <si>
    <t>PA 38:4</t>
  </si>
  <si>
    <t>PA 38:3</t>
  </si>
  <si>
    <t>PA 38:2</t>
  </si>
  <si>
    <t>PA 40:6</t>
  </si>
  <si>
    <t>PA 40:5</t>
  </si>
  <si>
    <t>d7-LysoPC (18:1)</t>
  </si>
  <si>
    <t>LysoPC (13:0)</t>
  </si>
  <si>
    <t>LysoPC (14:0/0:0)</t>
  </si>
  <si>
    <t>LysoPC (16:0)</t>
  </si>
  <si>
    <t>LysoPC (18:1)</t>
  </si>
  <si>
    <t>LysoPC (P-18:0)</t>
  </si>
  <si>
    <t>LysoPC (18:0)</t>
  </si>
  <si>
    <t>LysoPC (19:0)</t>
  </si>
  <si>
    <t>LysoPC (2-18:0)</t>
  </si>
  <si>
    <t>LysoPC (20:0)</t>
  </si>
  <si>
    <t>LysoPC (24:0)</t>
  </si>
  <si>
    <t>PC(6:0/6:0)</t>
  </si>
  <si>
    <t>PC(8:0/8:0)</t>
  </si>
  <si>
    <t>PC (16:0E/2:0)</t>
  </si>
  <si>
    <t>PC (16:0/2:0)</t>
  </si>
  <si>
    <t>PC (17:0/02:0)</t>
  </si>
  <si>
    <t>PC (O-18:0/2:0)</t>
  </si>
  <si>
    <t>PC (11:0/11:0)</t>
  </si>
  <si>
    <t>PC(12:0/12:0)</t>
  </si>
  <si>
    <t>PC(14:0/14:0)</t>
  </si>
  <si>
    <t>PC 32:1</t>
  </si>
  <si>
    <t>PC 32:2</t>
  </si>
  <si>
    <t>PC 34:3</t>
  </si>
  <si>
    <t>PC 32:0</t>
  </si>
  <si>
    <t>PC (16:1/16:1) (del9-cis)</t>
  </si>
  <si>
    <t>PC 34:2</t>
  </si>
  <si>
    <t>PC 34:1</t>
  </si>
  <si>
    <t>[M+K]</t>
  </si>
  <si>
    <t>PC(16:0/16:0)</t>
  </si>
  <si>
    <t>PC 35:1</t>
  </si>
  <si>
    <t>PC 36:4</t>
  </si>
  <si>
    <t>d7-PC (15:0-18:1)</t>
  </si>
  <si>
    <t>PC 35:2</t>
  </si>
  <si>
    <t>PC 36:2</t>
  </si>
  <si>
    <t>PC 34:0</t>
  </si>
  <si>
    <t>PC 36:4 HETE</t>
  </si>
  <si>
    <t>PC 36:3</t>
  </si>
  <si>
    <t>PC (18:1(9Z)/16:0)</t>
  </si>
  <si>
    <t>PC 36:1</t>
  </si>
  <si>
    <t>PC 36:3 HETE</t>
  </si>
  <si>
    <t>PC 36:2 HETE</t>
  </si>
  <si>
    <t>PC 38:3</t>
  </si>
  <si>
    <t>PC 36:1 HETE</t>
  </si>
  <si>
    <t>PC 40:6</t>
  </si>
  <si>
    <t>PC 36:0 HETE</t>
  </si>
  <si>
    <t>PC (18:1/18:1) (del9-trans)</t>
  </si>
  <si>
    <t>PC 40:5</t>
  </si>
  <si>
    <t>PC 40:4</t>
  </si>
  <si>
    <t>PC(18:0/18:0)</t>
  </si>
  <si>
    <t>PC(20:0/20:0)</t>
  </si>
  <si>
    <t>PC(22:0/22:0)</t>
  </si>
  <si>
    <t>PC(24:0/24:0)</t>
  </si>
  <si>
    <t>PE(6:0/6:0)</t>
  </si>
  <si>
    <t>d7-LysoPE (18:1)</t>
  </si>
  <si>
    <t>PE(8:0/8:0)</t>
  </si>
  <si>
    <t>PE(10:0/10:0)</t>
  </si>
  <si>
    <t>PE(12:0/12:0)</t>
  </si>
  <si>
    <t>PE(14:0/14:0)</t>
  </si>
  <si>
    <t>PE 34:3</t>
  </si>
  <si>
    <t>PE(15:0/15:0)</t>
  </si>
  <si>
    <t>PE (O-32:1)</t>
  </si>
  <si>
    <t>PE 34:2</t>
  </si>
  <si>
    <t>PE 32:1</t>
  </si>
  <si>
    <t>PE 34:1</t>
  </si>
  <si>
    <t>PE (O-34:3)</t>
  </si>
  <si>
    <t>d7-PE (15:0-18:1)</t>
  </si>
  <si>
    <t>PE(16:0/16:0)</t>
  </si>
  <si>
    <t>PE (O-36:3)</t>
  </si>
  <si>
    <t>PE 36:3</t>
  </si>
  <si>
    <t>PE (O-34:2)</t>
  </si>
  <si>
    <t>PE(16:0/18:1)</t>
  </si>
  <si>
    <t>PE 36:5</t>
  </si>
  <si>
    <t>PE (O-36:2)</t>
  </si>
  <si>
    <t>PE 36:2</t>
  </si>
  <si>
    <t>PE 35:2</t>
  </si>
  <si>
    <t>PE (O-34:1)</t>
  </si>
  <si>
    <t>PE 36:1</t>
  </si>
  <si>
    <t>PE 36:4</t>
  </si>
  <si>
    <t>PE (O-36:1)</t>
  </si>
  <si>
    <t>PE (18:1/18:1)(del9-cis)</t>
  </si>
  <si>
    <t>PE 34:0</t>
  </si>
  <si>
    <t>PE (O-36:4)</t>
  </si>
  <si>
    <t>PE 40:6</t>
  </si>
  <si>
    <t>PE 35:1</t>
  </si>
  <si>
    <t>PE 40:8</t>
  </si>
  <si>
    <t>PE 37:3</t>
  </si>
  <si>
    <t>PE (O-38:6)</t>
  </si>
  <si>
    <t>PE 38:6</t>
  </si>
  <si>
    <t>PE 38:6 HETE</t>
  </si>
  <si>
    <t>PE 37:2</t>
  </si>
  <si>
    <t>PE 32:2</t>
  </si>
  <si>
    <t>PE (O-38:5)</t>
  </si>
  <si>
    <t>PE 38:5</t>
  </si>
  <si>
    <t>PE (O-38:3)</t>
  </si>
  <si>
    <t>PE 36:0</t>
  </si>
  <si>
    <t>PE 37:1</t>
  </si>
  <si>
    <t>PE 38:4</t>
  </si>
  <si>
    <t>PE (O-38:4)</t>
  </si>
  <si>
    <t>PE 38:1</t>
  </si>
  <si>
    <t>PE 40:7</t>
  </si>
  <si>
    <t>PE 38:4 HETE</t>
  </si>
  <si>
    <t>PE 38:3</t>
  </si>
  <si>
    <t>PE (O-40:6)</t>
  </si>
  <si>
    <t>PE 38:2</t>
  </si>
  <si>
    <t>PE (O-38:2)</t>
  </si>
  <si>
    <t>PE 40:5</t>
  </si>
  <si>
    <t>PE 42:9</t>
  </si>
  <si>
    <t>PE 42:8</t>
  </si>
  <si>
    <t>PE 39:2</t>
  </si>
  <si>
    <t>PE (O-40:4)</t>
  </si>
  <si>
    <t>PG 34:3</t>
  </si>
  <si>
    <t>[M-H+2Na]</t>
  </si>
  <si>
    <t>PG 34:2</t>
  </si>
  <si>
    <t>PG 34:1</t>
  </si>
  <si>
    <t>PG 36:4</t>
  </si>
  <si>
    <t>PG 36:3</t>
  </si>
  <si>
    <t>PG 36:2</t>
  </si>
  <si>
    <t>PG 36:1</t>
  </si>
  <si>
    <t>PG 38:5</t>
  </si>
  <si>
    <t>PG 38:4</t>
  </si>
  <si>
    <t>PS 34:1</t>
  </si>
  <si>
    <t>PS 36:2</t>
  </si>
  <si>
    <t>PS 36:4</t>
  </si>
  <si>
    <t>PS 38:5</t>
  </si>
  <si>
    <t>PS (O-35:2)</t>
  </si>
  <si>
    <t>PS 36:1</t>
  </si>
  <si>
    <t>PS 38:4</t>
  </si>
  <si>
    <t>PS 40:9</t>
  </si>
  <si>
    <t>PS 37:4</t>
  </si>
  <si>
    <t>PS 38:2</t>
  </si>
  <si>
    <t>PS 40:6</t>
  </si>
  <si>
    <t>PS 40:8</t>
  </si>
  <si>
    <t>PS 37:2</t>
  </si>
  <si>
    <t>PS 40:5</t>
  </si>
  <si>
    <t>PS 38:1</t>
  </si>
  <si>
    <t>PS 40:7</t>
  </si>
  <si>
    <t>PS 40:4</t>
  </si>
  <si>
    <t>PS 39:4</t>
  </si>
  <si>
    <t>PS 40:3</t>
  </si>
  <si>
    <t>PS 42:9</t>
  </si>
  <si>
    <t>PS 37:1</t>
  </si>
  <si>
    <t>PS 40:2</t>
  </si>
  <si>
    <t>PS 42:5</t>
  </si>
  <si>
    <t>PS 42:8</t>
  </si>
  <si>
    <t>PS 40:1</t>
  </si>
  <si>
    <t>PS 41:6</t>
  </si>
  <si>
    <t>PS 42:7</t>
  </si>
  <si>
    <t>PS 42:4</t>
  </si>
  <si>
    <t>PS 44:10</t>
  </si>
  <si>
    <t>PS 42:6</t>
  </si>
  <si>
    <t>PS 42:3</t>
  </si>
  <si>
    <t>PS 41:5</t>
  </si>
  <si>
    <t>PS 42:2</t>
  </si>
  <si>
    <t>PS 44:8</t>
  </si>
  <si>
    <t>PS 42:1</t>
  </si>
  <si>
    <t>PS 44:7</t>
  </si>
  <si>
    <t>PS 44:5</t>
  </si>
  <si>
    <t>GlcCer 34:1</t>
  </si>
  <si>
    <t>GlcCer 36:1</t>
  </si>
  <si>
    <t>GlcCer 34:0</t>
  </si>
  <si>
    <t>GlcCer 36:2</t>
  </si>
  <si>
    <t>GlcCer 38:3</t>
  </si>
  <si>
    <t>GlcCer 36:0</t>
  </si>
  <si>
    <t>GlcCer 38:1</t>
  </si>
  <si>
    <t>GlcCer 38:2</t>
  </si>
  <si>
    <t>GlcCer 37:1</t>
  </si>
  <si>
    <t>GlcCer 36:1 OH</t>
  </si>
  <si>
    <t>GlcCer 38:0</t>
  </si>
  <si>
    <t>GlcCer 40:3</t>
  </si>
  <si>
    <t>GlcCer 40:2</t>
  </si>
  <si>
    <t>GlcCer 39:1</t>
  </si>
  <si>
    <t>GlcCer 40:1</t>
  </si>
  <si>
    <t>GlcCer 38:1 OH</t>
  </si>
  <si>
    <t>GlcCer 41:1</t>
  </si>
  <si>
    <t>GlcCer 41:2</t>
  </si>
  <si>
    <t>GlcCer 40:0</t>
  </si>
  <si>
    <t>GlcCer 42:2</t>
  </si>
  <si>
    <t>GlcCer 42:3</t>
  </si>
  <si>
    <t>GlcCer 42:1</t>
  </si>
  <si>
    <t>GlcCer 42:4 OH</t>
  </si>
  <si>
    <t>GlcCer 40:0 OH</t>
  </si>
  <si>
    <t>GlcCer 42:3 OH</t>
  </si>
  <si>
    <t>GlcCer 43:3</t>
  </si>
  <si>
    <t>GlcCer 44:2</t>
  </si>
  <si>
    <t>GlcCer 42:2 OH</t>
  </si>
  <si>
    <t>GlcCer 43:2</t>
  </si>
  <si>
    <t>GlcCer 42:0</t>
  </si>
  <si>
    <t>GlcCer 44:3</t>
  </si>
  <si>
    <t>GlcCer 42:1 OH</t>
  </si>
  <si>
    <t>GlcCer 44:4 OH</t>
  </si>
  <si>
    <t>GlcCer 42:0 OH</t>
  </si>
  <si>
    <t>GlcCer 43:2 OH</t>
  </si>
  <si>
    <t>GlcCer 44:1</t>
  </si>
  <si>
    <t>GlcCer 43:1 OH</t>
  </si>
  <si>
    <t>GlcCer 44:3 OH</t>
  </si>
  <si>
    <t>GlcCer 47:3</t>
  </si>
  <si>
    <t>GlcCer 46:5 OH</t>
  </si>
  <si>
    <t>GlcCer 44:2 OH</t>
  </si>
  <si>
    <t>GlcCer 46:4 OH</t>
  </si>
  <si>
    <t>GlcCer 44:1 OH</t>
  </si>
  <si>
    <t>GlcCer 44:0 OH</t>
  </si>
  <si>
    <t>GlcCer 47:0</t>
  </si>
  <si>
    <t>[M+Na-2H2O]</t>
  </si>
  <si>
    <t>GlcCer 50:4</t>
  </si>
  <si>
    <t>GlcCer 46:2</t>
  </si>
  <si>
    <t>GlcCer 45:0 OH</t>
  </si>
  <si>
    <t>GlcCer 46:1</t>
  </si>
  <si>
    <t>GlcCer 49:1</t>
  </si>
  <si>
    <t>GlcCer 49:0</t>
  </si>
  <si>
    <t>Glyceryl Monomyristate</t>
  </si>
  <si>
    <t>d7-MG (18:1)</t>
  </si>
  <si>
    <t>Oleoyl-glycerol</t>
  </si>
  <si>
    <t>d7-DG (15:0/18:1)</t>
  </si>
  <si>
    <t>d7-TG (15:0-18:1)</t>
  </si>
  <si>
    <t>Dipalmitoylglycerol</t>
  </si>
  <si>
    <t>SM 34:1</t>
  </si>
  <si>
    <t>SM 36:2</t>
  </si>
  <si>
    <t>SM 35:1</t>
  </si>
  <si>
    <t>SM 37:1</t>
  </si>
  <si>
    <t>d9-SM (18:1)</t>
  </si>
  <si>
    <t>SM 36:1</t>
  </si>
  <si>
    <t>[M+Na-H2O]</t>
  </si>
  <si>
    <t>SM 38:1</t>
  </si>
  <si>
    <t>SM 40:2</t>
  </si>
  <si>
    <t>SM 39:1</t>
  </si>
  <si>
    <t>SM 38:0</t>
  </si>
  <si>
    <t>SM 40:1</t>
  </si>
  <si>
    <t>SM 41:2</t>
  </si>
  <si>
    <t>SM 42:3</t>
  </si>
  <si>
    <t>SM 42:4</t>
  </si>
  <si>
    <t>SM 41:1</t>
  </si>
  <si>
    <t>SM 40:0</t>
  </si>
  <si>
    <t>SM 42:2</t>
  </si>
  <si>
    <t>SM 41:0</t>
  </si>
  <si>
    <t>SM 42:1</t>
  </si>
  <si>
    <t>SM 43:2</t>
  </si>
  <si>
    <t>SM 43:1</t>
  </si>
  <si>
    <t>SM 44:3</t>
  </si>
  <si>
    <t>SM 42:0</t>
  </si>
  <si>
    <t>SM 44:2</t>
  </si>
  <si>
    <t>SM 44:1</t>
  </si>
  <si>
    <t>SM 42:1 OH</t>
  </si>
  <si>
    <t>Progesterone</t>
  </si>
  <si>
    <t>Pregnenolone</t>
  </si>
  <si>
    <t>17-alpha-Hydroxyprogesterone</t>
  </si>
  <si>
    <t>17alpha-Hydroxypregnenolone</t>
  </si>
  <si>
    <t>Deoxycorticosterone Acetate</t>
  </si>
  <si>
    <t>Cortisol-21-acetate</t>
  </si>
  <si>
    <t>Cholesteryl Palmitate</t>
  </si>
  <si>
    <t>d7-Cholesterol Ester (18:1)</t>
  </si>
  <si>
    <t>d7-Cholesterol</t>
  </si>
  <si>
    <t>2-Methoxyestrone</t>
  </si>
  <si>
    <t>Testosterone</t>
  </si>
  <si>
    <t>Epitestosterone</t>
  </si>
  <si>
    <t>Androstenedione</t>
  </si>
  <si>
    <t>[2M+Na]</t>
  </si>
  <si>
    <t>Glycochenodeoxycholate</t>
  </si>
  <si>
    <t>Cholate</t>
  </si>
  <si>
    <t>N-Glycocholate</t>
  </si>
  <si>
    <t>Lithocholyltaurine</t>
  </si>
  <si>
    <t>Cortisol</t>
  </si>
  <si>
    <t>Corticosterone</t>
  </si>
  <si>
    <t>Cortexolone</t>
  </si>
  <si>
    <t>Cortisone</t>
  </si>
  <si>
    <t>2,1-Hydroxypregnenolone</t>
  </si>
  <si>
    <t>Aldosterone</t>
  </si>
  <si>
    <t>B-Cortol</t>
  </si>
  <si>
    <t>Camphene</t>
  </si>
  <si>
    <t>Linalool</t>
  </si>
  <si>
    <t>Thujone</t>
  </si>
  <si>
    <t>Camphor</t>
  </si>
  <si>
    <t>gamma,beta-Tocopherol</t>
  </si>
  <si>
    <t>alpha-Tocopherol</t>
  </si>
  <si>
    <t>Coenzyme Q10</t>
  </si>
  <si>
    <t>Retinoate</t>
  </si>
  <si>
    <t>Vitamin K2</t>
  </si>
  <si>
    <t>Abscisic Acid</t>
  </si>
  <si>
    <t>Secologanin</t>
  </si>
  <si>
    <t>Loganin</t>
  </si>
  <si>
    <r>
      <t>S2-2: Small molecules from CCS Compendium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used to create the Small Molecule CCS vs. m/z trendline</t>
    </r>
  </si>
  <si>
    <t>Small Molecule</t>
  </si>
  <si>
    <t>N,N-Dimethylglycine</t>
  </si>
  <si>
    <t>Choline</t>
  </si>
  <si>
    <t>[M+]</t>
  </si>
  <si>
    <t>1,2-Phenylenediamine</t>
  </si>
  <si>
    <t>Hydroquinone</t>
  </si>
  <si>
    <t>3,4-Dihydroxypyridine</t>
  </si>
  <si>
    <t>Cytosine</t>
  </si>
  <si>
    <t>Uracil</t>
  </si>
  <si>
    <t>Creatinine</t>
  </si>
  <si>
    <t>L-Proline</t>
  </si>
  <si>
    <t>Guanidinoacetate</t>
  </si>
  <si>
    <t>Betaine</t>
  </si>
  <si>
    <t>L-Valine</t>
  </si>
  <si>
    <t>Succinic acid</t>
  </si>
  <si>
    <t>L-Threonine</t>
  </si>
  <si>
    <t>L-Cysteine</t>
  </si>
  <si>
    <t>Nicotinamide</t>
  </si>
  <si>
    <t>(2-Aminoethyl)phosphonate</t>
  </si>
  <si>
    <t>3-Methylhistamine</t>
  </si>
  <si>
    <t>1-Methylhistamine</t>
  </si>
  <si>
    <t>Thymine</t>
  </si>
  <si>
    <t>N-Acetylputrescine</t>
  </si>
  <si>
    <t>Agmatine Sulfate</t>
  </si>
  <si>
    <t>trans-4-Hydroxy-L-proline</t>
  </si>
  <si>
    <t>L-Norleucine</t>
  </si>
  <si>
    <t>L-Leucine</t>
  </si>
  <si>
    <t>L-Isoleucine</t>
  </si>
  <si>
    <t>L-Asparagine</t>
  </si>
  <si>
    <t>trans-Cinnamaldehyde</t>
  </si>
  <si>
    <t>D-Ornithine</t>
  </si>
  <si>
    <t>L-Ornithine Monohydrochloride</t>
  </si>
  <si>
    <t>Homocysteine</t>
  </si>
  <si>
    <t>Adenine</t>
  </si>
  <si>
    <t>Hypoxanthine</t>
  </si>
  <si>
    <t>L-Threonic Acid</t>
  </si>
  <si>
    <t>Fumaric Acid</t>
  </si>
  <si>
    <t>2-Oxovaleric Acid</t>
  </si>
  <si>
    <t>Urocanate</t>
  </si>
  <si>
    <t>6-Hydroxynicotinate</t>
  </si>
  <si>
    <t>Histidinol</t>
  </si>
  <si>
    <t>Erythritol</t>
  </si>
  <si>
    <t>4-Guanidinobutanoate</t>
  </si>
  <si>
    <t>Glutamine</t>
  </si>
  <si>
    <t>L-Lysine</t>
  </si>
  <si>
    <t>L-Glutamic Acid</t>
  </si>
  <si>
    <t>Cinnamic Acid</t>
  </si>
  <si>
    <t>L-Methionine</t>
  </si>
  <si>
    <t>1-Methyladenine</t>
  </si>
  <si>
    <t>Guanine</t>
  </si>
  <si>
    <t>Xanthine</t>
  </si>
  <si>
    <t>Mevalonolactone</t>
  </si>
  <si>
    <t>Dopamine</t>
  </si>
  <si>
    <t>L-Histidine</t>
  </si>
  <si>
    <t>Orotic Acid</t>
  </si>
  <si>
    <t>L-alpha-Aminoadipate</t>
  </si>
  <si>
    <t>N-Methyl-L-glutamate</t>
  </si>
  <si>
    <t>Anabasine</t>
  </si>
  <si>
    <t>5-Hydroxymethyluracil</t>
  </si>
  <si>
    <t>Lumazine</t>
  </si>
  <si>
    <t>7-Methylguanine</t>
  </si>
  <si>
    <t>L-Phenylalanine</t>
  </si>
  <si>
    <t>Quinolinic Acid</t>
  </si>
  <si>
    <t>4-Acetamidobutanoate</t>
  </si>
  <si>
    <t>Uric Acid</t>
  </si>
  <si>
    <t>Pyridoxamine</t>
  </si>
  <si>
    <t>Pyridoxine</t>
  </si>
  <si>
    <t>3-Methyl-L-histidine</t>
  </si>
  <si>
    <t>D-(+)-Xylose</t>
  </si>
  <si>
    <t>D-(-)-Arabinose</t>
  </si>
  <si>
    <t>D-(-)-Ribose</t>
  </si>
  <si>
    <t>L-Ribulose</t>
  </si>
  <si>
    <t>D-Xylulose</t>
  </si>
  <si>
    <t>cis-Aconitic acid</t>
  </si>
  <si>
    <t>trans-Aconitic Acid</t>
  </si>
  <si>
    <t>Xylitol</t>
  </si>
  <si>
    <t>L-Arginine</t>
  </si>
  <si>
    <t>Indole-3-acetate</t>
  </si>
  <si>
    <t>Citrulline</t>
  </si>
  <si>
    <t>Methyleugenol</t>
  </si>
  <si>
    <t>(S)-Carboxymethyl-L-cysteine</t>
  </si>
  <si>
    <t>Tiglyl Glycine</t>
  </si>
  <si>
    <t>Hippurate</t>
  </si>
  <si>
    <t>D-Mannosamine</t>
  </si>
  <si>
    <t>Allantoin</t>
  </si>
  <si>
    <t>4,6-Dioxoheptanoic Acid</t>
  </si>
  <si>
    <t>Methionine Sulfoximine</t>
  </si>
  <si>
    <t>Theobromine</t>
  </si>
  <si>
    <t>L-Tyrosine</t>
  </si>
  <si>
    <t>4-Pyridoxate</t>
  </si>
  <si>
    <t>Phosphocholine</t>
  </si>
  <si>
    <t>Umbelliferone</t>
  </si>
  <si>
    <t>Rhamnose</t>
  </si>
  <si>
    <t>6-Deoxy-L-galactose</t>
  </si>
  <si>
    <t>L-Ribonic Acid</t>
  </si>
  <si>
    <t>Dihydroxyacetone Phosphate</t>
  </si>
  <si>
    <t>Quinate</t>
  </si>
  <si>
    <t>Myristicin</t>
  </si>
  <si>
    <t>D-Gluconate</t>
  </si>
  <si>
    <t>Selenomethionine</t>
  </si>
  <si>
    <t>N-Acetyl-L-aspartic Acid</t>
  </si>
  <si>
    <t>L-Ascorbic Acid</t>
  </si>
  <si>
    <t>D-Glucuronolactone</t>
  </si>
  <si>
    <t>N-Formyl-L-methionine</t>
  </si>
  <si>
    <t>Mannose</t>
  </si>
  <si>
    <t>Galactose</t>
  </si>
  <si>
    <t>Fructose</t>
  </si>
  <si>
    <t>D-(+)-Glucose</t>
  </si>
  <si>
    <t>alpha-D-Glucose</t>
  </si>
  <si>
    <t>Galactitol</t>
  </si>
  <si>
    <t>L-Tryptophan</t>
  </si>
  <si>
    <t>D-Tryptophan</t>
  </si>
  <si>
    <t>N-(3-Phenylpropionyl)-glycine</t>
  </si>
  <si>
    <t>L-Kynurenine</t>
  </si>
  <si>
    <t>DL-Kynurenine</t>
  </si>
  <si>
    <t>Phosphocreatine</t>
  </si>
  <si>
    <t>3-Methoxytyrosine</t>
  </si>
  <si>
    <t>Isocitrate</t>
  </si>
  <si>
    <t>2-Methylhippuric Acid</t>
  </si>
  <si>
    <t>Glucuronate</t>
  </si>
  <si>
    <t>D-Glucuronic Acid</t>
  </si>
  <si>
    <t>Methylgalactoside</t>
  </si>
  <si>
    <t>2-Hydroxy Hippuric Acid</t>
  </si>
  <si>
    <t>O-Succinyl-homoserine</t>
  </si>
  <si>
    <t>D-Erythrose-4-phosphate</t>
  </si>
  <si>
    <t>L-Cystathionine</t>
  </si>
  <si>
    <t>Carnosine</t>
  </si>
  <si>
    <t>D-Sedoheptulose</t>
  </si>
  <si>
    <t>N-Acetyl-D-glucosamine</t>
  </si>
  <si>
    <t>N-Acetyl-D-mannosamine</t>
  </si>
  <si>
    <t>Uridine</t>
  </si>
  <si>
    <t>D-Biotin</t>
  </si>
  <si>
    <t>N-Acetyl-D-tryptophan</t>
  </si>
  <si>
    <t>Pyridoxal-5'-phosphate</t>
  </si>
  <si>
    <t>Deoxycytidine</t>
  </si>
  <si>
    <t>Mevalonic Acid-5-Pyrophosphate</t>
  </si>
  <si>
    <t>Deoxyuridine</t>
  </si>
  <si>
    <t>5'-Deoxyadenosine</t>
  </si>
  <si>
    <t>Deoxyadenosine</t>
  </si>
  <si>
    <t>D-Ribose-5-phosphate</t>
  </si>
  <si>
    <t>Ribose-5-phosphate</t>
  </si>
  <si>
    <t>D-Xylose-5-phosphate</t>
  </si>
  <si>
    <t>Daidzein</t>
  </si>
  <si>
    <t>Isoliquiritigenin</t>
  </si>
  <si>
    <t>5-Methylcytidine</t>
  </si>
  <si>
    <t>Thymidine</t>
  </si>
  <si>
    <t>Phenylacetyl-L-glutamine</t>
  </si>
  <si>
    <t>beta-Pseudouridine</t>
  </si>
  <si>
    <t>Adenosine</t>
  </si>
  <si>
    <t>Inosine</t>
  </si>
  <si>
    <t>Emodin</t>
  </si>
  <si>
    <t>Genistein</t>
  </si>
  <si>
    <t>Pinostrobin</t>
  </si>
  <si>
    <t>Naringenin</t>
  </si>
  <si>
    <t>D-Glucose-6-phosphate</t>
  </si>
  <si>
    <t>Fructose-6-phosphate</t>
  </si>
  <si>
    <t>alpha-D-Glucose-1-phosphate</t>
  </si>
  <si>
    <t>Fructose-1-phosphate</t>
  </si>
  <si>
    <t>D-Fructose-6-phosphate</t>
  </si>
  <si>
    <t>Guanosine</t>
  </si>
  <si>
    <t>Acacetin</t>
  </si>
  <si>
    <t>Prunetin</t>
  </si>
  <si>
    <t>Xanthosine</t>
  </si>
  <si>
    <t>Kaempferol</t>
  </si>
  <si>
    <t>Cyanidin</t>
  </si>
  <si>
    <t>Eriodictyol</t>
  </si>
  <si>
    <t>Formononetin</t>
  </si>
  <si>
    <t>Catechin</t>
  </si>
  <si>
    <t>N-Acetyl-sulfamethoxazole</t>
  </si>
  <si>
    <t>5'-Methylthioadenosine</t>
  </si>
  <si>
    <t>1-Methylguanosine</t>
  </si>
  <si>
    <t>6-Phosphogluconic Acid</t>
  </si>
  <si>
    <t>Delphinidin</t>
  </si>
  <si>
    <t>Hesperetin</t>
  </si>
  <si>
    <t>Xylobiose</t>
  </si>
  <si>
    <t>2'-Deoxycytidine-5-monophosphate</t>
  </si>
  <si>
    <t>Glutathione (Reduced)</t>
  </si>
  <si>
    <t>Isorhamnetin</t>
  </si>
  <si>
    <t>Myricetin</t>
  </si>
  <si>
    <t>Thymidine-5'-monophosphate</t>
  </si>
  <si>
    <t>Cytidine-5'-monophosphate</t>
  </si>
  <si>
    <t>Cytidine-3'-phosphate</t>
  </si>
  <si>
    <t>Uridine-5'-monophosphate</t>
  </si>
  <si>
    <t>Cyclic-AMP</t>
  </si>
  <si>
    <t>Malvidin</t>
  </si>
  <si>
    <t>2-Deoxyadenosine-5-monophosphate</t>
  </si>
  <si>
    <t>Nicotinamide Mononucleotide</t>
  </si>
  <si>
    <t>3,5-Dibromo-1-tyrosine</t>
  </si>
  <si>
    <t>Melibiose</t>
  </si>
  <si>
    <t>Thiamine Monophosphate</t>
  </si>
  <si>
    <t>5,7-Dihydroxy-3,4,5-trimethoxyflavone</t>
  </si>
  <si>
    <t>Adenosine-5'-monophosphate</t>
  </si>
  <si>
    <t>2'-Deoxyguanosine 5'-monophosphate</t>
  </si>
  <si>
    <t>Inosine-5'-monophosphate</t>
  </si>
  <si>
    <t>Thyrotropin Releasing Hormone</t>
  </si>
  <si>
    <t>Guanosine-5'-monophosphate</t>
  </si>
  <si>
    <t>Cellobiose</t>
  </si>
  <si>
    <t>Palatinose</t>
  </si>
  <si>
    <t>Lactose</t>
  </si>
  <si>
    <t>beta-Gentiobiose</t>
  </si>
  <si>
    <t>Lactulose</t>
  </si>
  <si>
    <t>2-alpha-Mannobiose</t>
  </si>
  <si>
    <t>D-Maltose</t>
  </si>
  <si>
    <t>D-(+)-Trehalose</t>
  </si>
  <si>
    <t>Sucrose</t>
  </si>
  <si>
    <t>Tangeritin</t>
  </si>
  <si>
    <t>Riboflavin</t>
  </si>
  <si>
    <t>(S)-Hexyl-glutathione</t>
  </si>
  <si>
    <t>Rotenone</t>
  </si>
  <si>
    <t>(S)-Adenosyl-L-methionine</t>
  </si>
  <si>
    <t>Mangiferin</t>
  </si>
  <si>
    <t>Adenosine-5'-diphosphate (From Bacterial Source)</t>
  </si>
  <si>
    <t>Trehalose-6-phosphate</t>
  </si>
  <si>
    <t>Astilbin</t>
  </si>
  <si>
    <t>Riboflavin-5'-monophosphate</t>
  </si>
  <si>
    <t>5-Methyltetrahydrofolate</t>
  </si>
  <si>
    <t>Calcium Pantothenate</t>
  </si>
  <si>
    <t>Cytidine-5'-triphosphate</t>
  </si>
  <si>
    <t>Cytidine-5'-diphosphocholine</t>
  </si>
  <si>
    <t>Thymidine-5'-triphosphate</t>
  </si>
  <si>
    <t>Adenosine-5'-triphosphate</t>
  </si>
  <si>
    <t>D-(+)-Raffinose</t>
  </si>
  <si>
    <t>1-Kestose</t>
  </si>
  <si>
    <t>Amentoflavone</t>
  </si>
  <si>
    <t>Naringin</t>
  </si>
  <si>
    <t>Biliverdin</t>
  </si>
  <si>
    <t>Adenosine-5'-diphosphoglucose</t>
  </si>
  <si>
    <t>Guanosine Diphosphate Mannose</t>
  </si>
  <si>
    <t>Rutin</t>
  </si>
  <si>
    <t>beta-Nicotinamide Adenine Dinucleotide</t>
  </si>
  <si>
    <t>alpha-Nicotinamide Adenine Dinucleotide (yeast)</t>
  </si>
  <si>
    <t>Nicotinamide Hypoxanthine Dinucleotide</t>
  </si>
  <si>
    <t>Stachyose</t>
  </si>
  <si>
    <r>
      <t>S2-3: Peptides from CCS Compendium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used to create the Peptide CCS vs. m/z trendline</t>
    </r>
  </si>
  <si>
    <t>Peptide</t>
  </si>
  <si>
    <t>z</t>
  </si>
  <si>
    <t>GLVK (Tryptic Peptide)</t>
  </si>
  <si>
    <t>ELR (Tryptic Peptide)</t>
  </si>
  <si>
    <t>YVR (Tryptic Peptide)</t>
  </si>
  <si>
    <t>EYK (Tryptic Peptide)</t>
  </si>
  <si>
    <t>SPIK (Tryptic Peptide)</t>
  </si>
  <si>
    <t>DVCK (Tryptic Peptide)</t>
  </si>
  <si>
    <t>WIR (Tryptic Peptide)</t>
  </si>
  <si>
    <t>GVFR (Tryptic Peptide)</t>
  </si>
  <si>
    <t>MIIK (Tryptic Peptides)</t>
  </si>
  <si>
    <t>FGER or VYAR or DPVR(Na) (Tryptic Peptide)</t>
  </si>
  <si>
    <t>MVIR (Tryptic Peptide)</t>
  </si>
  <si>
    <t>FWGK (Tryptic Peptide)</t>
  </si>
  <si>
    <t>VASLR (Tryptic Peptide)</t>
  </si>
  <si>
    <t>TGQIK (Tryptic Peptide)</t>
  </si>
  <si>
    <t>FLNR (Tryptic Peptide)</t>
  </si>
  <si>
    <t>NFNR (Tryptic Peptide)</t>
  </si>
  <si>
    <t>LEYK (Tryptic Peptide)</t>
  </si>
  <si>
    <t>EWTR (Tryptic Peptide)</t>
  </si>
  <si>
    <t>AMGYR (Tryptic Peptide)</t>
  </si>
  <si>
    <t>QISVR (Tryptic Peptide)</t>
  </si>
  <si>
    <t>GITWK (Tryptic Peptide)</t>
  </si>
  <si>
    <t>LWSAK (Tryptic Peptide)</t>
  </si>
  <si>
    <t>AFDEK (Tryptic Peptide)</t>
  </si>
  <si>
    <t>FSSDR (Tryptic Peptide)</t>
  </si>
  <si>
    <t>FVVPR (Tryptic Peptide)</t>
  </si>
  <si>
    <t>IPELR (Tryptic Peptide)</t>
  </si>
  <si>
    <t>GQIVGR (Tryptic Peptide)</t>
  </si>
  <si>
    <t>IFVQK (Tryptic Peptide)</t>
  </si>
  <si>
    <t>VSLAEK (Tryptic Peptide)</t>
  </si>
  <si>
    <t>AAGHDGK (Tryptic Peptide)</t>
  </si>
  <si>
    <t>NVATPR (Tryptic Peptide)</t>
  </si>
  <si>
    <t>QEPER (Tryptic Peptide)</t>
  </si>
  <si>
    <t>ANIDVK (Tryptic Peptide)</t>
  </si>
  <si>
    <t>LDWDK (Tryptic Peptide)</t>
  </si>
  <si>
    <t>YIPGTK (Tryptic Peptide)</t>
  </si>
  <si>
    <t>VSALYK (Tryptic Peptide)</t>
  </si>
  <si>
    <t>AWSVAR (Tryptic Peptide)</t>
  </si>
  <si>
    <t>NIATSGK (Tryptic Peptide)</t>
  </si>
  <si>
    <t>EELFR (Tryptic Peptide)</t>
  </si>
  <si>
    <t>DHLVGR (Tryptic Peptide)</t>
  </si>
  <si>
    <t>TVMIGGK (Tryptic Peptide)</t>
  </si>
  <si>
    <t>GVLHAVK (Tryptic Peptide)</t>
  </si>
  <si>
    <t>SVYDSR (Tryptic Peptide)</t>
  </si>
  <si>
    <t>VEDVDR (Tryptic Peptide)</t>
  </si>
  <si>
    <t>NVPLYK (Tryptic Peptide)</t>
  </si>
  <si>
    <t>IATAIEK (Tryptic Peptide)</t>
  </si>
  <si>
    <t>NYQEAK (Tryptic Peptide)</t>
  </si>
  <si>
    <t>LNQLLR (Tryptic Peptide)</t>
  </si>
  <si>
    <t>TNGITPR (Tryptic Peptide)</t>
  </si>
  <si>
    <t>LPAPDEK (Tryptic Peptide)</t>
  </si>
  <si>
    <t>MIFAGIK (Tryptic Peptide)</t>
  </si>
  <si>
    <t>HLADLSK (Tryptic Peptide)</t>
  </si>
  <si>
    <t>LVTDLTK (Tryptic Peptide)</t>
  </si>
  <si>
    <t>YDLDFK (Tryptic Peptide)</t>
  </si>
  <si>
    <t>TFAEALR (Tryptic Peptide)</t>
  </si>
  <si>
    <t>YVVDTSK (Tryptic Peptide)</t>
  </si>
  <si>
    <t>AADALLLK or DIVGAVLK (Tryptic Peptide)</t>
  </si>
  <si>
    <t>ATEEQLK (Tryptic Peptide)</t>
  </si>
  <si>
    <t>TIAQYAR (Tryptic Peptide)</t>
  </si>
  <si>
    <t>AWEVTVK (Tryptic Peptide)</t>
  </si>
  <si>
    <t>IGDYAGIK (Tryptic Peptide)</t>
  </si>
  <si>
    <t>IHSEILK (Tryptic Peptide)</t>
  </si>
  <si>
    <t>VLVDLER (Tryptic Peptide)</t>
  </si>
  <si>
    <t>FAAYLER (Tryptic Peptide)</t>
  </si>
  <si>
    <t>DDSPDLPK (Tryptic Peptide)</t>
  </si>
  <si>
    <t>YGNPWEK (Tryptic Peptide)</t>
  </si>
  <si>
    <t>DIPVPKPK (Tryptic Peptide)</t>
  </si>
  <si>
    <t>NLAENISR (Tryptic Peptide)</t>
  </si>
  <si>
    <t>APNDFNLK (Tryptic Peptide)</t>
  </si>
  <si>
    <t>AEFVEVTK (Tryptic Peptide)</t>
  </si>
  <si>
    <t>YLYEIAR (Tryptic Peptide)</t>
  </si>
  <si>
    <t>VLGIDGGEGK (Tryptic Peptide)</t>
  </si>
  <si>
    <t>NNVVNTMR (Tryptic Peptide)</t>
  </si>
  <si>
    <t>EDLIAYLK (Tryptic Peptide)</t>
  </si>
  <si>
    <t>EALDFFAR (Tryptic Peptide)</t>
  </si>
  <si>
    <t>HLHFTLVK (Tryptic Peptide)</t>
  </si>
  <si>
    <t>LVVSTQTALA (Tryptic Peptide)</t>
  </si>
  <si>
    <t>ANELLINVK (Tryptic Peptide)</t>
  </si>
  <si>
    <t>QTALVELLK (Tryptic Peptide)</t>
  </si>
  <si>
    <t>VIFLENYR (Tryptic Peptide)</t>
  </si>
  <si>
    <t>TNFDAFPDK (Tryptic Peptide)</t>
  </si>
  <si>
    <t>MSLVEEGAVK (Tryptic Peptide)</t>
  </si>
  <si>
    <t>EIWGVEPSR (Tryptic Peptide)</t>
  </si>
  <si>
    <t>TQQHYYEK (Tryptic Peptide)</t>
  </si>
  <si>
    <t>VAAAFPGDVDR (Tryptic Peptide)</t>
  </si>
  <si>
    <t>GVIFYESHGK (Tryptic Peptide)</t>
  </si>
  <si>
    <t>YEFGIFNQK (Tryptic Peptide)</t>
  </si>
  <si>
    <t>IGSEVYHNLK (Tryptic Peptide)</t>
  </si>
  <si>
    <t>LVNELTEFAK (Tryptic Peptide)</t>
  </si>
  <si>
    <t>TGPNLHGLFGR (Tryptic Peptide)</t>
  </si>
  <si>
    <t>DFYELEPHK (Tryptic Peptide)</t>
  </si>
  <si>
    <t>GLAGVENVTELK (Tryptic Peptide)</t>
  </si>
  <si>
    <t>SISIVGSYVGNR (Tryptic Peptide)</t>
  </si>
  <si>
    <t>VFADYEEYVK (Tryptic Peptide)</t>
  </si>
  <si>
    <t>GYNAQEYYDR (Tryptic Peptide)</t>
  </si>
  <si>
    <t>HPEYAVSVLLR (Tryptic Peptide)</t>
  </si>
  <si>
    <t>NVNDVIAPAFVK (Tryptic Peptide)</t>
  </si>
  <si>
    <t>VNQIGTLSESIK (Tryptic Peptide)</t>
  </si>
  <si>
    <t>SIGGEVFIDFTK (Tryptic Peptide)</t>
  </si>
  <si>
    <t>DYYFALAHTVR (Tryptic Peptide)</t>
  </si>
  <si>
    <t>ANGTTVLVGMPAGAK (Tryptic Peptide)</t>
  </si>
  <si>
    <t>TVMENFVAFVDK (Tryptic Peptide)</t>
  </si>
  <si>
    <t>GNPTVEVELTTEK (Tryptic Peptide)</t>
  </si>
  <si>
    <t>HLQIIYEINQR (Tryptic Peptide)</t>
  </si>
  <si>
    <t>LLSYVDDEAFIR (Tryptic Peptide)</t>
  </si>
  <si>
    <t>VLYPNDNFFEGK (Tryptic Peptide)</t>
  </si>
  <si>
    <t>VVGLSTLPEIYEK (Tryptic Peptide)</t>
  </si>
  <si>
    <t>TGQAPGFTYTDANK (Tryptic Peptide)</t>
  </si>
  <si>
    <t>LGEYGFQNALIVR (Tryptic Peptide)</t>
  </si>
  <si>
    <t>EETLMEYLENPK (Tryptic Peptide)</t>
  </si>
  <si>
    <t>DFNVGGYIQAVLDR (Tryptic Peptide)</t>
  </si>
  <si>
    <t>AVDDFLISLDGTANK (Tryptic Peptide)</t>
  </si>
  <si>
    <t>QIIEQLSSGFFSPK (Tryptic Peptide)</t>
  </si>
  <si>
    <t>Poly-(glycine)5</t>
  </si>
  <si>
    <t>Poly-(glycine)6</t>
  </si>
  <si>
    <t>Poly-(glycine)7</t>
  </si>
  <si>
    <t>Poly-(glycine)8</t>
  </si>
  <si>
    <t>Poly-(glycine)9</t>
  </si>
  <si>
    <t>Poly-(glycine)10</t>
  </si>
  <si>
    <t>Poly-(glycine)11</t>
  </si>
  <si>
    <t>Poly-(glycine)12</t>
  </si>
  <si>
    <t>Poly-(glycine)13</t>
  </si>
  <si>
    <t>Poly-(glycine)14</t>
  </si>
  <si>
    <t>Poly-(glycine)15</t>
  </si>
  <si>
    <t>Poly-(glycine)16</t>
  </si>
  <si>
    <t>Poly-(glycine)17</t>
  </si>
  <si>
    <t>Poly-(glycine)18</t>
  </si>
  <si>
    <t>Poly-DL-(alanine)4</t>
  </si>
  <si>
    <t>Poly-DL-(alanine)5</t>
  </si>
  <si>
    <t>Poly-DL-(alanine)6</t>
  </si>
  <si>
    <t>Poly-DL-(alanine)7</t>
  </si>
  <si>
    <t>Poly-DL-(alanine)8</t>
  </si>
  <si>
    <t>Poly-DL-(alanine)9</t>
  </si>
  <si>
    <t>Poly-DL-(alanine)10</t>
  </si>
  <si>
    <t>Poly-DL-(alanine)11</t>
  </si>
  <si>
    <t>Poly-DL-(alanine)12</t>
  </si>
  <si>
    <t>Poly-DL-(alanine)13</t>
  </si>
  <si>
    <t>Poly-DL-(alanine)14</t>
  </si>
  <si>
    <t>Poly-DL-(alanine)15</t>
  </si>
  <si>
    <t>Poly-DL-(alanine)16</t>
  </si>
  <si>
    <t>Poly-DL-(alanine)17</t>
  </si>
  <si>
    <t>Poly-DL-(alanine)18</t>
  </si>
  <si>
    <t>Poly-DL-(alanine)19</t>
  </si>
  <si>
    <t>Poly-DL-(alanine)20</t>
  </si>
  <si>
    <t>Poly-DL-(alanine)21</t>
  </si>
  <si>
    <t>Poly-DL-(alanine)22</t>
  </si>
  <si>
    <t>Poly-DL-(alanine)23</t>
  </si>
  <si>
    <r>
      <t>S2-4: CCS Compendium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Values for Calibrant Ions</t>
    </r>
  </si>
  <si>
    <t>Calibrant</t>
  </si>
  <si>
    <t>Adduct</t>
  </si>
  <si>
    <t>Class</t>
  </si>
  <si>
    <t>PC 10:0</t>
  </si>
  <si>
    <t>[M+H]+</t>
  </si>
  <si>
    <t>PC 12:0</t>
  </si>
  <si>
    <t>PC 14:0</t>
  </si>
  <si>
    <t>PC 16:1</t>
  </si>
  <si>
    <t>PC 18:1-14:0</t>
  </si>
  <si>
    <t>PE 10:0</t>
  </si>
  <si>
    <t>PE 12:0</t>
  </si>
  <si>
    <t>PE 14:0</t>
  </si>
  <si>
    <t>PE 16:1</t>
  </si>
  <si>
    <t>PE 16:0</t>
  </si>
  <si>
    <t>Acetaminophen</t>
  </si>
  <si>
    <t>Caffeine</t>
  </si>
  <si>
    <t>[M+Na]+</t>
  </si>
  <si>
    <t>AMP</t>
  </si>
  <si>
    <t>SAM</t>
  </si>
  <si>
    <t>Peptide (z=1)</t>
  </si>
  <si>
    <t>[M+2H]+</t>
  </si>
  <si>
    <t>Peptide (z=2)</t>
  </si>
  <si>
    <t>Poly-DL-(alanine)24</t>
  </si>
  <si>
    <t>Poly-DL-(alanine)25</t>
  </si>
  <si>
    <t>Poly-DL-(alanine)26</t>
  </si>
  <si>
    <t>Poly-DL-(alanine)27</t>
  </si>
  <si>
    <t>[M+3H]+</t>
  </si>
  <si>
    <t>Peptide (z=3)</t>
  </si>
  <si>
    <t>Poly-DL-(alanine)28</t>
  </si>
  <si>
    <t>Poly-DL-(alanine)31</t>
  </si>
  <si>
    <t>Poly-DL-(alanine)32</t>
  </si>
  <si>
    <t>Poly-DL-(alanine)35</t>
  </si>
  <si>
    <t>Poly-DL-(alanine)36</t>
  </si>
  <si>
    <t>Poly-DL-(alanine)37</t>
  </si>
  <si>
    <t>Poly-DL-(alanine)38</t>
  </si>
  <si>
    <t>Poly-DL-(alanine)39</t>
  </si>
  <si>
    <t>Poly-DL-(alanine)40</t>
  </si>
  <si>
    <t>Poly-DL-(alanine)41</t>
  </si>
  <si>
    <t>S2-5: Reference CCS values for lipids and small molecules detected in NIST SRM1950</t>
  </si>
  <si>
    <t xml:space="preserve">CCS Compendium: </t>
  </si>
  <si>
    <r>
      <t>J. A. Picache, B. S. Rose, A. Balinski, K. L. Leaptrot, S. D. Sherrod, J. C. May and J. A. McLean, </t>
    </r>
    <r>
      <rPr>
        <i/>
        <sz val="10"/>
        <rFont val="Arial"/>
        <family val="2"/>
      </rPr>
      <t>Chem. Sci.</t>
    </r>
    <r>
      <rPr>
        <sz val="10"/>
        <rFont val="Arial"/>
        <family val="2"/>
      </rPr>
      <t>, 2019, </t>
    </r>
    <r>
      <rPr>
        <b/>
        <sz val="10"/>
        <rFont val="Arial"/>
        <family val="2"/>
      </rPr>
      <t>10</t>
    </r>
    <r>
      <rPr>
        <sz val="10"/>
        <rFont val="Arial"/>
        <family val="2"/>
      </rPr>
      <t>, 983–993.</t>
    </r>
  </si>
  <si>
    <t xml:space="preserve">CCSBase: </t>
  </si>
  <si>
    <r>
      <t xml:space="preserve">Ross, D. H., Cho, J. H. &amp; Xu, L. </t>
    </r>
    <r>
      <rPr>
        <i/>
        <sz val="10"/>
        <rFont val="Arial"/>
        <family val="2"/>
      </rPr>
      <t xml:space="preserve">Anal. Chem., </t>
    </r>
    <r>
      <rPr>
        <sz val="10"/>
        <rFont val="Arial"/>
        <family val="2"/>
      </rPr>
      <t>2020, 92, 6, 4548–4557. (Experimental DT)</t>
    </r>
  </si>
  <si>
    <t>IDs</t>
  </si>
  <si>
    <t>Exact m/z</t>
  </si>
  <si>
    <r>
      <t>Avg. CCS (Å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r>
      <t>Std Dev (Å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Source</t>
  </si>
  <si>
    <t xml:space="preserve">Other: </t>
  </si>
  <si>
    <t>Ross, D. H., Cho, J. H. &amp; Xu, L. Anal. Chem., 2020, 92, 6, 4548–4557 (CCSBase predicted, CCSBase experimental TW &amp; TIM)</t>
  </si>
  <si>
    <t>TG 50:3</t>
  </si>
  <si>
    <t>[M+NH4]+</t>
  </si>
  <si>
    <t>CCSBase</t>
  </si>
  <si>
    <r>
      <t>Z. Zhou, M. Luo, X. Chen, Y. Yin, X. Xiong, R. Wang, and Z.-J. Zhu*, </t>
    </r>
    <r>
      <rPr>
        <i/>
        <sz val="10"/>
        <rFont val="Arial"/>
        <family val="2"/>
      </rPr>
      <t>Nat. Comm.</t>
    </r>
    <r>
      <rPr>
        <sz val="10"/>
        <rFont val="Arial"/>
        <family val="2"/>
      </rPr>
      <t>, </t>
    </r>
    <r>
      <rPr>
        <b/>
        <sz val="10"/>
        <rFont val="Arial"/>
        <family val="2"/>
      </rPr>
      <t>2020</t>
    </r>
    <r>
      <rPr>
        <sz val="10"/>
        <rFont val="Arial"/>
        <family val="2"/>
      </rPr>
      <t>, 11:4334. (AllCCS predicted)</t>
    </r>
  </si>
  <si>
    <t>TG 52:5</t>
  </si>
  <si>
    <r>
      <t xml:space="preserve">S.M. Colby, J.R. Nunez, Colby, S.M., Nuñez, J.R., Hodas, N.O., Corley, C.D. and Renslow, R.R., </t>
    </r>
    <r>
      <rPr>
        <i/>
        <sz val="10"/>
        <rFont val="Arial"/>
        <family val="2"/>
      </rPr>
      <t>Anal. Chem.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2019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92(2)</t>
    </r>
    <r>
      <rPr>
        <sz val="10"/>
        <rFont val="Arial"/>
        <family val="2"/>
      </rPr>
      <t>, 1720-1729 (HMDB DarkChem Predicted)</t>
    </r>
  </si>
  <si>
    <t>TG 52:4</t>
  </si>
  <si>
    <r>
      <t xml:space="preserve">G. Paglia, et. al. </t>
    </r>
    <r>
      <rPr>
        <i/>
        <sz val="10"/>
        <rFont val="Arial"/>
        <family val="2"/>
      </rPr>
      <t xml:space="preserve">Anal. Chem. </t>
    </r>
    <r>
      <rPr>
        <b/>
        <sz val="10"/>
        <rFont val="Arial"/>
        <family val="2"/>
      </rPr>
      <t>2015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87(2)</t>
    </r>
    <r>
      <rPr>
        <sz val="10"/>
        <rFont val="Arial"/>
        <family val="2"/>
      </rPr>
      <t>, 1137-1144</t>
    </r>
  </si>
  <si>
    <t>TG 52:3</t>
  </si>
  <si>
    <t>TG 54:5</t>
  </si>
  <si>
    <t>PC 30:0</t>
  </si>
  <si>
    <t>CCSCompendium, CCSBase</t>
  </si>
  <si>
    <t>CCSCompendium</t>
  </si>
  <si>
    <t>Other</t>
  </si>
  <si>
    <t>PC 38:4</t>
  </si>
  <si>
    <t>SM-d32:1</t>
  </si>
  <si>
    <t>SM-d33:1</t>
  </si>
  <si>
    <t>SM-d34:2</t>
  </si>
  <si>
    <t>SM-d34:1</t>
  </si>
  <si>
    <t>SM-d36:2</t>
  </si>
  <si>
    <t>SM-d36:1</t>
  </si>
  <si>
    <t>SM-d40:2</t>
  </si>
  <si>
    <t>SM-d42:2</t>
  </si>
  <si>
    <t>LysoPC 14:0</t>
  </si>
  <si>
    <t>LysoPC 16:1</t>
  </si>
  <si>
    <t>LysoPC 17:0</t>
  </si>
  <si>
    <t>LysoPC 16:0</t>
  </si>
  <si>
    <t>LysoPC 18:1</t>
  </si>
  <si>
    <t>LysoPC 18:0</t>
  </si>
  <si>
    <t>d7-LysoPC 18:1</t>
  </si>
  <si>
    <t>LysoPC 20:2</t>
  </si>
  <si>
    <t>LysoPE 16:0</t>
  </si>
  <si>
    <t>LysoPE 18:0</t>
  </si>
  <si>
    <t>LysoPE 20:4</t>
  </si>
  <si>
    <t>Cholesterol</t>
  </si>
  <si>
    <t>[M+H-H2O]+</t>
  </si>
  <si>
    <t>[M]+</t>
  </si>
  <si>
    <t>Valine</t>
  </si>
  <si>
    <t>Triethanolamine</t>
  </si>
  <si>
    <t>Carnitine</t>
  </si>
  <si>
    <t>Arginine</t>
  </si>
  <si>
    <t>Cotinine</t>
  </si>
  <si>
    <t>Paraxanthine</t>
  </si>
  <si>
    <t>Acetyl-carnitine</t>
  </si>
  <si>
    <t>Benzoylecgonine</t>
  </si>
  <si>
    <t>Trazodone</t>
  </si>
  <si>
    <t>S2-6: Averaged MOCCal results (n=3) for lipids and small molecules in NIST SRM1950 measured by LC-IM-MS</t>
  </si>
  <si>
    <r>
      <t xml:space="preserve">Avg. </t>
    </r>
    <r>
      <rPr>
        <b/>
        <i/>
        <sz val="10"/>
        <rFont val="Arial"/>
        <family val="2"/>
      </rPr>
      <t>m/z</t>
    </r>
  </si>
  <si>
    <r>
      <t>Avg.</t>
    </r>
    <r>
      <rPr>
        <b/>
        <vertAlign val="superscript"/>
        <sz val="10"/>
        <color theme="1"/>
        <rFont val="Arial"/>
        <family val="2"/>
      </rPr>
      <t xml:space="preserve"> TW</t>
    </r>
    <r>
      <rPr>
        <b/>
        <sz val="10"/>
        <color theme="1"/>
        <rFont val="Arial"/>
        <family val="2"/>
      </rPr>
      <t>CCS</t>
    </r>
    <r>
      <rPr>
        <b/>
        <vertAlign val="subscript"/>
        <sz val="10"/>
        <color theme="1"/>
        <rFont val="Arial"/>
        <family val="2"/>
      </rPr>
      <t>N2</t>
    </r>
    <r>
      <rPr>
        <b/>
        <sz val="10"/>
        <color theme="1"/>
        <rFont val="Arial"/>
        <family val="2"/>
      </rPr>
      <t xml:space="preserve"> (Å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>Std Dev</t>
    </r>
    <r>
      <rPr>
        <b/>
        <vertAlign val="superscript"/>
        <sz val="10"/>
        <color theme="1"/>
        <rFont val="Arial"/>
        <family val="2"/>
      </rPr>
      <t xml:space="preserve"> TW</t>
    </r>
    <r>
      <rPr>
        <b/>
        <sz val="10"/>
        <color theme="1"/>
        <rFont val="Arial"/>
        <family val="2"/>
      </rPr>
      <t>CCS</t>
    </r>
    <r>
      <rPr>
        <b/>
        <vertAlign val="subscript"/>
        <sz val="10"/>
        <color theme="1"/>
        <rFont val="Arial"/>
        <family val="2"/>
      </rPr>
      <t>N2</t>
    </r>
    <r>
      <rPr>
        <b/>
        <sz val="10"/>
        <color theme="1"/>
        <rFont val="Arial"/>
        <family val="2"/>
      </rPr>
      <t xml:space="preserve"> (Å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% CCS Error</t>
  </si>
  <si>
    <t>Calibrant Class Assignment</t>
  </si>
  <si>
    <t xml:space="preserve">Avg. Calibration Effect </t>
  </si>
  <si>
    <t>lipid</t>
  </si>
  <si>
    <t>singly charged peptide</t>
  </si>
  <si>
    <t>metabolite</t>
  </si>
  <si>
    <t>S2-7: MOCCal results for lipids and small molecules in NIST SRM1950 measured by FI-IM-MS</t>
  </si>
  <si>
    <t>ID</t>
  </si>
  <si>
    <t>Charge</t>
  </si>
  <si>
    <r>
      <t>Calibrated</t>
    </r>
    <r>
      <rPr>
        <b/>
        <vertAlign val="superscript"/>
        <sz val="10"/>
        <color theme="1"/>
        <rFont val="Arial"/>
        <family val="2"/>
      </rPr>
      <t xml:space="preserve"> TW</t>
    </r>
    <r>
      <rPr>
        <b/>
        <sz val="10"/>
        <color theme="1"/>
        <rFont val="Arial"/>
        <family val="2"/>
      </rPr>
      <t>CCS</t>
    </r>
    <r>
      <rPr>
        <b/>
        <vertAlign val="subscript"/>
        <sz val="10"/>
        <color theme="1"/>
        <rFont val="Arial"/>
        <family val="2"/>
      </rPr>
      <t>N2</t>
    </r>
    <r>
      <rPr>
        <b/>
        <sz val="10"/>
        <color theme="1"/>
        <rFont val="Arial"/>
        <family val="2"/>
      </rPr>
      <t xml:space="preserve"> (Å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Calibration Effect</t>
  </si>
  <si>
    <t>small molecule</t>
  </si>
  <si>
    <t>S2-8: MOCCal results for peptides measured by FI-IM-MS in NIST SRM1950 Matrix</t>
  </si>
  <si>
    <r>
      <t>J. A. Picache, B. S. Rose, A. Balinski, K. L. Leaptrot, S. D. Sherrod, J. C. May and J. A. McLean, </t>
    </r>
    <r>
      <rPr>
        <i/>
        <sz val="10"/>
        <rFont val="Arial"/>
        <family val="2"/>
      </rPr>
      <t>Chem. Sci.</t>
    </r>
    <r>
      <rPr>
        <sz val="10"/>
        <rFont val="Arial"/>
        <family val="2"/>
      </rPr>
      <t xml:space="preserve">, </t>
    </r>
    <r>
      <rPr>
        <b/>
        <sz val="10"/>
        <rFont val="Arial"/>
        <family val="2"/>
      </rPr>
      <t>2019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0</t>
    </r>
    <r>
      <rPr>
        <sz val="10"/>
        <rFont val="Arial"/>
        <family val="2"/>
      </rPr>
      <t>, 983–993. (DTIM)</t>
    </r>
  </si>
  <si>
    <t xml:space="preserve">Meier 2021: </t>
  </si>
  <si>
    <r>
      <t xml:space="preserve">F. Meier, N.D. Kohler, A. Brunner, J.H. Wanka, E. Voytik, M.T. Strauss, F.J. Theis, M. Mann, </t>
    </r>
    <r>
      <rPr>
        <i/>
        <sz val="10"/>
        <color theme="1"/>
        <rFont val="Arial"/>
        <family val="2"/>
      </rPr>
      <t>Nat. Commun.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202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, 1185 (TIM)</t>
    </r>
  </si>
  <si>
    <r>
      <rPr>
        <b/>
        <vertAlign val="superscript"/>
        <sz val="10"/>
        <color theme="1"/>
        <rFont val="Arial"/>
        <family val="2"/>
      </rPr>
      <t>DT/TIM</t>
    </r>
    <r>
      <rPr>
        <b/>
        <sz val="10"/>
        <color theme="1"/>
        <rFont val="Arial"/>
        <family val="2"/>
      </rPr>
      <t>CCS</t>
    </r>
    <r>
      <rPr>
        <b/>
        <vertAlign val="subscript"/>
        <sz val="10"/>
        <color theme="1"/>
        <rFont val="Arial"/>
        <family val="2"/>
      </rPr>
      <t>N2</t>
    </r>
    <r>
      <rPr>
        <b/>
        <sz val="10"/>
        <color theme="1"/>
        <rFont val="Arial"/>
        <family val="2"/>
      </rPr>
      <t xml:space="preserve">  (Å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Reference CCS Source</t>
  </si>
  <si>
    <t>PolyAla</t>
  </si>
  <si>
    <t>CCS Compendium</t>
  </si>
  <si>
    <t>[M+2H]</t>
  </si>
  <si>
    <t>doubly charged peptide</t>
  </si>
  <si>
    <t>[M+3H]</t>
  </si>
  <si>
    <t>triply charged peptide</t>
  </si>
  <si>
    <t>ADH</t>
  </si>
  <si>
    <t>GQIVGR</t>
  </si>
  <si>
    <t>YVVDTSK</t>
  </si>
  <si>
    <t>Meier 2021</t>
  </si>
  <si>
    <t>IGDYAGIK</t>
  </si>
  <si>
    <t>VLGIDGGEGK</t>
  </si>
  <si>
    <t>EALDFFAR</t>
  </si>
  <si>
    <t>ANELLINVK</t>
  </si>
  <si>
    <t>SISIVGSYVGNR</t>
  </si>
  <si>
    <t>SIGGEVFIDFTK</t>
  </si>
  <si>
    <t>VVGLSTLPEIYEK</t>
  </si>
  <si>
    <t>Enolase</t>
  </si>
  <si>
    <t>GVFR</t>
  </si>
  <si>
    <t>IATAIEK</t>
  </si>
  <si>
    <t>-</t>
  </si>
  <si>
    <t>LNQLLR</t>
  </si>
  <si>
    <t>YDLDFK</t>
  </si>
  <si>
    <t>AADALLLK</t>
  </si>
  <si>
    <t>NVNDVIAPAFVK</t>
  </si>
  <si>
    <t>VNQIGTLSESIK</t>
  </si>
  <si>
    <t>LGANAILGVSLAASR</t>
  </si>
  <si>
    <t>GNPTVEVELTTEK</t>
  </si>
  <si>
    <t>AVDDFLISLDGTANK</t>
  </si>
  <si>
    <t>TAGIQIVADDLTVTNPK</t>
  </si>
  <si>
    <t>S2-9: Parameters for IMSCal, Power Law, and MOCCal Calibrations (Manuscript &amp; S1-3 Figures)</t>
  </si>
  <si>
    <t>A</t>
  </si>
  <si>
    <t>t0</t>
  </si>
  <si>
    <t>B</t>
  </si>
  <si>
    <t>Figure 1A</t>
  </si>
  <si>
    <t>Figure 1B</t>
  </si>
  <si>
    <t>Figure 1C</t>
  </si>
  <si>
    <t>Peptide (z = 1)</t>
  </si>
  <si>
    <t>Peptide (z = 2)</t>
  </si>
  <si>
    <t>Peptide (z = 3)</t>
  </si>
  <si>
    <t>Figure 3</t>
  </si>
  <si>
    <t>Day 1</t>
  </si>
  <si>
    <t>Day 2</t>
  </si>
  <si>
    <t>Day 3</t>
  </si>
  <si>
    <t>Figure 4</t>
  </si>
  <si>
    <t>Figure 5</t>
  </si>
  <si>
    <t>MOCCal</t>
  </si>
  <si>
    <t>IMSCal (c self opt)</t>
  </si>
  <si>
    <t>g</t>
  </si>
  <si>
    <t xml:space="preserve"> dg</t>
  </si>
  <si>
    <t xml:space="preserve"> a</t>
  </si>
  <si>
    <t xml:space="preserve"> da</t>
  </si>
  <si>
    <t xml:space="preserve"> c</t>
  </si>
  <si>
    <t xml:space="preserve"> dc</t>
  </si>
  <si>
    <t xml:space="preserve"> t0</t>
  </si>
  <si>
    <t xml:space="preserve"> dt0</t>
  </si>
  <si>
    <t>L + SM</t>
  </si>
  <si>
    <t>L + SM + P1</t>
  </si>
  <si>
    <t>Pep (z = 1,2,3)</t>
  </si>
  <si>
    <t>L + SM + P</t>
  </si>
  <si>
    <t>IMSCal (c = 0)</t>
  </si>
  <si>
    <t>Power Law</t>
  </si>
  <si>
    <t>Figure 6A</t>
  </si>
  <si>
    <t>Single Power Law</t>
  </si>
  <si>
    <t>Figure 6B</t>
  </si>
  <si>
    <t>IMSCal (c fixed 0)</t>
  </si>
  <si>
    <t>Figure 6 C</t>
  </si>
  <si>
    <t>Figure 6 D</t>
  </si>
  <si>
    <t>Figure S1-2</t>
  </si>
  <si>
    <t>Lipid + Pep</t>
  </si>
  <si>
    <t>Figure S1-3</t>
  </si>
  <si>
    <t>LC NIST Lipids + SM Calibrated with All Singly Charged Calibrants (L+SM+P1)</t>
  </si>
  <si>
    <t>LC NIST Lipids + SM Calibrated with Lipids + SM</t>
  </si>
  <si>
    <t>LC NIST Lipids + SM Calibrated with All Calibrants (L+SM+P1+P2+P3)</t>
  </si>
  <si>
    <t>FI Lipids + SM + Pep Calibrated with All Calibrants (L+SM+P1+P2+P3)</t>
  </si>
  <si>
    <t>FI NIST Lipids + SM Calibrated with Lipids + SM</t>
  </si>
  <si>
    <t>FI NIST Lipids + SM Calibrated with All Singly Charged Calibrants (L+SM+P1)</t>
  </si>
  <si>
    <t>IMSCal</t>
  </si>
  <si>
    <t>LC NIST, SC</t>
  </si>
  <si>
    <t>LC NIST, L &amp; SM Cal</t>
  </si>
  <si>
    <t>LC NIST, MC</t>
  </si>
  <si>
    <t>FI NIST + Pep, MC</t>
  </si>
  <si>
    <t>FI NIST, L &amp; SM Cal</t>
  </si>
  <si>
    <t>FI NIST, SC</t>
  </si>
  <si>
    <t>&gt;2.5</t>
  </si>
  <si>
    <t>2-2.5</t>
  </si>
  <si>
    <t>1.5-2</t>
  </si>
  <si>
    <t>1.0-1.5</t>
  </si>
  <si>
    <t>0.5-1</t>
  </si>
  <si>
    <t>0-0.5</t>
  </si>
  <si>
    <t xml:space="preserve">S2-10: Calibration Error Summary for MOCCal, Power Law, and IMSCal </t>
  </si>
  <si>
    <r>
      <t>TW t</t>
    </r>
    <r>
      <rPr>
        <b/>
        <vertAlign val="sub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 (ms)</t>
    </r>
  </si>
  <si>
    <r>
      <t>Avg. TW t</t>
    </r>
    <r>
      <rPr>
        <b/>
        <vertAlign val="sub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 (ms)</t>
    </r>
  </si>
  <si>
    <r>
      <t>%RSD TW t</t>
    </r>
    <r>
      <rPr>
        <b/>
        <vertAlign val="sub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 (m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9" x14ac:knownFonts="1">
    <font>
      <sz val="11"/>
      <color theme="1"/>
      <name val="Calibri"/>
      <family val="2"/>
      <scheme val="minor"/>
    </font>
    <font>
      <sz val="11"/>
      <color rgb="FFBDC1C6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i/>
      <sz val="10"/>
      <color theme="1"/>
      <name val="Arial"/>
      <family val="2"/>
    </font>
    <font>
      <b/>
      <i/>
      <sz val="10"/>
      <name val="Arial"/>
      <family val="2"/>
    </font>
    <font>
      <sz val="16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11" fontId="1" fillId="0" borderId="0" xfId="0" applyNumberFormat="1" applyFont="1"/>
    <xf numFmtId="0" fontId="3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7" fillId="0" borderId="0" xfId="0" applyNumberFormat="1" applyFont="1"/>
    <xf numFmtId="164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 vertical="center"/>
    </xf>
    <xf numFmtId="2" fontId="7" fillId="0" borderId="0" xfId="0" quotePrefix="1" applyNumberFormat="1" applyFont="1" applyAlignment="1">
      <alignment horizontal="center" vertical="center"/>
    </xf>
    <xf numFmtId="2" fontId="7" fillId="0" borderId="0" xfId="0" applyNumberFormat="1" applyFont="1"/>
    <xf numFmtId="164" fontId="7" fillId="0" borderId="0" xfId="0" applyNumberFormat="1" applyFont="1"/>
    <xf numFmtId="164" fontId="6" fillId="0" borderId="0" xfId="0" applyNumberFormat="1" applyFont="1" applyAlignment="1">
      <alignment horizontal="center" vertical="center"/>
    </xf>
    <xf numFmtId="2" fontId="3" fillId="0" borderId="0" xfId="0" applyNumberFormat="1" applyFont="1"/>
    <xf numFmtId="2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14" fillId="0" borderId="0" xfId="0" applyFont="1" applyAlignment="1">
      <alignment horizontal="center" vertical="center" wrapText="1"/>
    </xf>
    <xf numFmtId="0" fontId="15" fillId="0" borderId="0" xfId="0" applyFont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16" fillId="0" borderId="0" xfId="0" applyFont="1"/>
    <xf numFmtId="49" fontId="7" fillId="0" borderId="0" xfId="0" applyNumberFormat="1" applyFont="1" applyAlignment="1">
      <alignment horizontal="right" vertical="center"/>
    </xf>
    <xf numFmtId="165" fontId="7" fillId="0" borderId="0" xfId="0" applyNumberFormat="1" applyFon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8" fillId="0" borderId="0" xfId="0" applyFont="1"/>
    <xf numFmtId="0" fontId="16" fillId="0" borderId="2" xfId="0" applyFont="1" applyBorder="1"/>
    <xf numFmtId="0" fontId="16" fillId="0" borderId="5" xfId="0" applyFont="1" applyBorder="1"/>
    <xf numFmtId="0" fontId="17" fillId="0" borderId="0" xfId="0" applyFont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7" fillId="0" borderId="5" xfId="0" applyFont="1" applyBorder="1"/>
    <xf numFmtId="2" fontId="17" fillId="0" borderId="0" xfId="0" applyNumberFormat="1" applyFont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2" fontId="17" fillId="0" borderId="6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16" fillId="0" borderId="7" xfId="0" applyFont="1" applyBorder="1"/>
    <xf numFmtId="0" fontId="0" fillId="0" borderId="8" xfId="0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8" fillId="0" borderId="7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6" fillId="0" borderId="6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17E1"/>
      <color rgb="FFDAD7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ipid Regression 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117E1"/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1.9873140857392824E-2"/>
                  <c:y val="0.2449782107084625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11.837x</a:t>
                    </a:r>
                    <a:r>
                      <a:rPr lang="en-US" b="1" baseline="3000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0.4788</a:t>
                    </a:r>
                    <a:b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494</a:t>
                    </a:r>
                    <a:endParaRPr lang="en-US" b="1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1. Lipid Trendline '!$B$5:$B$534</c:f>
              <c:numCache>
                <c:formatCode>General</c:formatCode>
                <c:ptCount val="530"/>
                <c:pt idx="0">
                  <c:v>534.52499999999998</c:v>
                </c:pt>
                <c:pt idx="1">
                  <c:v>552.53549999999996</c:v>
                </c:pt>
                <c:pt idx="2">
                  <c:v>548.54070000000002</c:v>
                </c:pt>
                <c:pt idx="3">
                  <c:v>568.56679999999994</c:v>
                </c:pt>
                <c:pt idx="4">
                  <c:v>576.572</c:v>
                </c:pt>
                <c:pt idx="5">
                  <c:v>596.59810000000004</c:v>
                </c:pt>
                <c:pt idx="6">
                  <c:v>602.58759999999995</c:v>
                </c:pt>
                <c:pt idx="7">
                  <c:v>604.60329999999999</c:v>
                </c:pt>
                <c:pt idx="8">
                  <c:v>612.60829999999999</c:v>
                </c:pt>
                <c:pt idx="9">
                  <c:v>628.60329999999999</c:v>
                </c:pt>
                <c:pt idx="10">
                  <c:v>618.61890000000005</c:v>
                </c:pt>
                <c:pt idx="11">
                  <c:v>620.59810000000004</c:v>
                </c:pt>
                <c:pt idx="12">
                  <c:v>630.61890000000005</c:v>
                </c:pt>
                <c:pt idx="13">
                  <c:v>614.62400000000002</c:v>
                </c:pt>
                <c:pt idx="14">
                  <c:v>624.62940000000003</c:v>
                </c:pt>
                <c:pt idx="15">
                  <c:v>632.63459999999998</c:v>
                </c:pt>
                <c:pt idx="16">
                  <c:v>646.61379999999997</c:v>
                </c:pt>
                <c:pt idx="17">
                  <c:v>644.63459999999998</c:v>
                </c:pt>
                <c:pt idx="18">
                  <c:v>640.62440000000004</c:v>
                </c:pt>
                <c:pt idx="19">
                  <c:v>648.62940000000003</c:v>
                </c:pt>
                <c:pt idx="20">
                  <c:v>650.64509999999996</c:v>
                </c:pt>
                <c:pt idx="21">
                  <c:v>666.64</c:v>
                </c:pt>
                <c:pt idx="22">
                  <c:v>658.65020000000004</c:v>
                </c:pt>
                <c:pt idx="23">
                  <c:v>652.66070000000002</c:v>
                </c:pt>
                <c:pt idx="24">
                  <c:v>674.64269999999999</c:v>
                </c:pt>
                <c:pt idx="25">
                  <c:v>668.65570000000002</c:v>
                </c:pt>
                <c:pt idx="26">
                  <c:v>690.50670000000002</c:v>
                </c:pt>
                <c:pt idx="27">
                  <c:v>719.46280000000002</c:v>
                </c:pt>
                <c:pt idx="28">
                  <c:v>739.42909999999995</c:v>
                </c:pt>
                <c:pt idx="29">
                  <c:v>731.46040000000005</c:v>
                </c:pt>
                <c:pt idx="30">
                  <c:v>741.44470000000001</c:v>
                </c:pt>
                <c:pt idx="31">
                  <c:v>721.47850000000005</c:v>
                </c:pt>
                <c:pt idx="32">
                  <c:v>743.46040000000005</c:v>
                </c:pt>
                <c:pt idx="33">
                  <c:v>733.476</c:v>
                </c:pt>
                <c:pt idx="34">
                  <c:v>723.4941</c:v>
                </c:pt>
                <c:pt idx="35">
                  <c:v>745.476</c:v>
                </c:pt>
                <c:pt idx="36">
                  <c:v>725.50980000000004</c:v>
                </c:pt>
                <c:pt idx="37">
                  <c:v>747.49170000000004</c:v>
                </c:pt>
                <c:pt idx="38">
                  <c:v>769.476</c:v>
                </c:pt>
                <c:pt idx="39">
                  <c:v>747.4941</c:v>
                </c:pt>
                <c:pt idx="40">
                  <c:v>749.50980000000004</c:v>
                </c:pt>
                <c:pt idx="41">
                  <c:v>751.52539999999999</c:v>
                </c:pt>
                <c:pt idx="42">
                  <c:v>771.49170000000004</c:v>
                </c:pt>
                <c:pt idx="43">
                  <c:v>793.476</c:v>
                </c:pt>
                <c:pt idx="44">
                  <c:v>773.50980000000004</c:v>
                </c:pt>
                <c:pt idx="45">
                  <c:v>795.49170000000004</c:v>
                </c:pt>
                <c:pt idx="46">
                  <c:v>529.3999</c:v>
                </c:pt>
                <c:pt idx="47">
                  <c:v>551.38189999999997</c:v>
                </c:pt>
                <c:pt idx="48">
                  <c:v>454.29329999999999</c:v>
                </c:pt>
                <c:pt idx="49">
                  <c:v>468.30900000000003</c:v>
                </c:pt>
                <c:pt idx="50">
                  <c:v>476.27530000000002</c:v>
                </c:pt>
                <c:pt idx="51">
                  <c:v>490.291</c:v>
                </c:pt>
                <c:pt idx="52">
                  <c:v>496.34030000000001</c:v>
                </c:pt>
                <c:pt idx="53">
                  <c:v>511.38940000000002</c:v>
                </c:pt>
                <c:pt idx="54">
                  <c:v>522.35590000000002</c:v>
                </c:pt>
                <c:pt idx="55">
                  <c:v>518.32230000000004</c:v>
                </c:pt>
                <c:pt idx="56">
                  <c:v>508.37670000000003</c:v>
                </c:pt>
                <c:pt idx="57">
                  <c:v>544.33789999999999</c:v>
                </c:pt>
                <c:pt idx="58">
                  <c:v>530.3587</c:v>
                </c:pt>
                <c:pt idx="59">
                  <c:v>524.37159999999994</c:v>
                </c:pt>
                <c:pt idx="60">
                  <c:v>538.38720000000001</c:v>
                </c:pt>
                <c:pt idx="61">
                  <c:v>524.37159999999994</c:v>
                </c:pt>
                <c:pt idx="62">
                  <c:v>546.35360000000003</c:v>
                </c:pt>
                <c:pt idx="63">
                  <c:v>546.35360000000003</c:v>
                </c:pt>
                <c:pt idx="64">
                  <c:v>560.36919999999998</c:v>
                </c:pt>
                <c:pt idx="65">
                  <c:v>552.40290000000005</c:v>
                </c:pt>
                <c:pt idx="66">
                  <c:v>574.38490000000002</c:v>
                </c:pt>
                <c:pt idx="67">
                  <c:v>630.44749999999999</c:v>
                </c:pt>
                <c:pt idx="68">
                  <c:v>454.25700000000001</c:v>
                </c:pt>
                <c:pt idx="69">
                  <c:v>476.23899999999998</c:v>
                </c:pt>
                <c:pt idx="70">
                  <c:v>510.31959999999998</c:v>
                </c:pt>
                <c:pt idx="71">
                  <c:v>524.37159999999994</c:v>
                </c:pt>
                <c:pt idx="72">
                  <c:v>532.30160000000001</c:v>
                </c:pt>
                <c:pt idx="73">
                  <c:v>538.35090000000002</c:v>
                </c:pt>
                <c:pt idx="74">
                  <c:v>546.35360000000003</c:v>
                </c:pt>
                <c:pt idx="75">
                  <c:v>538.38720000000001</c:v>
                </c:pt>
                <c:pt idx="76">
                  <c:v>560.3329</c:v>
                </c:pt>
                <c:pt idx="77">
                  <c:v>552.40290000000005</c:v>
                </c:pt>
                <c:pt idx="78">
                  <c:v>560.36919999999998</c:v>
                </c:pt>
                <c:pt idx="79">
                  <c:v>574.38490000000002</c:v>
                </c:pt>
                <c:pt idx="80">
                  <c:v>616.39549999999997</c:v>
                </c:pt>
                <c:pt idx="81">
                  <c:v>622.44479999999999</c:v>
                </c:pt>
                <c:pt idx="82">
                  <c:v>644.42679999999996</c:v>
                </c:pt>
                <c:pt idx="83">
                  <c:v>678.50739999999996</c:v>
                </c:pt>
                <c:pt idx="84">
                  <c:v>700.48940000000005</c:v>
                </c:pt>
                <c:pt idx="85">
                  <c:v>732.55430000000001</c:v>
                </c:pt>
                <c:pt idx="86">
                  <c:v>752.52070000000003</c:v>
                </c:pt>
                <c:pt idx="87">
                  <c:v>756.55430000000001</c:v>
                </c:pt>
                <c:pt idx="88">
                  <c:v>734.57</c:v>
                </c:pt>
                <c:pt idx="89">
                  <c:v>730.53869999999995</c:v>
                </c:pt>
                <c:pt idx="90">
                  <c:v>754.53629999999998</c:v>
                </c:pt>
                <c:pt idx="91">
                  <c:v>758.57</c:v>
                </c:pt>
                <c:pt idx="92">
                  <c:v>756.55200000000002</c:v>
                </c:pt>
                <c:pt idx="93">
                  <c:v>752.52070000000003</c:v>
                </c:pt>
                <c:pt idx="94">
                  <c:v>760.5856</c:v>
                </c:pt>
                <c:pt idx="95">
                  <c:v>778.53629999999998</c:v>
                </c:pt>
                <c:pt idx="96">
                  <c:v>780.55200000000002</c:v>
                </c:pt>
                <c:pt idx="97">
                  <c:v>796.52589999999998</c:v>
                </c:pt>
                <c:pt idx="98">
                  <c:v>804.54949999999997</c:v>
                </c:pt>
                <c:pt idx="99">
                  <c:v>734.57</c:v>
                </c:pt>
                <c:pt idx="100">
                  <c:v>774.60130000000004</c:v>
                </c:pt>
                <c:pt idx="101">
                  <c:v>782.56759999999997</c:v>
                </c:pt>
                <c:pt idx="102">
                  <c:v>804.55200000000002</c:v>
                </c:pt>
                <c:pt idx="103">
                  <c:v>753.61389999999994</c:v>
                </c:pt>
                <c:pt idx="104">
                  <c:v>798.54150000000004</c:v>
                </c:pt>
                <c:pt idx="105">
                  <c:v>794.56759999999997</c:v>
                </c:pt>
                <c:pt idx="106">
                  <c:v>786.60130000000004</c:v>
                </c:pt>
                <c:pt idx="107">
                  <c:v>806.5652</c:v>
                </c:pt>
                <c:pt idx="108">
                  <c:v>756.55200000000002</c:v>
                </c:pt>
                <c:pt idx="109">
                  <c:v>820.54690000000005</c:v>
                </c:pt>
                <c:pt idx="110">
                  <c:v>806.56759999999997</c:v>
                </c:pt>
                <c:pt idx="111">
                  <c:v>796.58330000000001</c:v>
                </c:pt>
                <c:pt idx="112">
                  <c:v>842.52880000000005</c:v>
                </c:pt>
                <c:pt idx="113">
                  <c:v>760.5856</c:v>
                </c:pt>
                <c:pt idx="114">
                  <c:v>788.61689999999999</c:v>
                </c:pt>
                <c:pt idx="115">
                  <c:v>828.54949999999997</c:v>
                </c:pt>
                <c:pt idx="116">
                  <c:v>808.58330000000001</c:v>
                </c:pt>
                <c:pt idx="117">
                  <c:v>822.5625</c:v>
                </c:pt>
                <c:pt idx="118">
                  <c:v>824.55719999999997</c:v>
                </c:pt>
                <c:pt idx="119">
                  <c:v>844.5444</c:v>
                </c:pt>
                <c:pt idx="120">
                  <c:v>810.59889999999996</c:v>
                </c:pt>
                <c:pt idx="121">
                  <c:v>824.57820000000004</c:v>
                </c:pt>
                <c:pt idx="122">
                  <c:v>830.5652</c:v>
                </c:pt>
                <c:pt idx="123">
                  <c:v>826.57280000000003</c:v>
                </c:pt>
                <c:pt idx="124">
                  <c:v>782.56759999999997</c:v>
                </c:pt>
                <c:pt idx="125">
                  <c:v>846.56010000000003</c:v>
                </c:pt>
                <c:pt idx="126">
                  <c:v>832.58079999999995</c:v>
                </c:pt>
                <c:pt idx="127">
                  <c:v>834.59889999999996</c:v>
                </c:pt>
                <c:pt idx="128">
                  <c:v>848.57569999999998</c:v>
                </c:pt>
                <c:pt idx="129">
                  <c:v>856.58330000000001</c:v>
                </c:pt>
                <c:pt idx="130">
                  <c:v>850.59140000000002</c:v>
                </c:pt>
                <c:pt idx="131">
                  <c:v>786.60130000000004</c:v>
                </c:pt>
                <c:pt idx="132">
                  <c:v>858.59889999999996</c:v>
                </c:pt>
                <c:pt idx="133">
                  <c:v>860.6146</c:v>
                </c:pt>
                <c:pt idx="134">
                  <c:v>790.63260000000002</c:v>
                </c:pt>
                <c:pt idx="135">
                  <c:v>808.58330000000001</c:v>
                </c:pt>
                <c:pt idx="136">
                  <c:v>812.6146</c:v>
                </c:pt>
                <c:pt idx="137">
                  <c:v>846.6952</c:v>
                </c:pt>
                <c:pt idx="138">
                  <c:v>868.67719999999997</c:v>
                </c:pt>
                <c:pt idx="139">
                  <c:v>902.75779999999997</c:v>
                </c:pt>
                <c:pt idx="140">
                  <c:v>924.73979999999995</c:v>
                </c:pt>
                <c:pt idx="141">
                  <c:v>980.80240000000003</c:v>
                </c:pt>
                <c:pt idx="142">
                  <c:v>958.82039999999995</c:v>
                </c:pt>
                <c:pt idx="143">
                  <c:v>412.21</c:v>
                </c:pt>
                <c:pt idx="144">
                  <c:v>434.19200000000001</c:v>
                </c:pt>
                <c:pt idx="145">
                  <c:v>469.3424</c:v>
                </c:pt>
                <c:pt idx="146">
                  <c:v>487.35289999999998</c:v>
                </c:pt>
                <c:pt idx="147">
                  <c:v>468.27260000000001</c:v>
                </c:pt>
                <c:pt idx="148">
                  <c:v>509.3349</c:v>
                </c:pt>
                <c:pt idx="149">
                  <c:v>490.25459999999998</c:v>
                </c:pt>
                <c:pt idx="150">
                  <c:v>524.33519999999999</c:v>
                </c:pt>
                <c:pt idx="151">
                  <c:v>546.31719999999996</c:v>
                </c:pt>
                <c:pt idx="152">
                  <c:v>580.39779999999996</c:v>
                </c:pt>
                <c:pt idx="153">
                  <c:v>602.37980000000005</c:v>
                </c:pt>
                <c:pt idx="154">
                  <c:v>636.46040000000005</c:v>
                </c:pt>
                <c:pt idx="155">
                  <c:v>658.44240000000002</c:v>
                </c:pt>
                <c:pt idx="156">
                  <c:v>758.47130000000004</c:v>
                </c:pt>
                <c:pt idx="157">
                  <c:v>664.49170000000004</c:v>
                </c:pt>
                <c:pt idx="158">
                  <c:v>714.50739999999996</c:v>
                </c:pt>
                <c:pt idx="159">
                  <c:v>686.47370000000001</c:v>
                </c:pt>
                <c:pt idx="160">
                  <c:v>720.49199999999996</c:v>
                </c:pt>
                <c:pt idx="161">
                  <c:v>716.52300000000002</c:v>
                </c:pt>
                <c:pt idx="162">
                  <c:v>712.48940000000005</c:v>
                </c:pt>
                <c:pt idx="163">
                  <c:v>734.47130000000004</c:v>
                </c:pt>
                <c:pt idx="164">
                  <c:v>718.53869999999995</c:v>
                </c:pt>
                <c:pt idx="165">
                  <c:v>722.51009999999997</c:v>
                </c:pt>
                <c:pt idx="166">
                  <c:v>711.56690000000003</c:v>
                </c:pt>
                <c:pt idx="167">
                  <c:v>744.49199999999996</c:v>
                </c:pt>
                <c:pt idx="168">
                  <c:v>736.48940000000005</c:v>
                </c:pt>
                <c:pt idx="169">
                  <c:v>692.52300000000002</c:v>
                </c:pt>
                <c:pt idx="170">
                  <c:v>728.55939999999998</c:v>
                </c:pt>
                <c:pt idx="171">
                  <c:v>738.505</c:v>
                </c:pt>
                <c:pt idx="172">
                  <c:v>760.48689999999999</c:v>
                </c:pt>
                <c:pt idx="173">
                  <c:v>742.53869999999995</c:v>
                </c:pt>
                <c:pt idx="174">
                  <c:v>746.50760000000002</c:v>
                </c:pt>
                <c:pt idx="175">
                  <c:v>724.52570000000003</c:v>
                </c:pt>
                <c:pt idx="176">
                  <c:v>718.53869999999995</c:v>
                </c:pt>
                <c:pt idx="177">
                  <c:v>776.4633</c:v>
                </c:pt>
                <c:pt idx="178">
                  <c:v>754.47889999999995</c:v>
                </c:pt>
                <c:pt idx="179">
                  <c:v>730.57500000000005</c:v>
                </c:pt>
                <c:pt idx="180">
                  <c:v>744.55430000000001</c:v>
                </c:pt>
                <c:pt idx="181">
                  <c:v>714.505</c:v>
                </c:pt>
                <c:pt idx="182">
                  <c:v>752.52070000000003</c:v>
                </c:pt>
                <c:pt idx="183">
                  <c:v>762.50260000000003</c:v>
                </c:pt>
                <c:pt idx="184">
                  <c:v>726.54139999999995</c:v>
                </c:pt>
                <c:pt idx="185">
                  <c:v>740.52070000000003</c:v>
                </c:pt>
                <c:pt idx="186">
                  <c:v>748.52329999999995</c:v>
                </c:pt>
                <c:pt idx="187">
                  <c:v>746.57</c:v>
                </c:pt>
                <c:pt idx="188">
                  <c:v>784.48689999999999</c:v>
                </c:pt>
                <c:pt idx="189">
                  <c:v>732.59069999999997</c:v>
                </c:pt>
                <c:pt idx="190">
                  <c:v>744.55430000000001</c:v>
                </c:pt>
                <c:pt idx="191">
                  <c:v>720.55430000000001</c:v>
                </c:pt>
                <c:pt idx="192">
                  <c:v>778.47889999999995</c:v>
                </c:pt>
                <c:pt idx="193">
                  <c:v>768.49459999999999</c:v>
                </c:pt>
                <c:pt idx="194">
                  <c:v>756.49459999999999</c:v>
                </c:pt>
                <c:pt idx="195">
                  <c:v>764.52070000000003</c:v>
                </c:pt>
                <c:pt idx="196">
                  <c:v>733.5489</c:v>
                </c:pt>
                <c:pt idx="197">
                  <c:v>750.54139999999995</c:v>
                </c:pt>
                <c:pt idx="198">
                  <c:v>770.50760000000002</c:v>
                </c:pt>
                <c:pt idx="199">
                  <c:v>836.51819999999998</c:v>
                </c:pt>
                <c:pt idx="200">
                  <c:v>780.49459999999999</c:v>
                </c:pt>
                <c:pt idx="201">
                  <c:v>754.53629999999998</c:v>
                </c:pt>
                <c:pt idx="202">
                  <c:v>786.50260000000003</c:v>
                </c:pt>
                <c:pt idx="203">
                  <c:v>772.52329999999995</c:v>
                </c:pt>
                <c:pt idx="204">
                  <c:v>740.52070000000003</c:v>
                </c:pt>
                <c:pt idx="205">
                  <c:v>776.51819999999998</c:v>
                </c:pt>
                <c:pt idx="206">
                  <c:v>766.53629999999998</c:v>
                </c:pt>
                <c:pt idx="207">
                  <c:v>742.53629999999998</c:v>
                </c:pt>
                <c:pt idx="208">
                  <c:v>788.52300000000002</c:v>
                </c:pt>
                <c:pt idx="209">
                  <c:v>778.53629999999998</c:v>
                </c:pt>
                <c:pt idx="210">
                  <c:v>752.55700000000002</c:v>
                </c:pt>
                <c:pt idx="211">
                  <c:v>782.51020000000005</c:v>
                </c:pt>
                <c:pt idx="212">
                  <c:v>794.50760000000002</c:v>
                </c:pt>
                <c:pt idx="213">
                  <c:v>774.53890000000001</c:v>
                </c:pt>
                <c:pt idx="214">
                  <c:v>808.48689999999999</c:v>
                </c:pt>
                <c:pt idx="215">
                  <c:v>802.49990000000003</c:v>
                </c:pt>
                <c:pt idx="216">
                  <c:v>788.51819999999998</c:v>
                </c:pt>
                <c:pt idx="217">
                  <c:v>754.57270000000005</c:v>
                </c:pt>
                <c:pt idx="218">
                  <c:v>800.51819999999998</c:v>
                </c:pt>
                <c:pt idx="219">
                  <c:v>768.55200000000002</c:v>
                </c:pt>
                <c:pt idx="220">
                  <c:v>780.55200000000002</c:v>
                </c:pt>
                <c:pt idx="221">
                  <c:v>688.49170000000004</c:v>
                </c:pt>
                <c:pt idx="222">
                  <c:v>796.52329999999995</c:v>
                </c:pt>
                <c:pt idx="223">
                  <c:v>804.49459999999999</c:v>
                </c:pt>
                <c:pt idx="224">
                  <c:v>776.55460000000005</c:v>
                </c:pt>
                <c:pt idx="225">
                  <c:v>778.57270000000005</c:v>
                </c:pt>
                <c:pt idx="226">
                  <c:v>810.505</c:v>
                </c:pt>
                <c:pt idx="227">
                  <c:v>810.50260000000003</c:v>
                </c:pt>
                <c:pt idx="228">
                  <c:v>790.53390000000002</c:v>
                </c:pt>
                <c:pt idx="229">
                  <c:v>748.5856</c:v>
                </c:pt>
                <c:pt idx="230">
                  <c:v>710.47370000000001</c:v>
                </c:pt>
                <c:pt idx="231">
                  <c:v>766.53629999999998</c:v>
                </c:pt>
                <c:pt idx="232">
                  <c:v>782.56759999999997</c:v>
                </c:pt>
                <c:pt idx="233">
                  <c:v>806.51020000000005</c:v>
                </c:pt>
                <c:pt idx="234">
                  <c:v>798.53890000000001</c:v>
                </c:pt>
                <c:pt idx="235">
                  <c:v>812.51819999999998</c:v>
                </c:pt>
                <c:pt idx="236">
                  <c:v>802.53390000000002</c:v>
                </c:pt>
                <c:pt idx="237">
                  <c:v>796.58330000000001</c:v>
                </c:pt>
                <c:pt idx="238">
                  <c:v>856.52589999999998</c:v>
                </c:pt>
                <c:pt idx="239">
                  <c:v>828.51310000000001</c:v>
                </c:pt>
                <c:pt idx="240">
                  <c:v>814.53390000000002</c:v>
                </c:pt>
                <c:pt idx="241">
                  <c:v>804.54949999999997</c:v>
                </c:pt>
                <c:pt idx="242">
                  <c:v>800.55460000000005</c:v>
                </c:pt>
                <c:pt idx="243">
                  <c:v>770.56759999999997</c:v>
                </c:pt>
                <c:pt idx="244">
                  <c:v>834.50260000000003</c:v>
                </c:pt>
                <c:pt idx="245">
                  <c:v>822.53890000000001</c:v>
                </c:pt>
                <c:pt idx="246">
                  <c:v>816.54949999999997</c:v>
                </c:pt>
                <c:pt idx="247">
                  <c:v>802.5702</c:v>
                </c:pt>
                <c:pt idx="248">
                  <c:v>816.55200000000002</c:v>
                </c:pt>
                <c:pt idx="249">
                  <c:v>838.53390000000002</c:v>
                </c:pt>
                <c:pt idx="250">
                  <c:v>836.52070000000003</c:v>
                </c:pt>
                <c:pt idx="251">
                  <c:v>838.53629999999998</c:v>
                </c:pt>
                <c:pt idx="252">
                  <c:v>830.5652</c:v>
                </c:pt>
                <c:pt idx="253">
                  <c:v>826.5702</c:v>
                </c:pt>
                <c:pt idx="254">
                  <c:v>789.46582420000004</c:v>
                </c:pt>
                <c:pt idx="255">
                  <c:v>769.49952800000005</c:v>
                </c:pt>
                <c:pt idx="256">
                  <c:v>771.51517720000004</c:v>
                </c:pt>
                <c:pt idx="257">
                  <c:v>791.48147340000003</c:v>
                </c:pt>
                <c:pt idx="258">
                  <c:v>793.49712260000001</c:v>
                </c:pt>
                <c:pt idx="259">
                  <c:v>815.48147340000003</c:v>
                </c:pt>
                <c:pt idx="260">
                  <c:v>817.49712260000001</c:v>
                </c:pt>
                <c:pt idx="261">
                  <c:v>819.5127718</c:v>
                </c:pt>
                <c:pt idx="262">
                  <c:v>821.52842099999998</c:v>
                </c:pt>
                <c:pt idx="263">
                  <c:v>841.49712260000001</c:v>
                </c:pt>
                <c:pt idx="264">
                  <c:v>843.5127718</c:v>
                </c:pt>
                <c:pt idx="265">
                  <c:v>806.49239999999998</c:v>
                </c:pt>
                <c:pt idx="266">
                  <c:v>788.54409999999996</c:v>
                </c:pt>
                <c:pt idx="267">
                  <c:v>828.47670000000005</c:v>
                </c:pt>
                <c:pt idx="268">
                  <c:v>810.52850000000001</c:v>
                </c:pt>
                <c:pt idx="269">
                  <c:v>804.51310000000001</c:v>
                </c:pt>
                <c:pt idx="270">
                  <c:v>790.5598</c:v>
                </c:pt>
                <c:pt idx="271">
                  <c:v>812.54409999999996</c:v>
                </c:pt>
                <c:pt idx="272">
                  <c:v>874.46109999999999</c:v>
                </c:pt>
                <c:pt idx="273">
                  <c:v>826.5</c:v>
                </c:pt>
                <c:pt idx="274">
                  <c:v>854.49239999999998</c:v>
                </c:pt>
                <c:pt idx="275">
                  <c:v>842.49239999999998</c:v>
                </c:pt>
                <c:pt idx="276">
                  <c:v>832.50800000000004</c:v>
                </c:pt>
                <c:pt idx="277">
                  <c:v>848.48440000000005</c:v>
                </c:pt>
                <c:pt idx="278">
                  <c:v>828.51570000000004</c:v>
                </c:pt>
                <c:pt idx="279">
                  <c:v>816.57539999999995</c:v>
                </c:pt>
                <c:pt idx="280">
                  <c:v>836.54409999999996</c:v>
                </c:pt>
                <c:pt idx="281">
                  <c:v>834.52369999999996</c:v>
                </c:pt>
                <c:pt idx="282">
                  <c:v>876.47670000000005</c:v>
                </c:pt>
                <c:pt idx="283">
                  <c:v>856.50800000000004</c:v>
                </c:pt>
                <c:pt idx="284">
                  <c:v>846.52369999999996</c:v>
                </c:pt>
                <c:pt idx="285">
                  <c:v>850.5</c:v>
                </c:pt>
                <c:pt idx="286">
                  <c:v>838.5598</c:v>
                </c:pt>
                <c:pt idx="287">
                  <c:v>818.59109999999998</c:v>
                </c:pt>
                <c:pt idx="288">
                  <c:v>856.51049999999998</c:v>
                </c:pt>
                <c:pt idx="289">
                  <c:v>878.49239999999998</c:v>
                </c:pt>
                <c:pt idx="290">
                  <c:v>840.57539999999995</c:v>
                </c:pt>
                <c:pt idx="291">
                  <c:v>858.52610000000004</c:v>
                </c:pt>
                <c:pt idx="292">
                  <c:v>870.52369999999996</c:v>
                </c:pt>
                <c:pt idx="293">
                  <c:v>860.53930000000003</c:v>
                </c:pt>
                <c:pt idx="294">
                  <c:v>842.59109999999998</c:v>
                </c:pt>
                <c:pt idx="295">
                  <c:v>902.49239999999998</c:v>
                </c:pt>
                <c:pt idx="296">
                  <c:v>874.5</c:v>
                </c:pt>
                <c:pt idx="297">
                  <c:v>848.53930000000003</c:v>
                </c:pt>
                <c:pt idx="298">
                  <c:v>860.54179999999997</c:v>
                </c:pt>
                <c:pt idx="299">
                  <c:v>844.60670000000005</c:v>
                </c:pt>
                <c:pt idx="300">
                  <c:v>876.51570000000004</c:v>
                </c:pt>
                <c:pt idx="301">
                  <c:v>896.48440000000005</c:v>
                </c:pt>
                <c:pt idx="302">
                  <c:v>862.55740000000003</c:v>
                </c:pt>
                <c:pt idx="303">
                  <c:v>866.59109999999998</c:v>
                </c:pt>
                <c:pt idx="304">
                  <c:v>904.50800000000004</c:v>
                </c:pt>
                <c:pt idx="305">
                  <c:v>862.55499999999995</c:v>
                </c:pt>
                <c:pt idx="306">
                  <c:v>878.53129999999999</c:v>
                </c:pt>
                <c:pt idx="307">
                  <c:v>880.50800000000004</c:v>
                </c:pt>
                <c:pt idx="308">
                  <c:v>846.62239999999997</c:v>
                </c:pt>
                <c:pt idx="309">
                  <c:v>894.52369999999996</c:v>
                </c:pt>
                <c:pt idx="310">
                  <c:v>864.57309999999995</c:v>
                </c:pt>
                <c:pt idx="311">
                  <c:v>906.52369999999996</c:v>
                </c:pt>
                <c:pt idx="312">
                  <c:v>868.60670000000005</c:v>
                </c:pt>
                <c:pt idx="313">
                  <c:v>906.52610000000004</c:v>
                </c:pt>
                <c:pt idx="314">
                  <c:v>882.52369999999996</c:v>
                </c:pt>
                <c:pt idx="315">
                  <c:v>908.53930000000003</c:v>
                </c:pt>
                <c:pt idx="316">
                  <c:v>888.57309999999995</c:v>
                </c:pt>
                <c:pt idx="317">
                  <c:v>870.62239999999997</c:v>
                </c:pt>
                <c:pt idx="318">
                  <c:v>884.53930000000003</c:v>
                </c:pt>
                <c:pt idx="319">
                  <c:v>896.53930000000003</c:v>
                </c:pt>
                <c:pt idx="320">
                  <c:v>890.58870000000002</c:v>
                </c:pt>
                <c:pt idx="321">
                  <c:v>888.57060000000001</c:v>
                </c:pt>
                <c:pt idx="322">
                  <c:v>872.63800000000003</c:v>
                </c:pt>
                <c:pt idx="323">
                  <c:v>910.55499999999995</c:v>
                </c:pt>
                <c:pt idx="324">
                  <c:v>890.58630000000005</c:v>
                </c:pt>
                <c:pt idx="325">
                  <c:v>932.53930000000003</c:v>
                </c:pt>
                <c:pt idx="326">
                  <c:v>874.65369999999996</c:v>
                </c:pt>
                <c:pt idx="327">
                  <c:v>894.62</c:v>
                </c:pt>
                <c:pt idx="328">
                  <c:v>934.55499999999995</c:v>
                </c:pt>
                <c:pt idx="329">
                  <c:v>896.63570000000004</c:v>
                </c:pt>
                <c:pt idx="330">
                  <c:v>912.57060000000001</c:v>
                </c:pt>
                <c:pt idx="331">
                  <c:v>916.6019</c:v>
                </c:pt>
                <c:pt idx="332">
                  <c:v>938.58630000000005</c:v>
                </c:pt>
                <c:pt idx="333">
                  <c:v>722.55470000000003</c:v>
                </c:pt>
                <c:pt idx="334">
                  <c:v>710.59349999999995</c:v>
                </c:pt>
                <c:pt idx="335">
                  <c:v>724.57039999999995</c:v>
                </c:pt>
                <c:pt idx="336">
                  <c:v>726.58839999999998</c:v>
                </c:pt>
                <c:pt idx="337">
                  <c:v>748.57039999999995</c:v>
                </c:pt>
                <c:pt idx="338">
                  <c:v>728.60400000000004</c:v>
                </c:pt>
                <c:pt idx="339">
                  <c:v>750.58600000000001</c:v>
                </c:pt>
                <c:pt idx="340">
                  <c:v>752.60400000000004</c:v>
                </c:pt>
                <c:pt idx="341">
                  <c:v>730.61969999999997</c:v>
                </c:pt>
                <c:pt idx="342">
                  <c:v>738.62480000000005</c:v>
                </c:pt>
                <c:pt idx="343">
                  <c:v>776.60170000000005</c:v>
                </c:pt>
                <c:pt idx="344">
                  <c:v>764.60170000000005</c:v>
                </c:pt>
                <c:pt idx="345">
                  <c:v>766.58090000000004</c:v>
                </c:pt>
                <c:pt idx="346">
                  <c:v>754.61969999999997</c:v>
                </c:pt>
                <c:pt idx="347">
                  <c:v>756.63530000000003</c:v>
                </c:pt>
                <c:pt idx="348">
                  <c:v>758.65099999999995</c:v>
                </c:pt>
                <c:pt idx="349">
                  <c:v>802.6173</c:v>
                </c:pt>
                <c:pt idx="350">
                  <c:v>764.64049999999997</c:v>
                </c:pt>
                <c:pt idx="351">
                  <c:v>778.6173</c:v>
                </c:pt>
                <c:pt idx="352">
                  <c:v>780.63300000000004</c:v>
                </c:pt>
                <c:pt idx="353">
                  <c:v>792.63300000000004</c:v>
                </c:pt>
                <c:pt idx="354">
                  <c:v>804.63300000000004</c:v>
                </c:pt>
                <c:pt idx="355">
                  <c:v>766.65610000000004</c:v>
                </c:pt>
                <c:pt idx="356">
                  <c:v>794.61220000000003</c:v>
                </c:pt>
                <c:pt idx="357">
                  <c:v>784.66660000000002</c:v>
                </c:pt>
                <c:pt idx="358">
                  <c:v>782.65099999999995</c:v>
                </c:pt>
                <c:pt idx="359">
                  <c:v>780.67179999999996</c:v>
                </c:pt>
                <c:pt idx="360">
                  <c:v>818.64859999999999</c:v>
                </c:pt>
                <c:pt idx="361">
                  <c:v>806.64859999999999</c:v>
                </c:pt>
                <c:pt idx="362">
                  <c:v>786.68230000000005</c:v>
                </c:pt>
                <c:pt idx="363">
                  <c:v>792.67179999999996</c:v>
                </c:pt>
                <c:pt idx="364">
                  <c:v>798.68230000000005</c:v>
                </c:pt>
                <c:pt idx="365">
                  <c:v>830.64859999999999</c:v>
                </c:pt>
                <c:pt idx="366">
                  <c:v>820.66430000000003</c:v>
                </c:pt>
                <c:pt idx="367">
                  <c:v>808.66430000000003</c:v>
                </c:pt>
                <c:pt idx="368">
                  <c:v>794.68740000000003</c:v>
                </c:pt>
                <c:pt idx="369">
                  <c:v>822.64589999999998</c:v>
                </c:pt>
                <c:pt idx="370">
                  <c:v>810.68230000000005</c:v>
                </c:pt>
                <c:pt idx="371">
                  <c:v>832.66430000000003</c:v>
                </c:pt>
                <c:pt idx="372">
                  <c:v>802.67719999999997</c:v>
                </c:pt>
                <c:pt idx="373">
                  <c:v>824.66150000000005</c:v>
                </c:pt>
                <c:pt idx="374">
                  <c:v>812.6979</c:v>
                </c:pt>
                <c:pt idx="375">
                  <c:v>844.66430000000003</c:v>
                </c:pt>
                <c:pt idx="376">
                  <c:v>820.70309999999995</c:v>
                </c:pt>
                <c:pt idx="377">
                  <c:v>834.67989999999998</c:v>
                </c:pt>
                <c:pt idx="378">
                  <c:v>848.65920000000006</c:v>
                </c:pt>
                <c:pt idx="379">
                  <c:v>824.6979</c:v>
                </c:pt>
                <c:pt idx="380">
                  <c:v>814.71360000000004</c:v>
                </c:pt>
                <c:pt idx="381">
                  <c:v>846.67989999999998</c:v>
                </c:pt>
                <c:pt idx="382">
                  <c:v>836.69560000000001</c:v>
                </c:pt>
                <c:pt idx="383">
                  <c:v>858.67989999999998</c:v>
                </c:pt>
                <c:pt idx="384">
                  <c:v>850.6748</c:v>
                </c:pt>
                <c:pt idx="385">
                  <c:v>828.69280000000003</c:v>
                </c:pt>
                <c:pt idx="386">
                  <c:v>872.65920000000006</c:v>
                </c:pt>
                <c:pt idx="387">
                  <c:v>838.71360000000004</c:v>
                </c:pt>
                <c:pt idx="388">
                  <c:v>852.69050000000004</c:v>
                </c:pt>
                <c:pt idx="389">
                  <c:v>830.70849999999996</c:v>
                </c:pt>
                <c:pt idx="390">
                  <c:v>862.6748</c:v>
                </c:pt>
                <c:pt idx="391">
                  <c:v>860.69560000000001</c:v>
                </c:pt>
                <c:pt idx="392">
                  <c:v>840.72919999999999</c:v>
                </c:pt>
                <c:pt idx="393">
                  <c:v>864.69050000000004</c:v>
                </c:pt>
                <c:pt idx="394">
                  <c:v>874.6748</c:v>
                </c:pt>
                <c:pt idx="395">
                  <c:v>842.72379999999998</c:v>
                </c:pt>
                <c:pt idx="396">
                  <c:v>862.71119999999996</c:v>
                </c:pt>
                <c:pt idx="397">
                  <c:v>876.69280000000003</c:v>
                </c:pt>
                <c:pt idx="398">
                  <c:v>854.70849999999996</c:v>
                </c:pt>
                <c:pt idx="399">
                  <c:v>878.70849999999996</c:v>
                </c:pt>
                <c:pt idx="400">
                  <c:v>856.72410000000002</c:v>
                </c:pt>
                <c:pt idx="401">
                  <c:v>858.73979999999995</c:v>
                </c:pt>
                <c:pt idx="402">
                  <c:v>870.75260000000003</c:v>
                </c:pt>
                <c:pt idx="403">
                  <c:v>882.75509999999997</c:v>
                </c:pt>
                <c:pt idx="404">
                  <c:v>884.73440000000005</c:v>
                </c:pt>
                <c:pt idx="405">
                  <c:v>872.75540000000001</c:v>
                </c:pt>
                <c:pt idx="406">
                  <c:v>886.75</c:v>
                </c:pt>
                <c:pt idx="407">
                  <c:v>896.76829999999995</c:v>
                </c:pt>
                <c:pt idx="408">
                  <c:v>898.78390000000002</c:v>
                </c:pt>
                <c:pt idx="409">
                  <c:v>325.2355</c:v>
                </c:pt>
                <c:pt idx="410">
                  <c:v>346.33390000000003</c:v>
                </c:pt>
                <c:pt idx="411">
                  <c:v>379.28250000000003</c:v>
                </c:pt>
                <c:pt idx="412">
                  <c:v>386.32639999999998</c:v>
                </c:pt>
                <c:pt idx="413">
                  <c:v>357.3005</c:v>
                </c:pt>
                <c:pt idx="414">
                  <c:v>570.54790000000003</c:v>
                </c:pt>
                <c:pt idx="415">
                  <c:v>610.54039999999998</c:v>
                </c:pt>
                <c:pt idx="416">
                  <c:v>588.55840000000001</c:v>
                </c:pt>
                <c:pt idx="417">
                  <c:v>812.77239999999995</c:v>
                </c:pt>
                <c:pt idx="418">
                  <c:v>591.49649999999997</c:v>
                </c:pt>
                <c:pt idx="419">
                  <c:v>607.47040000000004</c:v>
                </c:pt>
                <c:pt idx="420">
                  <c:v>725.55740000000003</c:v>
                </c:pt>
                <c:pt idx="421">
                  <c:v>703.57539999999995</c:v>
                </c:pt>
                <c:pt idx="422">
                  <c:v>751.57299999999998</c:v>
                </c:pt>
                <c:pt idx="423">
                  <c:v>739.57299999999998</c:v>
                </c:pt>
                <c:pt idx="424">
                  <c:v>729.59100000000001</c:v>
                </c:pt>
                <c:pt idx="425">
                  <c:v>767.60429999999997</c:v>
                </c:pt>
                <c:pt idx="426">
                  <c:v>738.64750000000004</c:v>
                </c:pt>
                <c:pt idx="427">
                  <c:v>753.58870000000002</c:v>
                </c:pt>
                <c:pt idx="428">
                  <c:v>731.60670000000005</c:v>
                </c:pt>
                <c:pt idx="429">
                  <c:v>760.62950000000001</c:v>
                </c:pt>
                <c:pt idx="430">
                  <c:v>735.57809999999995</c:v>
                </c:pt>
                <c:pt idx="431">
                  <c:v>769.56259999999997</c:v>
                </c:pt>
                <c:pt idx="432">
                  <c:v>745.6223</c:v>
                </c:pt>
                <c:pt idx="433">
                  <c:v>781.62</c:v>
                </c:pt>
                <c:pt idx="434">
                  <c:v>759.63800000000003</c:v>
                </c:pt>
                <c:pt idx="435">
                  <c:v>807.63559999999995</c:v>
                </c:pt>
                <c:pt idx="436">
                  <c:v>795.63559999999995</c:v>
                </c:pt>
                <c:pt idx="437">
                  <c:v>805.61749999999995</c:v>
                </c:pt>
                <c:pt idx="438">
                  <c:v>785.65359999999998</c:v>
                </c:pt>
                <c:pt idx="439">
                  <c:v>773.65359999999998</c:v>
                </c:pt>
                <c:pt idx="440">
                  <c:v>809.65129999999999</c:v>
                </c:pt>
                <c:pt idx="441">
                  <c:v>821.65129999999999</c:v>
                </c:pt>
                <c:pt idx="442">
                  <c:v>833.65129999999999</c:v>
                </c:pt>
                <c:pt idx="443">
                  <c:v>809.65359999999998</c:v>
                </c:pt>
                <c:pt idx="444">
                  <c:v>787.66930000000002</c:v>
                </c:pt>
                <c:pt idx="445">
                  <c:v>799.66930000000002</c:v>
                </c:pt>
                <c:pt idx="446">
                  <c:v>823.66690000000006</c:v>
                </c:pt>
                <c:pt idx="447">
                  <c:v>811.66930000000002</c:v>
                </c:pt>
                <c:pt idx="448">
                  <c:v>789.68489999999997</c:v>
                </c:pt>
                <c:pt idx="449">
                  <c:v>835.66690000000006</c:v>
                </c:pt>
                <c:pt idx="450">
                  <c:v>847.66449999999998</c:v>
                </c:pt>
                <c:pt idx="451">
                  <c:v>801.68489999999997</c:v>
                </c:pt>
                <c:pt idx="452">
                  <c:v>813.68489999999997</c:v>
                </c:pt>
                <c:pt idx="453">
                  <c:v>803.70060000000001</c:v>
                </c:pt>
                <c:pt idx="454">
                  <c:v>837.68259999999998</c:v>
                </c:pt>
                <c:pt idx="455">
                  <c:v>815.70060000000001</c:v>
                </c:pt>
                <c:pt idx="456">
                  <c:v>817.65629999999999</c:v>
                </c:pt>
                <c:pt idx="457">
                  <c:v>849.68259999999998</c:v>
                </c:pt>
                <c:pt idx="458">
                  <c:v>851.69820000000004</c:v>
                </c:pt>
                <c:pt idx="459">
                  <c:v>827.70060000000001</c:v>
                </c:pt>
                <c:pt idx="460">
                  <c:v>861.68259999999998</c:v>
                </c:pt>
                <c:pt idx="461">
                  <c:v>817.71619999999996</c:v>
                </c:pt>
                <c:pt idx="462">
                  <c:v>863.69820000000004</c:v>
                </c:pt>
                <c:pt idx="463">
                  <c:v>829.71619999999996</c:v>
                </c:pt>
                <c:pt idx="464">
                  <c:v>841.71619999999996</c:v>
                </c:pt>
                <c:pt idx="465">
                  <c:v>865.71389999999997</c:v>
                </c:pt>
                <c:pt idx="466">
                  <c:v>853.67750000000001</c:v>
                </c:pt>
                <c:pt idx="467">
                  <c:v>843.7319</c:v>
                </c:pt>
                <c:pt idx="468">
                  <c:v>337.21440000000001</c:v>
                </c:pt>
                <c:pt idx="469">
                  <c:v>317.24799999999999</c:v>
                </c:pt>
                <c:pt idx="470">
                  <c:v>315.23239999999998</c:v>
                </c:pt>
                <c:pt idx="471">
                  <c:v>331.22730000000001</c:v>
                </c:pt>
                <c:pt idx="472">
                  <c:v>333.24290000000002</c:v>
                </c:pt>
                <c:pt idx="473">
                  <c:v>373.23790000000002</c:v>
                </c:pt>
                <c:pt idx="474">
                  <c:v>405.22770000000003</c:v>
                </c:pt>
                <c:pt idx="475">
                  <c:v>427.2097</c:v>
                </c:pt>
                <c:pt idx="476">
                  <c:v>443.18360000000001</c:v>
                </c:pt>
                <c:pt idx="477">
                  <c:v>353.20929999999998</c:v>
                </c:pt>
                <c:pt idx="478">
                  <c:v>355.22489999999999</c:v>
                </c:pt>
                <c:pt idx="479">
                  <c:v>339.23</c:v>
                </c:pt>
                <c:pt idx="480">
                  <c:v>647.57429999999999</c:v>
                </c:pt>
                <c:pt idx="481">
                  <c:v>680.63390000000004</c:v>
                </c:pt>
                <c:pt idx="482">
                  <c:v>376.39609999999999</c:v>
                </c:pt>
                <c:pt idx="483">
                  <c:v>416.3886</c:v>
                </c:pt>
                <c:pt idx="484">
                  <c:v>301.18029999999999</c:v>
                </c:pt>
                <c:pt idx="485">
                  <c:v>323.16230000000002</c:v>
                </c:pt>
                <c:pt idx="486">
                  <c:v>289.2167</c:v>
                </c:pt>
                <c:pt idx="487">
                  <c:v>289.2167</c:v>
                </c:pt>
                <c:pt idx="488">
                  <c:v>287.2011</c:v>
                </c:pt>
                <c:pt idx="489">
                  <c:v>311.19869999999997</c:v>
                </c:pt>
                <c:pt idx="490">
                  <c:v>311.19869999999997</c:v>
                </c:pt>
                <c:pt idx="491">
                  <c:v>309.18310000000002</c:v>
                </c:pt>
                <c:pt idx="492">
                  <c:v>599.4076</c:v>
                </c:pt>
                <c:pt idx="493">
                  <c:v>599.4076</c:v>
                </c:pt>
                <c:pt idx="494">
                  <c:v>450.32190000000003</c:v>
                </c:pt>
                <c:pt idx="495">
                  <c:v>431.2774</c:v>
                </c:pt>
                <c:pt idx="496">
                  <c:v>466.3168</c:v>
                </c:pt>
                <c:pt idx="497">
                  <c:v>488.29880000000003</c:v>
                </c:pt>
                <c:pt idx="498">
                  <c:v>472.3039</c:v>
                </c:pt>
                <c:pt idx="499">
                  <c:v>504.27269999999999</c:v>
                </c:pt>
                <c:pt idx="500">
                  <c:v>506.29160000000002</c:v>
                </c:pt>
                <c:pt idx="501">
                  <c:v>363.21710000000002</c:v>
                </c:pt>
                <c:pt idx="502">
                  <c:v>385.19909999999999</c:v>
                </c:pt>
                <c:pt idx="503">
                  <c:v>347.22219999999999</c:v>
                </c:pt>
                <c:pt idx="504">
                  <c:v>347.22219999999999</c:v>
                </c:pt>
                <c:pt idx="505">
                  <c:v>361.20150000000001</c:v>
                </c:pt>
                <c:pt idx="506">
                  <c:v>333.24290000000002</c:v>
                </c:pt>
                <c:pt idx="507">
                  <c:v>361.20150000000001</c:v>
                </c:pt>
                <c:pt idx="508">
                  <c:v>383.18349999999998</c:v>
                </c:pt>
                <c:pt idx="509">
                  <c:v>391.24610000000001</c:v>
                </c:pt>
                <c:pt idx="510">
                  <c:v>385.17809999999997</c:v>
                </c:pt>
                <c:pt idx="511">
                  <c:v>369.20420000000001</c:v>
                </c:pt>
                <c:pt idx="512">
                  <c:v>355.22489999999999</c:v>
                </c:pt>
                <c:pt idx="513">
                  <c:v>369.20420000000001</c:v>
                </c:pt>
                <c:pt idx="514">
                  <c:v>383.18349999999998</c:v>
                </c:pt>
                <c:pt idx="515">
                  <c:v>401.173</c:v>
                </c:pt>
                <c:pt idx="516">
                  <c:v>137.13300000000001</c:v>
                </c:pt>
                <c:pt idx="517">
                  <c:v>159.11500000000001</c:v>
                </c:pt>
                <c:pt idx="518">
                  <c:v>177.12559999999999</c:v>
                </c:pt>
                <c:pt idx="519">
                  <c:v>153.12790000000001</c:v>
                </c:pt>
                <c:pt idx="520">
                  <c:v>153.12790000000001</c:v>
                </c:pt>
                <c:pt idx="521">
                  <c:v>417.3732</c:v>
                </c:pt>
                <c:pt idx="522">
                  <c:v>431.38889999999998</c:v>
                </c:pt>
                <c:pt idx="523">
                  <c:v>885.67370000000005</c:v>
                </c:pt>
                <c:pt idx="524">
                  <c:v>323.19869999999997</c:v>
                </c:pt>
                <c:pt idx="525">
                  <c:v>445.31060000000002</c:v>
                </c:pt>
                <c:pt idx="526">
                  <c:v>265.14400000000001</c:v>
                </c:pt>
                <c:pt idx="527">
                  <c:v>287.12599999999998</c:v>
                </c:pt>
                <c:pt idx="528">
                  <c:v>411.1268</c:v>
                </c:pt>
                <c:pt idx="529">
                  <c:v>413.14240000000001</c:v>
                </c:pt>
              </c:numCache>
            </c:numRef>
          </c:xVal>
          <c:yVal>
            <c:numRef>
              <c:f>'1. Lipid Trendline '!$D$5:$D$534</c:f>
              <c:numCache>
                <c:formatCode>General</c:formatCode>
                <c:ptCount val="530"/>
                <c:pt idx="0">
                  <c:v>257.89999999999998</c:v>
                </c:pt>
                <c:pt idx="1">
                  <c:v>260.5</c:v>
                </c:pt>
                <c:pt idx="2">
                  <c:v>259.27999999999997</c:v>
                </c:pt>
                <c:pt idx="3">
                  <c:v>263.99</c:v>
                </c:pt>
                <c:pt idx="4">
                  <c:v>266.02</c:v>
                </c:pt>
                <c:pt idx="5">
                  <c:v>269.48</c:v>
                </c:pt>
                <c:pt idx="6">
                  <c:v>269.58</c:v>
                </c:pt>
                <c:pt idx="7">
                  <c:v>271.54000000000002</c:v>
                </c:pt>
                <c:pt idx="8">
                  <c:v>273.49</c:v>
                </c:pt>
                <c:pt idx="9">
                  <c:v>273.58999999999997</c:v>
                </c:pt>
                <c:pt idx="10">
                  <c:v>274.31</c:v>
                </c:pt>
                <c:pt idx="11">
                  <c:v>274.42</c:v>
                </c:pt>
                <c:pt idx="12">
                  <c:v>275.42</c:v>
                </c:pt>
                <c:pt idx="13">
                  <c:v>276.04000000000002</c:v>
                </c:pt>
                <c:pt idx="14">
                  <c:v>276.2</c:v>
                </c:pt>
                <c:pt idx="15">
                  <c:v>277.23</c:v>
                </c:pt>
                <c:pt idx="16">
                  <c:v>277.35000000000002</c:v>
                </c:pt>
                <c:pt idx="17">
                  <c:v>277.7</c:v>
                </c:pt>
                <c:pt idx="18">
                  <c:v>278.55</c:v>
                </c:pt>
                <c:pt idx="19">
                  <c:v>278.95999999999998</c:v>
                </c:pt>
                <c:pt idx="20">
                  <c:v>279.75</c:v>
                </c:pt>
                <c:pt idx="21">
                  <c:v>280.19</c:v>
                </c:pt>
                <c:pt idx="22">
                  <c:v>281.91000000000003</c:v>
                </c:pt>
                <c:pt idx="23">
                  <c:v>282.26</c:v>
                </c:pt>
                <c:pt idx="24">
                  <c:v>284.08</c:v>
                </c:pt>
                <c:pt idx="25">
                  <c:v>284.3</c:v>
                </c:pt>
                <c:pt idx="26">
                  <c:v>266.8</c:v>
                </c:pt>
                <c:pt idx="27">
                  <c:v>269.5</c:v>
                </c:pt>
                <c:pt idx="28">
                  <c:v>270.39999999999998</c:v>
                </c:pt>
                <c:pt idx="29">
                  <c:v>271.10000000000002</c:v>
                </c:pt>
                <c:pt idx="30">
                  <c:v>271.10000000000002</c:v>
                </c:pt>
                <c:pt idx="31">
                  <c:v>272</c:v>
                </c:pt>
                <c:pt idx="32">
                  <c:v>272.8</c:v>
                </c:pt>
                <c:pt idx="33">
                  <c:v>272.89999999999998</c:v>
                </c:pt>
                <c:pt idx="34">
                  <c:v>273.3</c:v>
                </c:pt>
                <c:pt idx="35">
                  <c:v>274.2</c:v>
                </c:pt>
                <c:pt idx="36">
                  <c:v>274.5</c:v>
                </c:pt>
                <c:pt idx="37">
                  <c:v>275.7</c:v>
                </c:pt>
                <c:pt idx="38">
                  <c:v>277.2</c:v>
                </c:pt>
                <c:pt idx="39">
                  <c:v>277.60000000000002</c:v>
                </c:pt>
                <c:pt idx="40">
                  <c:v>278.5</c:v>
                </c:pt>
                <c:pt idx="41">
                  <c:v>280.8</c:v>
                </c:pt>
                <c:pt idx="42">
                  <c:v>280.89999999999998</c:v>
                </c:pt>
                <c:pt idx="43">
                  <c:v>281.7</c:v>
                </c:pt>
                <c:pt idx="44">
                  <c:v>282.89999999999998</c:v>
                </c:pt>
                <c:pt idx="45">
                  <c:v>284.2</c:v>
                </c:pt>
                <c:pt idx="46">
                  <c:v>235</c:v>
                </c:pt>
                <c:pt idx="47">
                  <c:v>238.2</c:v>
                </c:pt>
                <c:pt idx="48">
                  <c:v>217.7</c:v>
                </c:pt>
                <c:pt idx="49">
                  <c:v>220.8</c:v>
                </c:pt>
                <c:pt idx="50">
                  <c:v>222.5</c:v>
                </c:pt>
                <c:pt idx="51">
                  <c:v>224.3</c:v>
                </c:pt>
                <c:pt idx="52">
                  <c:v>231.4</c:v>
                </c:pt>
                <c:pt idx="53">
                  <c:v>233.2</c:v>
                </c:pt>
                <c:pt idx="54">
                  <c:v>233.2</c:v>
                </c:pt>
                <c:pt idx="55">
                  <c:v>234.3</c:v>
                </c:pt>
                <c:pt idx="56">
                  <c:v>235.5</c:v>
                </c:pt>
                <c:pt idx="57">
                  <c:v>236.7</c:v>
                </c:pt>
                <c:pt idx="58">
                  <c:v>236.9</c:v>
                </c:pt>
                <c:pt idx="59">
                  <c:v>238.8</c:v>
                </c:pt>
                <c:pt idx="60">
                  <c:v>240.5</c:v>
                </c:pt>
                <c:pt idx="61">
                  <c:v>240.7</c:v>
                </c:pt>
                <c:pt idx="62">
                  <c:v>241.5</c:v>
                </c:pt>
                <c:pt idx="63">
                  <c:v>242.2</c:v>
                </c:pt>
                <c:pt idx="64">
                  <c:v>242.6</c:v>
                </c:pt>
                <c:pt idx="65">
                  <c:v>247</c:v>
                </c:pt>
                <c:pt idx="66">
                  <c:v>249.5</c:v>
                </c:pt>
                <c:pt idx="67">
                  <c:v>260.8</c:v>
                </c:pt>
                <c:pt idx="68">
                  <c:v>215.4</c:v>
                </c:pt>
                <c:pt idx="69">
                  <c:v>220.6</c:v>
                </c:pt>
                <c:pt idx="70">
                  <c:v>232.5</c:v>
                </c:pt>
                <c:pt idx="71">
                  <c:v>234.8</c:v>
                </c:pt>
                <c:pt idx="72">
                  <c:v>238</c:v>
                </c:pt>
                <c:pt idx="73">
                  <c:v>239.7</c:v>
                </c:pt>
                <c:pt idx="74">
                  <c:v>240.6</c:v>
                </c:pt>
                <c:pt idx="75">
                  <c:v>244.2</c:v>
                </c:pt>
                <c:pt idx="76">
                  <c:v>244</c:v>
                </c:pt>
                <c:pt idx="77">
                  <c:v>247.5</c:v>
                </c:pt>
                <c:pt idx="78">
                  <c:v>250.2</c:v>
                </c:pt>
                <c:pt idx="79">
                  <c:v>253.4</c:v>
                </c:pt>
                <c:pt idx="80">
                  <c:v>258.89999999999998</c:v>
                </c:pt>
                <c:pt idx="81">
                  <c:v>260.60000000000002</c:v>
                </c:pt>
                <c:pt idx="82">
                  <c:v>263.7</c:v>
                </c:pt>
                <c:pt idx="83">
                  <c:v>272.5</c:v>
                </c:pt>
                <c:pt idx="84">
                  <c:v>274.5</c:v>
                </c:pt>
                <c:pt idx="85">
                  <c:v>277.60000000000002</c:v>
                </c:pt>
                <c:pt idx="86">
                  <c:v>278</c:v>
                </c:pt>
                <c:pt idx="87">
                  <c:v>278.2</c:v>
                </c:pt>
                <c:pt idx="88">
                  <c:v>279.5</c:v>
                </c:pt>
                <c:pt idx="89">
                  <c:v>278.39999999999998</c:v>
                </c:pt>
                <c:pt idx="90">
                  <c:v>280.3</c:v>
                </c:pt>
                <c:pt idx="91">
                  <c:v>280.60000000000002</c:v>
                </c:pt>
                <c:pt idx="92">
                  <c:v>281.7</c:v>
                </c:pt>
                <c:pt idx="93">
                  <c:v>281.3</c:v>
                </c:pt>
                <c:pt idx="94">
                  <c:v>283.10000000000002</c:v>
                </c:pt>
                <c:pt idx="95">
                  <c:v>283.10000000000002</c:v>
                </c:pt>
                <c:pt idx="96">
                  <c:v>284.2</c:v>
                </c:pt>
                <c:pt idx="97">
                  <c:v>284.39999999999998</c:v>
                </c:pt>
                <c:pt idx="98">
                  <c:v>285</c:v>
                </c:pt>
                <c:pt idx="99">
                  <c:v>284.60000000000002</c:v>
                </c:pt>
                <c:pt idx="100">
                  <c:v>285.8</c:v>
                </c:pt>
                <c:pt idx="101">
                  <c:v>286</c:v>
                </c:pt>
                <c:pt idx="102">
                  <c:v>286.2</c:v>
                </c:pt>
                <c:pt idx="103">
                  <c:v>285.39999999999998</c:v>
                </c:pt>
                <c:pt idx="104">
                  <c:v>286.89999999999998</c:v>
                </c:pt>
                <c:pt idx="105">
                  <c:v>286.89999999999998</c:v>
                </c:pt>
                <c:pt idx="106">
                  <c:v>287.10000000000002</c:v>
                </c:pt>
                <c:pt idx="107">
                  <c:v>287.2</c:v>
                </c:pt>
                <c:pt idx="108">
                  <c:v>286.2</c:v>
                </c:pt>
                <c:pt idx="109">
                  <c:v>288.10000000000002</c:v>
                </c:pt>
                <c:pt idx="110">
                  <c:v>288.2</c:v>
                </c:pt>
                <c:pt idx="111">
                  <c:v>288.3</c:v>
                </c:pt>
                <c:pt idx="112">
                  <c:v>288.8</c:v>
                </c:pt>
                <c:pt idx="113">
                  <c:v>287.89999999999998</c:v>
                </c:pt>
                <c:pt idx="114">
                  <c:v>289.39999999999998</c:v>
                </c:pt>
                <c:pt idx="115">
                  <c:v>289.60000000000002</c:v>
                </c:pt>
                <c:pt idx="116">
                  <c:v>289.8</c:v>
                </c:pt>
                <c:pt idx="117">
                  <c:v>290</c:v>
                </c:pt>
                <c:pt idx="118">
                  <c:v>290.3</c:v>
                </c:pt>
                <c:pt idx="119">
                  <c:v>290.89999999999998</c:v>
                </c:pt>
                <c:pt idx="120">
                  <c:v>291.39999999999998</c:v>
                </c:pt>
                <c:pt idx="121">
                  <c:v>291.39999999999998</c:v>
                </c:pt>
                <c:pt idx="122">
                  <c:v>291.5</c:v>
                </c:pt>
                <c:pt idx="123">
                  <c:v>292.2</c:v>
                </c:pt>
                <c:pt idx="124">
                  <c:v>292.10000000000002</c:v>
                </c:pt>
                <c:pt idx="125">
                  <c:v>292.60000000000002</c:v>
                </c:pt>
                <c:pt idx="126">
                  <c:v>293.2</c:v>
                </c:pt>
                <c:pt idx="127">
                  <c:v>294.2</c:v>
                </c:pt>
                <c:pt idx="128">
                  <c:v>294.60000000000002</c:v>
                </c:pt>
                <c:pt idx="129">
                  <c:v>295.60000000000002</c:v>
                </c:pt>
                <c:pt idx="130">
                  <c:v>295.89999999999998</c:v>
                </c:pt>
                <c:pt idx="131">
                  <c:v>293.3</c:v>
                </c:pt>
                <c:pt idx="132">
                  <c:v>296.89999999999998</c:v>
                </c:pt>
                <c:pt idx="133">
                  <c:v>298.60000000000002</c:v>
                </c:pt>
                <c:pt idx="134">
                  <c:v>297.60000000000002</c:v>
                </c:pt>
                <c:pt idx="135">
                  <c:v>296.89999999999998</c:v>
                </c:pt>
                <c:pt idx="136">
                  <c:v>298.60000000000002</c:v>
                </c:pt>
                <c:pt idx="137">
                  <c:v>308</c:v>
                </c:pt>
                <c:pt idx="138">
                  <c:v>310.7</c:v>
                </c:pt>
                <c:pt idx="139">
                  <c:v>318.7</c:v>
                </c:pt>
                <c:pt idx="140">
                  <c:v>323.89999999999998</c:v>
                </c:pt>
                <c:pt idx="141">
                  <c:v>330.7</c:v>
                </c:pt>
                <c:pt idx="142">
                  <c:v>331.8</c:v>
                </c:pt>
                <c:pt idx="143">
                  <c:v>202.9</c:v>
                </c:pt>
                <c:pt idx="144">
                  <c:v>208.4</c:v>
                </c:pt>
                <c:pt idx="145">
                  <c:v>217.7</c:v>
                </c:pt>
                <c:pt idx="146">
                  <c:v>217.8</c:v>
                </c:pt>
                <c:pt idx="147">
                  <c:v>220.3</c:v>
                </c:pt>
                <c:pt idx="148">
                  <c:v>224.3</c:v>
                </c:pt>
                <c:pt idx="149">
                  <c:v>227.5</c:v>
                </c:pt>
                <c:pt idx="150">
                  <c:v>235.4</c:v>
                </c:pt>
                <c:pt idx="151">
                  <c:v>242.9</c:v>
                </c:pt>
                <c:pt idx="152">
                  <c:v>248.8</c:v>
                </c:pt>
                <c:pt idx="153">
                  <c:v>253.7</c:v>
                </c:pt>
                <c:pt idx="154">
                  <c:v>261.2</c:v>
                </c:pt>
                <c:pt idx="155">
                  <c:v>263.3</c:v>
                </c:pt>
                <c:pt idx="156">
                  <c:v>263.8</c:v>
                </c:pt>
                <c:pt idx="157">
                  <c:v>267.3</c:v>
                </c:pt>
                <c:pt idx="158">
                  <c:v>267</c:v>
                </c:pt>
                <c:pt idx="159">
                  <c:v>270.3</c:v>
                </c:pt>
                <c:pt idx="160">
                  <c:v>269.39999999999998</c:v>
                </c:pt>
                <c:pt idx="161">
                  <c:v>269.5</c:v>
                </c:pt>
                <c:pt idx="162">
                  <c:v>269.7</c:v>
                </c:pt>
                <c:pt idx="163">
                  <c:v>270</c:v>
                </c:pt>
                <c:pt idx="164">
                  <c:v>271.10000000000002</c:v>
                </c:pt>
                <c:pt idx="165">
                  <c:v>271.89999999999998</c:v>
                </c:pt>
                <c:pt idx="166">
                  <c:v>273.5</c:v>
                </c:pt>
                <c:pt idx="167">
                  <c:v>272.7</c:v>
                </c:pt>
                <c:pt idx="168">
                  <c:v>272.8</c:v>
                </c:pt>
                <c:pt idx="169">
                  <c:v>274.10000000000002</c:v>
                </c:pt>
                <c:pt idx="170">
                  <c:v>273.5</c:v>
                </c:pt>
                <c:pt idx="171">
                  <c:v>274.10000000000002</c:v>
                </c:pt>
                <c:pt idx="172">
                  <c:v>274.39999999999998</c:v>
                </c:pt>
                <c:pt idx="173">
                  <c:v>274.39999999999998</c:v>
                </c:pt>
                <c:pt idx="174">
                  <c:v>274.60000000000002</c:v>
                </c:pt>
                <c:pt idx="175">
                  <c:v>274.7</c:v>
                </c:pt>
                <c:pt idx="176">
                  <c:v>275.8</c:v>
                </c:pt>
                <c:pt idx="177">
                  <c:v>275.5</c:v>
                </c:pt>
                <c:pt idx="178">
                  <c:v>275.89999999999998</c:v>
                </c:pt>
                <c:pt idx="179">
                  <c:v>276.10000000000002</c:v>
                </c:pt>
                <c:pt idx="180">
                  <c:v>276.2</c:v>
                </c:pt>
                <c:pt idx="181">
                  <c:v>277.3</c:v>
                </c:pt>
                <c:pt idx="182">
                  <c:v>276.7</c:v>
                </c:pt>
                <c:pt idx="183">
                  <c:v>276.7</c:v>
                </c:pt>
                <c:pt idx="184">
                  <c:v>276.89999999999998</c:v>
                </c:pt>
                <c:pt idx="185">
                  <c:v>277.10000000000002</c:v>
                </c:pt>
                <c:pt idx="186">
                  <c:v>277.3</c:v>
                </c:pt>
                <c:pt idx="187">
                  <c:v>278.10000000000002</c:v>
                </c:pt>
                <c:pt idx="188">
                  <c:v>278.10000000000002</c:v>
                </c:pt>
                <c:pt idx="189">
                  <c:v>278.2</c:v>
                </c:pt>
                <c:pt idx="190">
                  <c:v>279.10000000000002</c:v>
                </c:pt>
                <c:pt idx="191">
                  <c:v>279.3</c:v>
                </c:pt>
                <c:pt idx="192">
                  <c:v>278.3</c:v>
                </c:pt>
                <c:pt idx="193">
                  <c:v>278.5</c:v>
                </c:pt>
                <c:pt idx="194">
                  <c:v>278.7</c:v>
                </c:pt>
                <c:pt idx="195">
                  <c:v>278.7</c:v>
                </c:pt>
                <c:pt idx="196">
                  <c:v>279.89999999999998</c:v>
                </c:pt>
                <c:pt idx="197">
                  <c:v>279</c:v>
                </c:pt>
                <c:pt idx="198">
                  <c:v>279.2</c:v>
                </c:pt>
                <c:pt idx="199">
                  <c:v>280.2</c:v>
                </c:pt>
                <c:pt idx="200">
                  <c:v>280</c:v>
                </c:pt>
                <c:pt idx="201">
                  <c:v>280.39999999999998</c:v>
                </c:pt>
                <c:pt idx="202">
                  <c:v>280.5</c:v>
                </c:pt>
                <c:pt idx="203">
                  <c:v>280.60000000000002</c:v>
                </c:pt>
                <c:pt idx="204">
                  <c:v>281.7</c:v>
                </c:pt>
                <c:pt idx="205">
                  <c:v>280.7</c:v>
                </c:pt>
                <c:pt idx="206">
                  <c:v>281</c:v>
                </c:pt>
                <c:pt idx="207">
                  <c:v>282.10000000000002</c:v>
                </c:pt>
                <c:pt idx="208">
                  <c:v>282.3</c:v>
                </c:pt>
                <c:pt idx="209">
                  <c:v>281.3</c:v>
                </c:pt>
                <c:pt idx="210">
                  <c:v>281.5</c:v>
                </c:pt>
                <c:pt idx="211">
                  <c:v>281.8</c:v>
                </c:pt>
                <c:pt idx="212">
                  <c:v>282</c:v>
                </c:pt>
                <c:pt idx="213">
                  <c:v>282</c:v>
                </c:pt>
                <c:pt idx="214">
                  <c:v>282.10000000000002</c:v>
                </c:pt>
                <c:pt idx="215">
                  <c:v>282.39999999999998</c:v>
                </c:pt>
                <c:pt idx="216">
                  <c:v>282.39999999999998</c:v>
                </c:pt>
                <c:pt idx="217">
                  <c:v>282.8</c:v>
                </c:pt>
                <c:pt idx="218">
                  <c:v>283.2</c:v>
                </c:pt>
                <c:pt idx="219">
                  <c:v>283.3</c:v>
                </c:pt>
                <c:pt idx="220">
                  <c:v>283.3</c:v>
                </c:pt>
                <c:pt idx="221">
                  <c:v>284.60000000000002</c:v>
                </c:pt>
                <c:pt idx="222">
                  <c:v>283.60000000000002</c:v>
                </c:pt>
                <c:pt idx="223">
                  <c:v>283.89999999999998</c:v>
                </c:pt>
                <c:pt idx="224">
                  <c:v>284.3</c:v>
                </c:pt>
                <c:pt idx="225">
                  <c:v>284.39999999999998</c:v>
                </c:pt>
                <c:pt idx="226">
                  <c:v>285.7</c:v>
                </c:pt>
                <c:pt idx="227">
                  <c:v>284.7</c:v>
                </c:pt>
                <c:pt idx="228">
                  <c:v>284.89999999999998</c:v>
                </c:pt>
                <c:pt idx="229">
                  <c:v>286.10000000000002</c:v>
                </c:pt>
                <c:pt idx="230">
                  <c:v>286.2</c:v>
                </c:pt>
                <c:pt idx="231">
                  <c:v>285.8</c:v>
                </c:pt>
                <c:pt idx="232">
                  <c:v>285.5</c:v>
                </c:pt>
                <c:pt idx="233">
                  <c:v>285.60000000000002</c:v>
                </c:pt>
                <c:pt idx="234">
                  <c:v>285.8</c:v>
                </c:pt>
                <c:pt idx="235">
                  <c:v>286.10000000000002</c:v>
                </c:pt>
                <c:pt idx="236">
                  <c:v>286.3</c:v>
                </c:pt>
                <c:pt idx="237">
                  <c:v>287.10000000000002</c:v>
                </c:pt>
                <c:pt idx="238">
                  <c:v>287.2</c:v>
                </c:pt>
                <c:pt idx="239">
                  <c:v>287.3</c:v>
                </c:pt>
                <c:pt idx="240">
                  <c:v>287.60000000000002</c:v>
                </c:pt>
                <c:pt idx="241">
                  <c:v>287.89999999999998</c:v>
                </c:pt>
                <c:pt idx="242">
                  <c:v>288.60000000000002</c:v>
                </c:pt>
                <c:pt idx="243">
                  <c:v>289.8</c:v>
                </c:pt>
                <c:pt idx="244">
                  <c:v>289</c:v>
                </c:pt>
                <c:pt idx="245">
                  <c:v>289.3</c:v>
                </c:pt>
                <c:pt idx="246">
                  <c:v>289.89999999999998</c:v>
                </c:pt>
                <c:pt idx="247">
                  <c:v>290.5</c:v>
                </c:pt>
                <c:pt idx="248">
                  <c:v>290.5</c:v>
                </c:pt>
                <c:pt idx="249">
                  <c:v>290.7</c:v>
                </c:pt>
                <c:pt idx="250">
                  <c:v>291.60000000000002</c:v>
                </c:pt>
                <c:pt idx="251">
                  <c:v>292.3</c:v>
                </c:pt>
                <c:pt idx="252">
                  <c:v>293</c:v>
                </c:pt>
                <c:pt idx="253">
                  <c:v>294.7</c:v>
                </c:pt>
                <c:pt idx="254">
                  <c:v>277.2</c:v>
                </c:pt>
                <c:pt idx="255">
                  <c:v>277.39999999999998</c:v>
                </c:pt>
                <c:pt idx="256">
                  <c:v>279.3</c:v>
                </c:pt>
                <c:pt idx="257">
                  <c:v>279.2</c:v>
                </c:pt>
                <c:pt idx="258">
                  <c:v>280.5</c:v>
                </c:pt>
                <c:pt idx="259">
                  <c:v>283.60000000000002</c:v>
                </c:pt>
                <c:pt idx="260">
                  <c:v>285</c:v>
                </c:pt>
                <c:pt idx="261">
                  <c:v>286.60000000000002</c:v>
                </c:pt>
                <c:pt idx="262">
                  <c:v>288.2</c:v>
                </c:pt>
                <c:pt idx="263">
                  <c:v>289.10000000000002</c:v>
                </c:pt>
                <c:pt idx="264">
                  <c:v>290.2</c:v>
                </c:pt>
                <c:pt idx="265">
                  <c:v>283</c:v>
                </c:pt>
                <c:pt idx="266">
                  <c:v>283.10000000000002</c:v>
                </c:pt>
                <c:pt idx="267">
                  <c:v>283.8</c:v>
                </c:pt>
                <c:pt idx="268">
                  <c:v>283.89999999999998</c:v>
                </c:pt>
                <c:pt idx="269">
                  <c:v>284.60000000000002</c:v>
                </c:pt>
                <c:pt idx="270">
                  <c:v>285.60000000000002</c:v>
                </c:pt>
                <c:pt idx="271">
                  <c:v>286.7</c:v>
                </c:pt>
                <c:pt idx="272">
                  <c:v>287.10000000000002</c:v>
                </c:pt>
                <c:pt idx="273">
                  <c:v>287.5</c:v>
                </c:pt>
                <c:pt idx="274">
                  <c:v>287.89999999999998</c:v>
                </c:pt>
                <c:pt idx="275">
                  <c:v>288.10000000000002</c:v>
                </c:pt>
                <c:pt idx="276">
                  <c:v>288.2</c:v>
                </c:pt>
                <c:pt idx="277">
                  <c:v>288.89999999999998</c:v>
                </c:pt>
                <c:pt idx="278">
                  <c:v>289.8</c:v>
                </c:pt>
                <c:pt idx="279">
                  <c:v>290</c:v>
                </c:pt>
                <c:pt idx="280">
                  <c:v>290</c:v>
                </c:pt>
                <c:pt idx="281">
                  <c:v>290.2</c:v>
                </c:pt>
                <c:pt idx="282">
                  <c:v>290.3</c:v>
                </c:pt>
                <c:pt idx="283">
                  <c:v>291</c:v>
                </c:pt>
                <c:pt idx="284">
                  <c:v>291.60000000000002</c:v>
                </c:pt>
                <c:pt idx="285">
                  <c:v>291.7</c:v>
                </c:pt>
                <c:pt idx="286">
                  <c:v>291.89999999999998</c:v>
                </c:pt>
                <c:pt idx="287">
                  <c:v>291.89999999999998</c:v>
                </c:pt>
                <c:pt idx="288">
                  <c:v>291.89999999999998</c:v>
                </c:pt>
                <c:pt idx="289">
                  <c:v>292.39999999999998</c:v>
                </c:pt>
                <c:pt idx="290">
                  <c:v>293.5</c:v>
                </c:pt>
                <c:pt idx="291">
                  <c:v>294</c:v>
                </c:pt>
                <c:pt idx="292">
                  <c:v>294.3</c:v>
                </c:pt>
                <c:pt idx="293">
                  <c:v>294.8</c:v>
                </c:pt>
                <c:pt idx="294">
                  <c:v>294.89999999999998</c:v>
                </c:pt>
                <c:pt idx="295">
                  <c:v>294.89999999999998</c:v>
                </c:pt>
                <c:pt idx="296">
                  <c:v>295.10000000000002</c:v>
                </c:pt>
                <c:pt idx="297">
                  <c:v>295.8</c:v>
                </c:pt>
                <c:pt idx="298">
                  <c:v>296.10000000000002</c:v>
                </c:pt>
                <c:pt idx="299">
                  <c:v>296.3</c:v>
                </c:pt>
                <c:pt idx="300">
                  <c:v>296.60000000000002</c:v>
                </c:pt>
                <c:pt idx="301">
                  <c:v>296.89999999999998</c:v>
                </c:pt>
                <c:pt idx="302">
                  <c:v>297.60000000000002</c:v>
                </c:pt>
                <c:pt idx="303">
                  <c:v>297.60000000000002</c:v>
                </c:pt>
                <c:pt idx="304">
                  <c:v>297.60000000000002</c:v>
                </c:pt>
                <c:pt idx="305">
                  <c:v>297.7</c:v>
                </c:pt>
                <c:pt idx="306">
                  <c:v>297.8</c:v>
                </c:pt>
                <c:pt idx="307">
                  <c:v>298</c:v>
                </c:pt>
                <c:pt idx="308">
                  <c:v>298.3</c:v>
                </c:pt>
                <c:pt idx="309">
                  <c:v>298.5</c:v>
                </c:pt>
                <c:pt idx="310">
                  <c:v>298.60000000000002</c:v>
                </c:pt>
                <c:pt idx="311">
                  <c:v>298.7</c:v>
                </c:pt>
                <c:pt idx="312">
                  <c:v>298.7</c:v>
                </c:pt>
                <c:pt idx="313">
                  <c:v>299.2</c:v>
                </c:pt>
                <c:pt idx="314">
                  <c:v>299.5</c:v>
                </c:pt>
                <c:pt idx="315">
                  <c:v>299.8</c:v>
                </c:pt>
                <c:pt idx="316">
                  <c:v>300</c:v>
                </c:pt>
                <c:pt idx="317">
                  <c:v>300.39999999999998</c:v>
                </c:pt>
                <c:pt idx="318">
                  <c:v>300.60000000000002</c:v>
                </c:pt>
                <c:pt idx="319">
                  <c:v>300.8</c:v>
                </c:pt>
                <c:pt idx="320">
                  <c:v>301.2</c:v>
                </c:pt>
                <c:pt idx="321">
                  <c:v>301.8</c:v>
                </c:pt>
                <c:pt idx="322">
                  <c:v>301.89999999999998</c:v>
                </c:pt>
                <c:pt idx="323">
                  <c:v>302.5</c:v>
                </c:pt>
                <c:pt idx="324">
                  <c:v>303.5</c:v>
                </c:pt>
                <c:pt idx="325">
                  <c:v>303.60000000000002</c:v>
                </c:pt>
                <c:pt idx="326">
                  <c:v>304.3</c:v>
                </c:pt>
                <c:pt idx="327">
                  <c:v>304.39999999999998</c:v>
                </c:pt>
                <c:pt idx="328">
                  <c:v>305.5</c:v>
                </c:pt>
                <c:pt idx="329">
                  <c:v>305.7</c:v>
                </c:pt>
                <c:pt idx="330">
                  <c:v>306.60000000000002</c:v>
                </c:pt>
                <c:pt idx="331">
                  <c:v>308.5</c:v>
                </c:pt>
                <c:pt idx="332">
                  <c:v>309.3</c:v>
                </c:pt>
                <c:pt idx="333">
                  <c:v>280.10000000000002</c:v>
                </c:pt>
                <c:pt idx="334">
                  <c:v>281</c:v>
                </c:pt>
                <c:pt idx="335">
                  <c:v>282</c:v>
                </c:pt>
                <c:pt idx="336">
                  <c:v>282.5</c:v>
                </c:pt>
                <c:pt idx="337">
                  <c:v>282.60000000000002</c:v>
                </c:pt>
                <c:pt idx="338">
                  <c:v>283.5</c:v>
                </c:pt>
                <c:pt idx="339">
                  <c:v>285.10000000000002</c:v>
                </c:pt>
                <c:pt idx="340">
                  <c:v>285.60000000000002</c:v>
                </c:pt>
                <c:pt idx="341">
                  <c:v>285.7</c:v>
                </c:pt>
                <c:pt idx="342">
                  <c:v>287.8</c:v>
                </c:pt>
                <c:pt idx="343">
                  <c:v>288.5</c:v>
                </c:pt>
                <c:pt idx="344">
                  <c:v>288.60000000000002</c:v>
                </c:pt>
                <c:pt idx="345">
                  <c:v>288.7</c:v>
                </c:pt>
                <c:pt idx="346">
                  <c:v>289</c:v>
                </c:pt>
                <c:pt idx="347">
                  <c:v>289.3</c:v>
                </c:pt>
                <c:pt idx="348">
                  <c:v>291.3</c:v>
                </c:pt>
                <c:pt idx="349">
                  <c:v>291.39999999999998</c:v>
                </c:pt>
                <c:pt idx="350">
                  <c:v>291.5</c:v>
                </c:pt>
                <c:pt idx="351">
                  <c:v>291.7</c:v>
                </c:pt>
                <c:pt idx="352">
                  <c:v>292.39999999999998</c:v>
                </c:pt>
                <c:pt idx="353">
                  <c:v>293.10000000000002</c:v>
                </c:pt>
                <c:pt idx="354">
                  <c:v>293.2</c:v>
                </c:pt>
                <c:pt idx="355">
                  <c:v>293.89999999999998</c:v>
                </c:pt>
                <c:pt idx="356">
                  <c:v>294.2</c:v>
                </c:pt>
                <c:pt idx="357">
                  <c:v>295</c:v>
                </c:pt>
                <c:pt idx="358">
                  <c:v>295.10000000000002</c:v>
                </c:pt>
                <c:pt idx="359">
                  <c:v>295.8</c:v>
                </c:pt>
                <c:pt idx="360">
                  <c:v>297.3</c:v>
                </c:pt>
                <c:pt idx="361">
                  <c:v>297.3</c:v>
                </c:pt>
                <c:pt idx="362">
                  <c:v>297.39999999999998</c:v>
                </c:pt>
                <c:pt idx="363">
                  <c:v>297.60000000000002</c:v>
                </c:pt>
                <c:pt idx="364">
                  <c:v>298.3</c:v>
                </c:pt>
                <c:pt idx="365">
                  <c:v>298.5</c:v>
                </c:pt>
                <c:pt idx="366">
                  <c:v>298.60000000000002</c:v>
                </c:pt>
                <c:pt idx="367">
                  <c:v>298.89999999999998</c:v>
                </c:pt>
                <c:pt idx="368">
                  <c:v>299.5</c:v>
                </c:pt>
                <c:pt idx="369">
                  <c:v>300.2</c:v>
                </c:pt>
                <c:pt idx="370">
                  <c:v>300.39999999999998</c:v>
                </c:pt>
                <c:pt idx="371">
                  <c:v>300.7</c:v>
                </c:pt>
                <c:pt idx="372">
                  <c:v>301.39999999999998</c:v>
                </c:pt>
                <c:pt idx="373">
                  <c:v>301.60000000000002</c:v>
                </c:pt>
                <c:pt idx="374">
                  <c:v>301.8</c:v>
                </c:pt>
                <c:pt idx="375">
                  <c:v>301.89999999999998</c:v>
                </c:pt>
                <c:pt idx="376">
                  <c:v>302.7</c:v>
                </c:pt>
                <c:pt idx="377">
                  <c:v>302.89999999999998</c:v>
                </c:pt>
                <c:pt idx="378">
                  <c:v>303.10000000000002</c:v>
                </c:pt>
                <c:pt idx="379">
                  <c:v>303.2</c:v>
                </c:pt>
                <c:pt idx="380">
                  <c:v>303.5</c:v>
                </c:pt>
                <c:pt idx="381">
                  <c:v>303.60000000000002</c:v>
                </c:pt>
                <c:pt idx="382">
                  <c:v>304.3</c:v>
                </c:pt>
                <c:pt idx="383">
                  <c:v>305.10000000000002</c:v>
                </c:pt>
                <c:pt idx="384">
                  <c:v>305.39999999999998</c:v>
                </c:pt>
                <c:pt idx="385">
                  <c:v>305.89999999999998</c:v>
                </c:pt>
                <c:pt idx="386">
                  <c:v>306</c:v>
                </c:pt>
                <c:pt idx="387">
                  <c:v>306.3</c:v>
                </c:pt>
                <c:pt idx="388">
                  <c:v>306.7</c:v>
                </c:pt>
                <c:pt idx="389">
                  <c:v>307.3</c:v>
                </c:pt>
                <c:pt idx="390">
                  <c:v>307.3</c:v>
                </c:pt>
                <c:pt idx="391">
                  <c:v>307.5</c:v>
                </c:pt>
                <c:pt idx="392">
                  <c:v>307.60000000000002</c:v>
                </c:pt>
                <c:pt idx="393">
                  <c:v>307.8</c:v>
                </c:pt>
                <c:pt idx="394">
                  <c:v>307.89999999999998</c:v>
                </c:pt>
                <c:pt idx="395">
                  <c:v>308.89999999999998</c:v>
                </c:pt>
                <c:pt idx="396">
                  <c:v>309.10000000000002</c:v>
                </c:pt>
                <c:pt idx="397">
                  <c:v>309.89999999999998</c:v>
                </c:pt>
                <c:pt idx="398">
                  <c:v>310.2</c:v>
                </c:pt>
                <c:pt idx="399">
                  <c:v>310.7</c:v>
                </c:pt>
                <c:pt idx="400">
                  <c:v>311.8</c:v>
                </c:pt>
                <c:pt idx="401">
                  <c:v>313.10000000000002</c:v>
                </c:pt>
                <c:pt idx="402">
                  <c:v>314.8</c:v>
                </c:pt>
                <c:pt idx="403">
                  <c:v>315.5</c:v>
                </c:pt>
                <c:pt idx="404">
                  <c:v>315.5</c:v>
                </c:pt>
                <c:pt idx="405">
                  <c:v>316.3</c:v>
                </c:pt>
                <c:pt idx="406">
                  <c:v>317.5</c:v>
                </c:pt>
                <c:pt idx="407">
                  <c:v>318.8</c:v>
                </c:pt>
                <c:pt idx="408">
                  <c:v>320</c:v>
                </c:pt>
                <c:pt idx="409">
                  <c:v>183.5</c:v>
                </c:pt>
                <c:pt idx="410">
                  <c:v>196.4</c:v>
                </c:pt>
                <c:pt idx="411">
                  <c:v>197.2</c:v>
                </c:pt>
                <c:pt idx="412">
                  <c:v>198.5</c:v>
                </c:pt>
                <c:pt idx="413">
                  <c:v>202.9</c:v>
                </c:pt>
                <c:pt idx="414">
                  <c:v>258</c:v>
                </c:pt>
                <c:pt idx="415">
                  <c:v>259</c:v>
                </c:pt>
                <c:pt idx="416">
                  <c:v>260.5</c:v>
                </c:pt>
                <c:pt idx="417">
                  <c:v>302</c:v>
                </c:pt>
                <c:pt idx="418">
                  <c:v>252.2</c:v>
                </c:pt>
                <c:pt idx="419">
                  <c:v>255.1</c:v>
                </c:pt>
                <c:pt idx="420">
                  <c:v>279.89999999999998</c:v>
                </c:pt>
                <c:pt idx="421">
                  <c:v>281.2</c:v>
                </c:pt>
                <c:pt idx="422">
                  <c:v>281.39999999999998</c:v>
                </c:pt>
                <c:pt idx="423">
                  <c:v>281.7</c:v>
                </c:pt>
                <c:pt idx="424">
                  <c:v>285.3</c:v>
                </c:pt>
                <c:pt idx="425">
                  <c:v>286.5</c:v>
                </c:pt>
                <c:pt idx="426">
                  <c:v>287.8</c:v>
                </c:pt>
                <c:pt idx="427">
                  <c:v>284.10000000000002</c:v>
                </c:pt>
                <c:pt idx="428">
                  <c:v>288.39999999999998</c:v>
                </c:pt>
                <c:pt idx="429">
                  <c:v>288.8</c:v>
                </c:pt>
                <c:pt idx="430">
                  <c:v>290.3</c:v>
                </c:pt>
                <c:pt idx="431">
                  <c:v>288.3</c:v>
                </c:pt>
                <c:pt idx="432">
                  <c:v>289.8</c:v>
                </c:pt>
                <c:pt idx="433">
                  <c:v>293.3</c:v>
                </c:pt>
                <c:pt idx="434">
                  <c:v>293.39999999999998</c:v>
                </c:pt>
                <c:pt idx="435">
                  <c:v>293.7</c:v>
                </c:pt>
                <c:pt idx="436">
                  <c:v>295.7</c:v>
                </c:pt>
                <c:pt idx="437">
                  <c:v>295.8</c:v>
                </c:pt>
                <c:pt idx="438">
                  <c:v>296.8</c:v>
                </c:pt>
                <c:pt idx="439">
                  <c:v>297</c:v>
                </c:pt>
                <c:pt idx="440">
                  <c:v>297.2</c:v>
                </c:pt>
                <c:pt idx="441">
                  <c:v>297.5</c:v>
                </c:pt>
                <c:pt idx="442">
                  <c:v>298.8</c:v>
                </c:pt>
                <c:pt idx="443">
                  <c:v>299</c:v>
                </c:pt>
                <c:pt idx="444">
                  <c:v>299.10000000000002</c:v>
                </c:pt>
                <c:pt idx="445">
                  <c:v>300.10000000000002</c:v>
                </c:pt>
                <c:pt idx="446">
                  <c:v>300.5</c:v>
                </c:pt>
                <c:pt idx="447">
                  <c:v>300.8</c:v>
                </c:pt>
                <c:pt idx="448">
                  <c:v>300.8</c:v>
                </c:pt>
                <c:pt idx="449">
                  <c:v>302</c:v>
                </c:pt>
                <c:pt idx="450">
                  <c:v>302.3</c:v>
                </c:pt>
                <c:pt idx="451">
                  <c:v>302.3</c:v>
                </c:pt>
                <c:pt idx="452">
                  <c:v>302.2</c:v>
                </c:pt>
                <c:pt idx="453">
                  <c:v>303.5</c:v>
                </c:pt>
                <c:pt idx="454">
                  <c:v>303.8</c:v>
                </c:pt>
                <c:pt idx="455">
                  <c:v>304.39999999999998</c:v>
                </c:pt>
                <c:pt idx="456">
                  <c:v>305.60000000000002</c:v>
                </c:pt>
                <c:pt idx="457">
                  <c:v>304.8</c:v>
                </c:pt>
                <c:pt idx="458">
                  <c:v>305.39999999999998</c:v>
                </c:pt>
                <c:pt idx="459">
                  <c:v>305.7</c:v>
                </c:pt>
                <c:pt idx="460">
                  <c:v>305.89999999999998</c:v>
                </c:pt>
                <c:pt idx="461">
                  <c:v>306.5</c:v>
                </c:pt>
                <c:pt idx="462">
                  <c:v>307.7</c:v>
                </c:pt>
                <c:pt idx="463">
                  <c:v>308.10000000000002</c:v>
                </c:pt>
                <c:pt idx="464">
                  <c:v>308.7</c:v>
                </c:pt>
                <c:pt idx="465">
                  <c:v>309.10000000000002</c:v>
                </c:pt>
                <c:pt idx="466">
                  <c:v>309.10000000000002</c:v>
                </c:pt>
                <c:pt idx="467">
                  <c:v>311</c:v>
                </c:pt>
                <c:pt idx="468">
                  <c:v>168</c:v>
                </c:pt>
                <c:pt idx="469">
                  <c:v>176.1</c:v>
                </c:pt>
                <c:pt idx="470">
                  <c:v>185.5</c:v>
                </c:pt>
                <c:pt idx="471">
                  <c:v>186.4</c:v>
                </c:pt>
                <c:pt idx="472">
                  <c:v>189.2</c:v>
                </c:pt>
                <c:pt idx="473">
                  <c:v>197.1</c:v>
                </c:pt>
                <c:pt idx="474">
                  <c:v>198.7</c:v>
                </c:pt>
                <c:pt idx="475">
                  <c:v>202.9</c:v>
                </c:pt>
                <c:pt idx="476">
                  <c:v>207</c:v>
                </c:pt>
                <c:pt idx="477">
                  <c:v>208.9</c:v>
                </c:pt>
                <c:pt idx="478">
                  <c:v>209.2</c:v>
                </c:pt>
                <c:pt idx="479">
                  <c:v>214.8</c:v>
                </c:pt>
                <c:pt idx="480">
                  <c:v>286.5</c:v>
                </c:pt>
                <c:pt idx="481">
                  <c:v>291.8</c:v>
                </c:pt>
                <c:pt idx="482">
                  <c:v>205.6</c:v>
                </c:pt>
                <c:pt idx="483">
                  <c:v>239.2</c:v>
                </c:pt>
                <c:pt idx="484">
                  <c:v>173.4</c:v>
                </c:pt>
                <c:pt idx="485">
                  <c:v>200.4</c:v>
                </c:pt>
                <c:pt idx="486">
                  <c:v>173.3</c:v>
                </c:pt>
                <c:pt idx="487">
                  <c:v>173.1</c:v>
                </c:pt>
                <c:pt idx="488">
                  <c:v>182.8</c:v>
                </c:pt>
                <c:pt idx="489">
                  <c:v>198.7</c:v>
                </c:pt>
                <c:pt idx="490">
                  <c:v>198.3</c:v>
                </c:pt>
                <c:pt idx="491">
                  <c:v>203.4</c:v>
                </c:pt>
                <c:pt idx="492">
                  <c:v>254.5</c:v>
                </c:pt>
                <c:pt idx="493">
                  <c:v>281.10000000000002</c:v>
                </c:pt>
                <c:pt idx="494">
                  <c:v>196.9</c:v>
                </c:pt>
                <c:pt idx="495">
                  <c:v>197.7</c:v>
                </c:pt>
                <c:pt idx="496">
                  <c:v>199.7</c:v>
                </c:pt>
                <c:pt idx="497">
                  <c:v>202.5</c:v>
                </c:pt>
                <c:pt idx="498">
                  <c:v>203.8</c:v>
                </c:pt>
                <c:pt idx="499">
                  <c:v>208.4</c:v>
                </c:pt>
                <c:pt idx="500">
                  <c:v>213.3</c:v>
                </c:pt>
                <c:pt idx="501">
                  <c:v>188.9</c:v>
                </c:pt>
                <c:pt idx="502">
                  <c:v>211.6</c:v>
                </c:pt>
                <c:pt idx="503">
                  <c:v>187</c:v>
                </c:pt>
                <c:pt idx="504">
                  <c:v>187.8</c:v>
                </c:pt>
                <c:pt idx="505">
                  <c:v>188.4</c:v>
                </c:pt>
                <c:pt idx="506">
                  <c:v>189.3</c:v>
                </c:pt>
                <c:pt idx="507">
                  <c:v>194.8</c:v>
                </c:pt>
                <c:pt idx="508">
                  <c:v>202.8</c:v>
                </c:pt>
                <c:pt idx="509">
                  <c:v>203.3</c:v>
                </c:pt>
                <c:pt idx="510">
                  <c:v>209</c:v>
                </c:pt>
                <c:pt idx="511">
                  <c:v>211.4</c:v>
                </c:pt>
                <c:pt idx="512">
                  <c:v>209.3</c:v>
                </c:pt>
                <c:pt idx="513">
                  <c:v>212.2</c:v>
                </c:pt>
                <c:pt idx="514">
                  <c:v>213.5</c:v>
                </c:pt>
                <c:pt idx="515">
                  <c:v>213.2</c:v>
                </c:pt>
                <c:pt idx="516">
                  <c:v>129.80000000000001</c:v>
                </c:pt>
                <c:pt idx="517">
                  <c:v>132.19999999999999</c:v>
                </c:pt>
                <c:pt idx="518">
                  <c:v>139.69999999999999</c:v>
                </c:pt>
                <c:pt idx="519">
                  <c:v>140.9</c:v>
                </c:pt>
                <c:pt idx="520">
                  <c:v>141.9</c:v>
                </c:pt>
                <c:pt idx="521">
                  <c:v>209.8</c:v>
                </c:pt>
                <c:pt idx="522">
                  <c:v>213</c:v>
                </c:pt>
                <c:pt idx="523">
                  <c:v>306.8</c:v>
                </c:pt>
                <c:pt idx="524">
                  <c:v>182.1</c:v>
                </c:pt>
                <c:pt idx="525">
                  <c:v>197.4</c:v>
                </c:pt>
                <c:pt idx="526">
                  <c:v>159.5</c:v>
                </c:pt>
                <c:pt idx="527">
                  <c:v>175.1</c:v>
                </c:pt>
                <c:pt idx="528">
                  <c:v>190.7</c:v>
                </c:pt>
                <c:pt idx="529">
                  <c:v>194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E8-4AF9-BE3F-A281ABACE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73136"/>
        <c:axId val="303422720"/>
      </c:scatterChart>
      <c:valAx>
        <c:axId val="912773136"/>
        <c:scaling>
          <c:orientation val="minMax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 i="1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/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3422720"/>
        <c:crosses val="autoZero"/>
        <c:crossBetween val="midCat"/>
      </c:valAx>
      <c:valAx>
        <c:axId val="303422720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 baseline="30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T</a:t>
                </a:r>
                <a:r>
                  <a:rPr lang="en-US" b="1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CS</a:t>
                </a:r>
                <a:r>
                  <a:rPr lang="en-US" b="1" baseline="-25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2 </a:t>
                </a:r>
                <a:r>
                  <a:rPr lang="en-US" b="1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Å</a:t>
                </a:r>
                <a:r>
                  <a:rPr lang="en-US" b="1" baseline="30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="1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87626271753967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1277313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mall Molecule Regression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tabolite Regression 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DAD747"/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7.7701443569553802E-2"/>
                  <c:y val="0.162909374817217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22.344x</a:t>
                    </a:r>
                    <a:r>
                      <a:rPr lang="en-US" b="1" baseline="3000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0.3551</a:t>
                    </a:r>
                    <a:b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244</a:t>
                    </a:r>
                    <a:endParaRPr lang="en-US" b="1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 Small Molec Trendline'!$B$5:$B$371</c:f>
              <c:numCache>
                <c:formatCode>General</c:formatCode>
                <c:ptCount val="367"/>
                <c:pt idx="0">
                  <c:v>104.0712</c:v>
                </c:pt>
                <c:pt idx="1">
                  <c:v>104.1075</c:v>
                </c:pt>
                <c:pt idx="2">
                  <c:v>109.0766</c:v>
                </c:pt>
                <c:pt idx="3">
                  <c:v>111.0446</c:v>
                </c:pt>
                <c:pt idx="4">
                  <c:v>112.0399</c:v>
                </c:pt>
                <c:pt idx="5">
                  <c:v>112.0509</c:v>
                </c:pt>
                <c:pt idx="6">
                  <c:v>112.0509</c:v>
                </c:pt>
                <c:pt idx="7">
                  <c:v>113.0351</c:v>
                </c:pt>
                <c:pt idx="8">
                  <c:v>114.0664</c:v>
                </c:pt>
                <c:pt idx="9">
                  <c:v>116.0703</c:v>
                </c:pt>
                <c:pt idx="10">
                  <c:v>118.0609</c:v>
                </c:pt>
                <c:pt idx="11">
                  <c:v>118.0853</c:v>
                </c:pt>
                <c:pt idx="12">
                  <c:v>118.0868</c:v>
                </c:pt>
                <c:pt idx="13">
                  <c:v>119.03440000000001</c:v>
                </c:pt>
                <c:pt idx="14">
                  <c:v>120.06610000000001</c:v>
                </c:pt>
                <c:pt idx="15">
                  <c:v>122.02760000000001</c:v>
                </c:pt>
                <c:pt idx="16">
                  <c:v>123.0557</c:v>
                </c:pt>
                <c:pt idx="17">
                  <c:v>126.0311</c:v>
                </c:pt>
                <c:pt idx="18">
                  <c:v>126.1028</c:v>
                </c:pt>
                <c:pt idx="19">
                  <c:v>126.1031</c:v>
                </c:pt>
                <c:pt idx="20">
                  <c:v>127.0502</c:v>
                </c:pt>
                <c:pt idx="21">
                  <c:v>131.11789999999999</c:v>
                </c:pt>
                <c:pt idx="22">
                  <c:v>131.1285</c:v>
                </c:pt>
                <c:pt idx="23">
                  <c:v>132.06399999999999</c:v>
                </c:pt>
                <c:pt idx="24">
                  <c:v>132.10239999999999</c:v>
                </c:pt>
                <c:pt idx="25">
                  <c:v>132.10239999999999</c:v>
                </c:pt>
                <c:pt idx="26">
                  <c:v>132.10239999999999</c:v>
                </c:pt>
                <c:pt idx="27">
                  <c:v>133.06129999999999</c:v>
                </c:pt>
                <c:pt idx="28">
                  <c:v>133.06530000000001</c:v>
                </c:pt>
                <c:pt idx="29">
                  <c:v>133.09649999999999</c:v>
                </c:pt>
                <c:pt idx="30">
                  <c:v>133.0977</c:v>
                </c:pt>
                <c:pt idx="31">
                  <c:v>136.04130000000001</c:v>
                </c:pt>
                <c:pt idx="32">
                  <c:v>136.04769999999999</c:v>
                </c:pt>
                <c:pt idx="33">
                  <c:v>136.06139999999999</c:v>
                </c:pt>
                <c:pt idx="34">
                  <c:v>137.0461</c:v>
                </c:pt>
                <c:pt idx="35">
                  <c:v>138.05279999999999</c:v>
                </c:pt>
                <c:pt idx="36">
                  <c:v>139.00069999999999</c:v>
                </c:pt>
                <c:pt idx="37">
                  <c:v>139.03710000000001</c:v>
                </c:pt>
                <c:pt idx="38">
                  <c:v>139.04929999999999</c:v>
                </c:pt>
                <c:pt idx="39">
                  <c:v>140.03489999999999</c:v>
                </c:pt>
                <c:pt idx="40">
                  <c:v>140.06700000000001</c:v>
                </c:pt>
                <c:pt idx="41">
                  <c:v>140.06870000000001</c:v>
                </c:pt>
                <c:pt idx="42">
                  <c:v>142.09819999999999</c:v>
                </c:pt>
                <c:pt idx="43">
                  <c:v>144.0095</c:v>
                </c:pt>
                <c:pt idx="44">
                  <c:v>145.0368</c:v>
                </c:pt>
                <c:pt idx="45">
                  <c:v>145.0463</c:v>
                </c:pt>
                <c:pt idx="46">
                  <c:v>146.09180000000001</c:v>
                </c:pt>
                <c:pt idx="47">
                  <c:v>147.0762</c:v>
                </c:pt>
                <c:pt idx="48">
                  <c:v>147.1123</c:v>
                </c:pt>
                <c:pt idx="49">
                  <c:v>148.01259999999999</c:v>
                </c:pt>
                <c:pt idx="50">
                  <c:v>148.0599</c:v>
                </c:pt>
                <c:pt idx="51">
                  <c:v>149.06030000000001</c:v>
                </c:pt>
                <c:pt idx="52">
                  <c:v>150.05889999999999</c:v>
                </c:pt>
                <c:pt idx="53">
                  <c:v>150.078</c:v>
                </c:pt>
                <c:pt idx="54">
                  <c:v>152.05619999999999</c:v>
                </c:pt>
                <c:pt idx="55">
                  <c:v>153.0402</c:v>
                </c:pt>
                <c:pt idx="56">
                  <c:v>153.05279999999999</c:v>
                </c:pt>
                <c:pt idx="57">
                  <c:v>153.09979999999999</c:v>
                </c:pt>
                <c:pt idx="58">
                  <c:v>154.08500000000001</c:v>
                </c:pt>
                <c:pt idx="59">
                  <c:v>155.0421</c:v>
                </c:pt>
                <c:pt idx="60">
                  <c:v>156.041</c:v>
                </c:pt>
                <c:pt idx="61">
                  <c:v>156.07740000000001</c:v>
                </c:pt>
                <c:pt idx="62">
                  <c:v>157.0249</c:v>
                </c:pt>
                <c:pt idx="63">
                  <c:v>158.04339999999999</c:v>
                </c:pt>
                <c:pt idx="64">
                  <c:v>159.02719999999999</c:v>
                </c:pt>
                <c:pt idx="65">
                  <c:v>162.07470000000001</c:v>
                </c:pt>
                <c:pt idx="66">
                  <c:v>162.07660000000001</c:v>
                </c:pt>
                <c:pt idx="67">
                  <c:v>163.12350000000001</c:v>
                </c:pt>
                <c:pt idx="68">
                  <c:v>164.07939999999999</c:v>
                </c:pt>
                <c:pt idx="69">
                  <c:v>165.02760000000001</c:v>
                </c:pt>
                <c:pt idx="70">
                  <c:v>165.041</c:v>
                </c:pt>
                <c:pt idx="71">
                  <c:v>166.0729</c:v>
                </c:pt>
                <c:pt idx="72">
                  <c:v>166.08680000000001</c:v>
                </c:pt>
                <c:pt idx="73">
                  <c:v>168.02770000000001</c:v>
                </c:pt>
                <c:pt idx="74">
                  <c:v>168.06120000000001</c:v>
                </c:pt>
                <c:pt idx="75">
                  <c:v>169.03620000000001</c:v>
                </c:pt>
                <c:pt idx="76">
                  <c:v>169.05889999999999</c:v>
                </c:pt>
                <c:pt idx="77">
                  <c:v>169.09389999999999</c:v>
                </c:pt>
                <c:pt idx="78">
                  <c:v>169.0968</c:v>
                </c:pt>
                <c:pt idx="79">
                  <c:v>170.0429</c:v>
                </c:pt>
                <c:pt idx="80">
                  <c:v>170.08320000000001</c:v>
                </c:pt>
                <c:pt idx="81">
                  <c:v>170.09289999999999</c:v>
                </c:pt>
                <c:pt idx="82">
                  <c:v>173.04169999999999</c:v>
                </c:pt>
                <c:pt idx="83">
                  <c:v>173.04259999999999</c:v>
                </c:pt>
                <c:pt idx="84">
                  <c:v>173.04259999999999</c:v>
                </c:pt>
                <c:pt idx="85">
                  <c:v>173.04259999999999</c:v>
                </c:pt>
                <c:pt idx="86">
                  <c:v>173.04259999999999</c:v>
                </c:pt>
                <c:pt idx="87">
                  <c:v>174.03800000000001</c:v>
                </c:pt>
                <c:pt idx="88">
                  <c:v>175.0232</c:v>
                </c:pt>
                <c:pt idx="89">
                  <c:v>175.02430000000001</c:v>
                </c:pt>
                <c:pt idx="90">
                  <c:v>175.02430000000001</c:v>
                </c:pt>
                <c:pt idx="91">
                  <c:v>175.05770000000001</c:v>
                </c:pt>
                <c:pt idx="92">
                  <c:v>175.1174</c:v>
                </c:pt>
                <c:pt idx="93">
                  <c:v>176.072</c:v>
                </c:pt>
                <c:pt idx="94">
                  <c:v>176.1028</c:v>
                </c:pt>
                <c:pt idx="95">
                  <c:v>178.05860000000001</c:v>
                </c:pt>
                <c:pt idx="96">
                  <c:v>179.0069</c:v>
                </c:pt>
                <c:pt idx="97">
                  <c:v>179.10720000000001</c:v>
                </c:pt>
                <c:pt idx="98">
                  <c:v>180.0325</c:v>
                </c:pt>
                <c:pt idx="99">
                  <c:v>180.06370000000001</c:v>
                </c:pt>
                <c:pt idx="100">
                  <c:v>180.06610000000001</c:v>
                </c:pt>
                <c:pt idx="101">
                  <c:v>180.08619999999999</c:v>
                </c:pt>
                <c:pt idx="102">
                  <c:v>181.0325</c:v>
                </c:pt>
                <c:pt idx="103">
                  <c:v>181.04769999999999</c:v>
                </c:pt>
                <c:pt idx="104">
                  <c:v>181.06489999999999</c:v>
                </c:pt>
                <c:pt idx="105">
                  <c:v>181.07210000000001</c:v>
                </c:pt>
                <c:pt idx="106">
                  <c:v>181.07210000000001</c:v>
                </c:pt>
                <c:pt idx="107">
                  <c:v>182.0806</c:v>
                </c:pt>
                <c:pt idx="108">
                  <c:v>184.05680000000001</c:v>
                </c:pt>
                <c:pt idx="109">
                  <c:v>184.05860000000001</c:v>
                </c:pt>
                <c:pt idx="110">
                  <c:v>184.07320000000001</c:v>
                </c:pt>
                <c:pt idx="111">
                  <c:v>185.0215</c:v>
                </c:pt>
                <c:pt idx="112">
                  <c:v>186.01599999999999</c:v>
                </c:pt>
                <c:pt idx="113">
                  <c:v>187.02369999999999</c:v>
                </c:pt>
                <c:pt idx="114">
                  <c:v>187.05760000000001</c:v>
                </c:pt>
                <c:pt idx="115">
                  <c:v>187.0582</c:v>
                </c:pt>
                <c:pt idx="116">
                  <c:v>188.0548</c:v>
                </c:pt>
                <c:pt idx="117">
                  <c:v>188.06870000000001</c:v>
                </c:pt>
                <c:pt idx="118">
                  <c:v>190.0121</c:v>
                </c:pt>
                <c:pt idx="119">
                  <c:v>190.0453</c:v>
                </c:pt>
                <c:pt idx="120">
                  <c:v>191.0181</c:v>
                </c:pt>
                <c:pt idx="121">
                  <c:v>191.0789</c:v>
                </c:pt>
                <c:pt idx="122">
                  <c:v>192.0625</c:v>
                </c:pt>
                <c:pt idx="123">
                  <c:v>192.98779999999999</c:v>
                </c:pt>
                <c:pt idx="124">
                  <c:v>193.0712</c:v>
                </c:pt>
                <c:pt idx="125">
                  <c:v>193.0865</c:v>
                </c:pt>
                <c:pt idx="126">
                  <c:v>197.00620000000001</c:v>
                </c:pt>
                <c:pt idx="127">
                  <c:v>197.00620000000001</c:v>
                </c:pt>
                <c:pt idx="128">
                  <c:v>197.06610000000001</c:v>
                </c:pt>
                <c:pt idx="129">
                  <c:v>197.1</c:v>
                </c:pt>
                <c:pt idx="130">
                  <c:v>198.0009</c:v>
                </c:pt>
                <c:pt idx="131">
                  <c:v>198.03559999999999</c:v>
                </c:pt>
                <c:pt idx="132">
                  <c:v>198.08439999999999</c:v>
                </c:pt>
                <c:pt idx="133">
                  <c:v>199.02180000000001</c:v>
                </c:pt>
                <c:pt idx="134">
                  <c:v>199.02189999999999</c:v>
                </c:pt>
                <c:pt idx="135">
                  <c:v>200.03540000000001</c:v>
                </c:pt>
                <c:pt idx="136">
                  <c:v>201.0891</c:v>
                </c:pt>
                <c:pt idx="137">
                  <c:v>202.0145</c:v>
                </c:pt>
                <c:pt idx="138">
                  <c:v>202.06790000000001</c:v>
                </c:pt>
                <c:pt idx="139">
                  <c:v>203.04570000000001</c:v>
                </c:pt>
                <c:pt idx="140">
                  <c:v>203.05240000000001</c:v>
                </c:pt>
                <c:pt idx="141">
                  <c:v>203.05279999999999</c:v>
                </c:pt>
                <c:pt idx="142">
                  <c:v>203.05289999999999</c:v>
                </c:pt>
                <c:pt idx="143">
                  <c:v>203.0532</c:v>
                </c:pt>
                <c:pt idx="144">
                  <c:v>203.05330000000001</c:v>
                </c:pt>
                <c:pt idx="145">
                  <c:v>204.0626</c:v>
                </c:pt>
                <c:pt idx="146">
                  <c:v>205.06639999999999</c:v>
                </c:pt>
                <c:pt idx="147">
                  <c:v>205.09639999999999</c:v>
                </c:pt>
                <c:pt idx="148">
                  <c:v>205.09639999999999</c:v>
                </c:pt>
                <c:pt idx="149">
                  <c:v>206.0401</c:v>
                </c:pt>
                <c:pt idx="150">
                  <c:v>206.05529999999999</c:v>
                </c:pt>
                <c:pt idx="151">
                  <c:v>208.09739999999999</c:v>
                </c:pt>
                <c:pt idx="152">
                  <c:v>209.0908</c:v>
                </c:pt>
                <c:pt idx="153">
                  <c:v>209.09129999999999</c:v>
                </c:pt>
                <c:pt idx="154">
                  <c:v>212.0436</c:v>
                </c:pt>
                <c:pt idx="155">
                  <c:v>212.09270000000001</c:v>
                </c:pt>
                <c:pt idx="156">
                  <c:v>215.01679999999999</c:v>
                </c:pt>
                <c:pt idx="157">
                  <c:v>215.0522</c:v>
                </c:pt>
                <c:pt idx="158">
                  <c:v>216.06370000000001</c:v>
                </c:pt>
                <c:pt idx="159">
                  <c:v>217.03030000000001</c:v>
                </c:pt>
                <c:pt idx="160">
                  <c:v>217.0324</c:v>
                </c:pt>
                <c:pt idx="161">
                  <c:v>217.06809999999999</c:v>
                </c:pt>
                <c:pt idx="162">
                  <c:v>218.0429</c:v>
                </c:pt>
                <c:pt idx="163">
                  <c:v>219.0488</c:v>
                </c:pt>
                <c:pt idx="164">
                  <c:v>219.9828</c:v>
                </c:pt>
                <c:pt idx="165">
                  <c:v>220.07980000000001</c:v>
                </c:pt>
                <c:pt idx="166">
                  <c:v>222.01499999999999</c:v>
                </c:pt>
                <c:pt idx="167">
                  <c:v>222.9984</c:v>
                </c:pt>
                <c:pt idx="168">
                  <c:v>223.07320000000001</c:v>
                </c:pt>
                <c:pt idx="169">
                  <c:v>227.07859999999999</c:v>
                </c:pt>
                <c:pt idx="170">
                  <c:v>227.07859999999999</c:v>
                </c:pt>
                <c:pt idx="171">
                  <c:v>227.11500000000001</c:v>
                </c:pt>
                <c:pt idx="172">
                  <c:v>230.07929999999999</c:v>
                </c:pt>
                <c:pt idx="173">
                  <c:v>231.0737</c:v>
                </c:pt>
                <c:pt idx="174">
                  <c:v>231.0737</c:v>
                </c:pt>
                <c:pt idx="175">
                  <c:v>233.06370000000001</c:v>
                </c:pt>
                <c:pt idx="176">
                  <c:v>234.07339999999999</c:v>
                </c:pt>
                <c:pt idx="177">
                  <c:v>242.0617</c:v>
                </c:pt>
                <c:pt idx="178">
                  <c:v>244.0795</c:v>
                </c:pt>
                <c:pt idx="179">
                  <c:v>244.0795</c:v>
                </c:pt>
                <c:pt idx="180">
                  <c:v>244.08160000000001</c:v>
                </c:pt>
                <c:pt idx="181">
                  <c:v>245.05430000000001</c:v>
                </c:pt>
                <c:pt idx="182">
                  <c:v>245.07740000000001</c:v>
                </c:pt>
                <c:pt idx="183">
                  <c:v>245.0959</c:v>
                </c:pt>
                <c:pt idx="184">
                  <c:v>247.10830000000001</c:v>
                </c:pt>
                <c:pt idx="185">
                  <c:v>248.03129999999999</c:v>
                </c:pt>
                <c:pt idx="186">
                  <c:v>249.09520000000001</c:v>
                </c:pt>
                <c:pt idx="187">
                  <c:v>250.0771</c:v>
                </c:pt>
                <c:pt idx="188">
                  <c:v>251.02969999999999</c:v>
                </c:pt>
                <c:pt idx="189">
                  <c:v>251.0625</c:v>
                </c:pt>
                <c:pt idx="190">
                  <c:v>252.108</c:v>
                </c:pt>
                <c:pt idx="191">
                  <c:v>252.108</c:v>
                </c:pt>
                <c:pt idx="192">
                  <c:v>252.1096</c:v>
                </c:pt>
                <c:pt idx="193">
                  <c:v>252.1096</c:v>
                </c:pt>
                <c:pt idx="194">
                  <c:v>253.00810000000001</c:v>
                </c:pt>
                <c:pt idx="195">
                  <c:v>253.00890000000001</c:v>
                </c:pt>
                <c:pt idx="196">
                  <c:v>254.01669999999999</c:v>
                </c:pt>
                <c:pt idx="197">
                  <c:v>255.06569999999999</c:v>
                </c:pt>
                <c:pt idx="198">
                  <c:v>257.08139999999997</c:v>
                </c:pt>
                <c:pt idx="199">
                  <c:v>258.10899999999998</c:v>
                </c:pt>
                <c:pt idx="200">
                  <c:v>265.07960000000003</c:v>
                </c:pt>
                <c:pt idx="201">
                  <c:v>265.11880000000002</c:v>
                </c:pt>
                <c:pt idx="202">
                  <c:v>266.05270000000002</c:v>
                </c:pt>
                <c:pt idx="203">
                  <c:v>267.05810000000002</c:v>
                </c:pt>
                <c:pt idx="204">
                  <c:v>267.05930000000001</c:v>
                </c:pt>
                <c:pt idx="205">
                  <c:v>267.07870000000003</c:v>
                </c:pt>
                <c:pt idx="206">
                  <c:v>268.10410000000002</c:v>
                </c:pt>
                <c:pt idx="207">
                  <c:v>268.1046</c:v>
                </c:pt>
                <c:pt idx="208">
                  <c:v>269.08859999999999</c:v>
                </c:pt>
                <c:pt idx="209">
                  <c:v>269.09019999999998</c:v>
                </c:pt>
                <c:pt idx="210">
                  <c:v>270.01479999999998</c:v>
                </c:pt>
                <c:pt idx="211">
                  <c:v>271.06060000000002</c:v>
                </c:pt>
                <c:pt idx="212">
                  <c:v>271.06060000000002</c:v>
                </c:pt>
                <c:pt idx="213">
                  <c:v>271.09699999999998</c:v>
                </c:pt>
                <c:pt idx="214">
                  <c:v>273.0763</c:v>
                </c:pt>
                <c:pt idx="215">
                  <c:v>274.08949999999999</c:v>
                </c:pt>
                <c:pt idx="216">
                  <c:v>274.09120000000001</c:v>
                </c:pt>
                <c:pt idx="217">
                  <c:v>277.04770000000002</c:v>
                </c:pt>
                <c:pt idx="218">
                  <c:v>279.06330000000003</c:v>
                </c:pt>
                <c:pt idx="219">
                  <c:v>280.09089999999998</c:v>
                </c:pt>
                <c:pt idx="220">
                  <c:v>283.01760000000002</c:v>
                </c:pt>
                <c:pt idx="221">
                  <c:v>283.01819999999998</c:v>
                </c:pt>
                <c:pt idx="222">
                  <c:v>283.01920000000001</c:v>
                </c:pt>
                <c:pt idx="223">
                  <c:v>283.01949999999999</c:v>
                </c:pt>
                <c:pt idx="224">
                  <c:v>283.01949999999999</c:v>
                </c:pt>
                <c:pt idx="225">
                  <c:v>283.04939999999999</c:v>
                </c:pt>
                <c:pt idx="226">
                  <c:v>284.09769999999997</c:v>
                </c:pt>
                <c:pt idx="227">
                  <c:v>285.0763</c:v>
                </c:pt>
                <c:pt idx="228">
                  <c:v>285.0763</c:v>
                </c:pt>
                <c:pt idx="229">
                  <c:v>285.08049999999997</c:v>
                </c:pt>
                <c:pt idx="230">
                  <c:v>287.05560000000003</c:v>
                </c:pt>
                <c:pt idx="231">
                  <c:v>287.05560000000003</c:v>
                </c:pt>
                <c:pt idx="232">
                  <c:v>287.10079999999999</c:v>
                </c:pt>
                <c:pt idx="233">
                  <c:v>289.07119999999998</c:v>
                </c:pt>
                <c:pt idx="234">
                  <c:v>290.08749999999998</c:v>
                </c:pt>
                <c:pt idx="235">
                  <c:v>291.06330000000003</c:v>
                </c:pt>
                <c:pt idx="236">
                  <c:v>291.07100000000003</c:v>
                </c:pt>
                <c:pt idx="237">
                  <c:v>291.08690000000001</c:v>
                </c:pt>
                <c:pt idx="238">
                  <c:v>293.04259999999999</c:v>
                </c:pt>
                <c:pt idx="239">
                  <c:v>296.07049999999998</c:v>
                </c:pt>
                <c:pt idx="240">
                  <c:v>298.09739999999999</c:v>
                </c:pt>
                <c:pt idx="241">
                  <c:v>298.0992</c:v>
                </c:pt>
                <c:pt idx="242">
                  <c:v>298.11509999999998</c:v>
                </c:pt>
                <c:pt idx="243">
                  <c:v>299.01440000000002</c:v>
                </c:pt>
                <c:pt idx="244">
                  <c:v>303.0505</c:v>
                </c:pt>
                <c:pt idx="245">
                  <c:v>303.08690000000001</c:v>
                </c:pt>
                <c:pt idx="246">
                  <c:v>305.08479999999997</c:v>
                </c:pt>
                <c:pt idx="247">
                  <c:v>306.0813</c:v>
                </c:pt>
                <c:pt idx="248">
                  <c:v>307.04300000000001</c:v>
                </c:pt>
                <c:pt idx="249">
                  <c:v>307.0582</c:v>
                </c:pt>
                <c:pt idx="250">
                  <c:v>307.06240000000003</c:v>
                </c:pt>
                <c:pt idx="251">
                  <c:v>308.06479999999999</c:v>
                </c:pt>
                <c:pt idx="252">
                  <c:v>308.09109999999998</c:v>
                </c:pt>
                <c:pt idx="253">
                  <c:v>309.03750000000002</c:v>
                </c:pt>
                <c:pt idx="254">
                  <c:v>311.0532</c:v>
                </c:pt>
                <c:pt idx="255">
                  <c:v>313.06880000000001</c:v>
                </c:pt>
                <c:pt idx="256">
                  <c:v>317.06610000000001</c:v>
                </c:pt>
                <c:pt idx="257">
                  <c:v>318.05239999999998</c:v>
                </c:pt>
                <c:pt idx="258">
                  <c:v>319.04539999999997</c:v>
                </c:pt>
                <c:pt idx="259">
                  <c:v>320.07929999999999</c:v>
                </c:pt>
                <c:pt idx="260">
                  <c:v>320.09710000000001</c:v>
                </c:pt>
                <c:pt idx="261">
                  <c:v>322.0539</c:v>
                </c:pt>
                <c:pt idx="262">
                  <c:v>323.03590000000003</c:v>
                </c:pt>
                <c:pt idx="263">
                  <c:v>323.06439999999998</c:v>
                </c:pt>
                <c:pt idx="264">
                  <c:v>324.05779999999999</c:v>
                </c:pt>
                <c:pt idx="265">
                  <c:v>324.05970000000002</c:v>
                </c:pt>
                <c:pt idx="266">
                  <c:v>325.0437</c:v>
                </c:pt>
                <c:pt idx="267">
                  <c:v>325.06880000000001</c:v>
                </c:pt>
                <c:pt idx="268">
                  <c:v>330.0446</c:v>
                </c:pt>
                <c:pt idx="269">
                  <c:v>330.0446</c:v>
                </c:pt>
                <c:pt idx="270">
                  <c:v>330.0609</c:v>
                </c:pt>
                <c:pt idx="271">
                  <c:v>330.0609</c:v>
                </c:pt>
                <c:pt idx="272">
                  <c:v>330.07119999999998</c:v>
                </c:pt>
                <c:pt idx="273">
                  <c:v>331.08179999999999</c:v>
                </c:pt>
                <c:pt idx="274">
                  <c:v>332.07600000000002</c:v>
                </c:pt>
                <c:pt idx="275">
                  <c:v>335.06279999999998</c:v>
                </c:pt>
                <c:pt idx="276">
                  <c:v>337.90269999999998</c:v>
                </c:pt>
                <c:pt idx="277">
                  <c:v>339.04809999999998</c:v>
                </c:pt>
                <c:pt idx="278">
                  <c:v>341.02730000000003</c:v>
                </c:pt>
                <c:pt idx="279">
                  <c:v>343.12310000000002</c:v>
                </c:pt>
                <c:pt idx="280">
                  <c:v>345.04669999999999</c:v>
                </c:pt>
                <c:pt idx="281">
                  <c:v>345.07859999999999</c:v>
                </c:pt>
                <c:pt idx="282">
                  <c:v>345.09739999999999</c:v>
                </c:pt>
                <c:pt idx="283">
                  <c:v>346.03930000000003</c:v>
                </c:pt>
                <c:pt idx="284">
                  <c:v>346.04160000000002</c:v>
                </c:pt>
                <c:pt idx="285">
                  <c:v>347.0256</c:v>
                </c:pt>
                <c:pt idx="286">
                  <c:v>348.0686</c:v>
                </c:pt>
                <c:pt idx="287">
                  <c:v>348.07089999999999</c:v>
                </c:pt>
                <c:pt idx="288">
                  <c:v>349.0532</c:v>
                </c:pt>
                <c:pt idx="289">
                  <c:v>352.0403</c:v>
                </c:pt>
                <c:pt idx="290">
                  <c:v>352.0437</c:v>
                </c:pt>
                <c:pt idx="291">
                  <c:v>354.05790000000002</c:v>
                </c:pt>
                <c:pt idx="292">
                  <c:v>359.88470000000001</c:v>
                </c:pt>
                <c:pt idx="293">
                  <c:v>363.17509999999999</c:v>
                </c:pt>
                <c:pt idx="294">
                  <c:v>364.06400000000002</c:v>
                </c:pt>
                <c:pt idx="295">
                  <c:v>365.10449999999997</c:v>
                </c:pt>
                <c:pt idx="296">
                  <c:v>365.10520000000002</c:v>
                </c:pt>
                <c:pt idx="297">
                  <c:v>365.10559999999998</c:v>
                </c:pt>
                <c:pt idx="298">
                  <c:v>365.10599999999999</c:v>
                </c:pt>
                <c:pt idx="299">
                  <c:v>365.10599999999999</c:v>
                </c:pt>
                <c:pt idx="300">
                  <c:v>365.10599999999999</c:v>
                </c:pt>
                <c:pt idx="301">
                  <c:v>365.10599999999999</c:v>
                </c:pt>
                <c:pt idx="302">
                  <c:v>365.10599999999999</c:v>
                </c:pt>
                <c:pt idx="303">
                  <c:v>365.10599999999999</c:v>
                </c:pt>
                <c:pt idx="304">
                  <c:v>365.10610000000003</c:v>
                </c:pt>
                <c:pt idx="305">
                  <c:v>367.05810000000002</c:v>
                </c:pt>
                <c:pt idx="306">
                  <c:v>367.07940000000002</c:v>
                </c:pt>
                <c:pt idx="307">
                  <c:v>370.0489</c:v>
                </c:pt>
                <c:pt idx="308">
                  <c:v>370.04930000000002</c:v>
                </c:pt>
                <c:pt idx="309">
                  <c:v>371.03530000000001</c:v>
                </c:pt>
                <c:pt idx="310">
                  <c:v>373.12869999999998</c:v>
                </c:pt>
                <c:pt idx="311">
                  <c:v>377.14330000000001</c:v>
                </c:pt>
                <c:pt idx="312">
                  <c:v>381.0754</c:v>
                </c:pt>
                <c:pt idx="313">
                  <c:v>381.07819999999998</c:v>
                </c:pt>
                <c:pt idx="314">
                  <c:v>381.07830000000001</c:v>
                </c:pt>
                <c:pt idx="315">
                  <c:v>381.07850000000002</c:v>
                </c:pt>
                <c:pt idx="316">
                  <c:v>381.07900000000001</c:v>
                </c:pt>
                <c:pt idx="317">
                  <c:v>381.07929999999999</c:v>
                </c:pt>
                <c:pt idx="318">
                  <c:v>381.0797</c:v>
                </c:pt>
                <c:pt idx="319">
                  <c:v>385.15690000000001</c:v>
                </c:pt>
                <c:pt idx="320">
                  <c:v>386.04520000000002</c:v>
                </c:pt>
                <c:pt idx="321">
                  <c:v>392.18329999999997</c:v>
                </c:pt>
                <c:pt idx="322">
                  <c:v>395.11070000000001</c:v>
                </c:pt>
                <c:pt idx="323">
                  <c:v>395.14949999999999</c:v>
                </c:pt>
                <c:pt idx="324">
                  <c:v>399.12799999999999</c:v>
                </c:pt>
                <c:pt idx="325">
                  <c:v>399.14510000000001</c:v>
                </c:pt>
                <c:pt idx="326">
                  <c:v>414.16430000000003</c:v>
                </c:pt>
                <c:pt idx="327">
                  <c:v>417.13139999999999</c:v>
                </c:pt>
                <c:pt idx="328">
                  <c:v>423.09269999999998</c:v>
                </c:pt>
                <c:pt idx="329">
                  <c:v>428.03300000000002</c:v>
                </c:pt>
                <c:pt idx="330">
                  <c:v>445.07229999999998</c:v>
                </c:pt>
                <c:pt idx="331">
                  <c:v>450.01420000000002</c:v>
                </c:pt>
                <c:pt idx="332">
                  <c:v>451.12400000000002</c:v>
                </c:pt>
                <c:pt idx="333">
                  <c:v>457.11239999999998</c:v>
                </c:pt>
                <c:pt idx="334">
                  <c:v>460.19380000000001</c:v>
                </c:pt>
                <c:pt idx="335">
                  <c:v>473.10599999999999</c:v>
                </c:pt>
                <c:pt idx="336">
                  <c:v>477.17610000000002</c:v>
                </c:pt>
                <c:pt idx="337">
                  <c:v>479.09440000000001</c:v>
                </c:pt>
                <c:pt idx="338">
                  <c:v>482.17570000000001</c:v>
                </c:pt>
                <c:pt idx="339">
                  <c:v>483.99270000000001</c:v>
                </c:pt>
                <c:pt idx="340">
                  <c:v>489.11520000000002</c:v>
                </c:pt>
                <c:pt idx="341">
                  <c:v>504.94900000000001</c:v>
                </c:pt>
                <c:pt idx="342">
                  <c:v>505.97399999999999</c:v>
                </c:pt>
                <c:pt idx="343">
                  <c:v>508.0034</c:v>
                </c:pt>
                <c:pt idx="344">
                  <c:v>511.09710000000001</c:v>
                </c:pt>
                <c:pt idx="345">
                  <c:v>527.15840000000003</c:v>
                </c:pt>
                <c:pt idx="346">
                  <c:v>527.15880000000004</c:v>
                </c:pt>
                <c:pt idx="347">
                  <c:v>529.98540000000003</c:v>
                </c:pt>
                <c:pt idx="348">
                  <c:v>539.09780000000001</c:v>
                </c:pt>
                <c:pt idx="349">
                  <c:v>581.18700000000001</c:v>
                </c:pt>
                <c:pt idx="350">
                  <c:v>583.25480000000005</c:v>
                </c:pt>
                <c:pt idx="351">
                  <c:v>590.09010000000001</c:v>
                </c:pt>
                <c:pt idx="352">
                  <c:v>603.16899999999998</c:v>
                </c:pt>
                <c:pt idx="353">
                  <c:v>605.23620000000005</c:v>
                </c:pt>
                <c:pt idx="354">
                  <c:v>606.08119999999997</c:v>
                </c:pt>
                <c:pt idx="355">
                  <c:v>611.16120000000001</c:v>
                </c:pt>
                <c:pt idx="356">
                  <c:v>612.072</c:v>
                </c:pt>
                <c:pt idx="357">
                  <c:v>628.03359999999998</c:v>
                </c:pt>
                <c:pt idx="358">
                  <c:v>628.06290000000001</c:v>
                </c:pt>
                <c:pt idx="359">
                  <c:v>633.1431</c:v>
                </c:pt>
                <c:pt idx="360">
                  <c:v>664.11429999999996</c:v>
                </c:pt>
                <c:pt idx="361">
                  <c:v>664.11689999999999</c:v>
                </c:pt>
                <c:pt idx="362">
                  <c:v>665.09659999999997</c:v>
                </c:pt>
                <c:pt idx="363">
                  <c:v>686.09630000000004</c:v>
                </c:pt>
                <c:pt idx="364">
                  <c:v>686.09889999999996</c:v>
                </c:pt>
                <c:pt idx="365">
                  <c:v>687.07839999999999</c:v>
                </c:pt>
                <c:pt idx="366">
                  <c:v>689.21069999999997</c:v>
                </c:pt>
              </c:numCache>
            </c:numRef>
          </c:xVal>
          <c:yVal>
            <c:numRef>
              <c:f>'2. Small Molec Trendline'!$D$5:$D$371</c:f>
              <c:numCache>
                <c:formatCode>General</c:formatCode>
                <c:ptCount val="367"/>
                <c:pt idx="0">
                  <c:v>123.1</c:v>
                </c:pt>
                <c:pt idx="1">
                  <c:v>117.9</c:v>
                </c:pt>
                <c:pt idx="2">
                  <c:v>129.1</c:v>
                </c:pt>
                <c:pt idx="3">
                  <c:v>113.9</c:v>
                </c:pt>
                <c:pt idx="4">
                  <c:v>125.9</c:v>
                </c:pt>
                <c:pt idx="5">
                  <c:v>117.4</c:v>
                </c:pt>
                <c:pt idx="6">
                  <c:v>122.6</c:v>
                </c:pt>
                <c:pt idx="7">
                  <c:v>126.2</c:v>
                </c:pt>
                <c:pt idx="8">
                  <c:v>123.3</c:v>
                </c:pt>
                <c:pt idx="9">
                  <c:v>125.4</c:v>
                </c:pt>
                <c:pt idx="10">
                  <c:v>125.4</c:v>
                </c:pt>
                <c:pt idx="11">
                  <c:v>121.1</c:v>
                </c:pt>
                <c:pt idx="12">
                  <c:v>120.8</c:v>
                </c:pt>
                <c:pt idx="13">
                  <c:v>121.9</c:v>
                </c:pt>
                <c:pt idx="14">
                  <c:v>127.3</c:v>
                </c:pt>
                <c:pt idx="15">
                  <c:v>148.6</c:v>
                </c:pt>
                <c:pt idx="16">
                  <c:v>126.7</c:v>
                </c:pt>
                <c:pt idx="17">
                  <c:v>130.1</c:v>
                </c:pt>
                <c:pt idx="18">
                  <c:v>123.8</c:v>
                </c:pt>
                <c:pt idx="19">
                  <c:v>121.8</c:v>
                </c:pt>
                <c:pt idx="20">
                  <c:v>122.1</c:v>
                </c:pt>
                <c:pt idx="21">
                  <c:v>128.4</c:v>
                </c:pt>
                <c:pt idx="22">
                  <c:v>128.5</c:v>
                </c:pt>
                <c:pt idx="23">
                  <c:v>127.9</c:v>
                </c:pt>
                <c:pt idx="24">
                  <c:v>136.4</c:v>
                </c:pt>
                <c:pt idx="25">
                  <c:v>134.69999999999999</c:v>
                </c:pt>
                <c:pt idx="26">
                  <c:v>134.30000000000001</c:v>
                </c:pt>
                <c:pt idx="27">
                  <c:v>130.69999999999999</c:v>
                </c:pt>
                <c:pt idx="28">
                  <c:v>121.5</c:v>
                </c:pt>
                <c:pt idx="29">
                  <c:v>127.9</c:v>
                </c:pt>
                <c:pt idx="30">
                  <c:v>128.1</c:v>
                </c:pt>
                <c:pt idx="31">
                  <c:v>130.19999999999999</c:v>
                </c:pt>
                <c:pt idx="32">
                  <c:v>132.9</c:v>
                </c:pt>
                <c:pt idx="33">
                  <c:v>125.6</c:v>
                </c:pt>
                <c:pt idx="34">
                  <c:v>130.5</c:v>
                </c:pt>
                <c:pt idx="35">
                  <c:v>136.1</c:v>
                </c:pt>
                <c:pt idx="36">
                  <c:v>132.80000000000001</c:v>
                </c:pt>
                <c:pt idx="37">
                  <c:v>130.80000000000001</c:v>
                </c:pt>
                <c:pt idx="38">
                  <c:v>134.80000000000001</c:v>
                </c:pt>
                <c:pt idx="39">
                  <c:v>129.1</c:v>
                </c:pt>
                <c:pt idx="40">
                  <c:v>133.80000000000001</c:v>
                </c:pt>
                <c:pt idx="41">
                  <c:v>133.1</c:v>
                </c:pt>
                <c:pt idx="42">
                  <c:v>128.80000000000001</c:v>
                </c:pt>
                <c:pt idx="43">
                  <c:v>150.4</c:v>
                </c:pt>
                <c:pt idx="44">
                  <c:v>136.4</c:v>
                </c:pt>
                <c:pt idx="45">
                  <c:v>130</c:v>
                </c:pt>
                <c:pt idx="46">
                  <c:v>129.9</c:v>
                </c:pt>
                <c:pt idx="47">
                  <c:v>130.9</c:v>
                </c:pt>
                <c:pt idx="48">
                  <c:v>131.1</c:v>
                </c:pt>
                <c:pt idx="49">
                  <c:v>136.6</c:v>
                </c:pt>
                <c:pt idx="50">
                  <c:v>130.9</c:v>
                </c:pt>
                <c:pt idx="51">
                  <c:v>144.4</c:v>
                </c:pt>
                <c:pt idx="52">
                  <c:v>132.9</c:v>
                </c:pt>
                <c:pt idx="53">
                  <c:v>127.5</c:v>
                </c:pt>
                <c:pt idx="54">
                  <c:v>131</c:v>
                </c:pt>
                <c:pt idx="55">
                  <c:v>132.9</c:v>
                </c:pt>
                <c:pt idx="56">
                  <c:v>142.80000000000001</c:v>
                </c:pt>
                <c:pt idx="57">
                  <c:v>134.30000000000001</c:v>
                </c:pt>
                <c:pt idx="58">
                  <c:v>142.69999999999999</c:v>
                </c:pt>
                <c:pt idx="59">
                  <c:v>129.30000000000001</c:v>
                </c:pt>
                <c:pt idx="60">
                  <c:v>130.4</c:v>
                </c:pt>
                <c:pt idx="61">
                  <c:v>131.9</c:v>
                </c:pt>
                <c:pt idx="62">
                  <c:v>138</c:v>
                </c:pt>
                <c:pt idx="63">
                  <c:v>137</c:v>
                </c:pt>
                <c:pt idx="64">
                  <c:v>135.9</c:v>
                </c:pt>
                <c:pt idx="65">
                  <c:v>135</c:v>
                </c:pt>
                <c:pt idx="66">
                  <c:v>132.6</c:v>
                </c:pt>
                <c:pt idx="67">
                  <c:v>139.30000000000001</c:v>
                </c:pt>
                <c:pt idx="68">
                  <c:v>131.9</c:v>
                </c:pt>
                <c:pt idx="69">
                  <c:v>141.19999999999999</c:v>
                </c:pt>
                <c:pt idx="70">
                  <c:v>134.6</c:v>
                </c:pt>
                <c:pt idx="71">
                  <c:v>133.4</c:v>
                </c:pt>
                <c:pt idx="72">
                  <c:v>140.1</c:v>
                </c:pt>
                <c:pt idx="73">
                  <c:v>134.9</c:v>
                </c:pt>
                <c:pt idx="74">
                  <c:v>135.69999999999999</c:v>
                </c:pt>
                <c:pt idx="75">
                  <c:v>130.5</c:v>
                </c:pt>
                <c:pt idx="76">
                  <c:v>137.19999999999999</c:v>
                </c:pt>
                <c:pt idx="77">
                  <c:v>135.19999999999999</c:v>
                </c:pt>
                <c:pt idx="78">
                  <c:v>134.4</c:v>
                </c:pt>
                <c:pt idx="79">
                  <c:v>142.4</c:v>
                </c:pt>
                <c:pt idx="80">
                  <c:v>134.5</c:v>
                </c:pt>
                <c:pt idx="81">
                  <c:v>135.69999999999999</c:v>
                </c:pt>
                <c:pt idx="82">
                  <c:v>135</c:v>
                </c:pt>
                <c:pt idx="83">
                  <c:v>134.5</c:v>
                </c:pt>
                <c:pt idx="84">
                  <c:v>135.80000000000001</c:v>
                </c:pt>
                <c:pt idx="85">
                  <c:v>132</c:v>
                </c:pt>
                <c:pt idx="86">
                  <c:v>140.9</c:v>
                </c:pt>
                <c:pt idx="87">
                  <c:v>137.69999999999999</c:v>
                </c:pt>
                <c:pt idx="88">
                  <c:v>151.69999999999999</c:v>
                </c:pt>
                <c:pt idx="89">
                  <c:v>151.19999999999999</c:v>
                </c:pt>
                <c:pt idx="90">
                  <c:v>152</c:v>
                </c:pt>
                <c:pt idx="91">
                  <c:v>137.30000000000001</c:v>
                </c:pt>
                <c:pt idx="92">
                  <c:v>136.30000000000001</c:v>
                </c:pt>
                <c:pt idx="93">
                  <c:v>136.4</c:v>
                </c:pt>
                <c:pt idx="94">
                  <c:v>137.69999999999999</c:v>
                </c:pt>
                <c:pt idx="95">
                  <c:v>134.69999999999999</c:v>
                </c:pt>
                <c:pt idx="96">
                  <c:v>180.7</c:v>
                </c:pt>
                <c:pt idx="97">
                  <c:v>138.1</c:v>
                </c:pt>
                <c:pt idx="98">
                  <c:v>137.1</c:v>
                </c:pt>
                <c:pt idx="99">
                  <c:v>145.80000000000001</c:v>
                </c:pt>
                <c:pt idx="100">
                  <c:v>145.9</c:v>
                </c:pt>
                <c:pt idx="101">
                  <c:v>138</c:v>
                </c:pt>
                <c:pt idx="102">
                  <c:v>143.30000000000001</c:v>
                </c:pt>
                <c:pt idx="103">
                  <c:v>138.6</c:v>
                </c:pt>
                <c:pt idx="104">
                  <c:v>137</c:v>
                </c:pt>
                <c:pt idx="105">
                  <c:v>131.1</c:v>
                </c:pt>
                <c:pt idx="106">
                  <c:v>137.1</c:v>
                </c:pt>
                <c:pt idx="107">
                  <c:v>145.5</c:v>
                </c:pt>
                <c:pt idx="108">
                  <c:v>140.1</c:v>
                </c:pt>
                <c:pt idx="109">
                  <c:v>136</c:v>
                </c:pt>
                <c:pt idx="110">
                  <c:v>137.1</c:v>
                </c:pt>
                <c:pt idx="111">
                  <c:v>153.5</c:v>
                </c:pt>
                <c:pt idx="112">
                  <c:v>149.30000000000001</c:v>
                </c:pt>
                <c:pt idx="113">
                  <c:v>145</c:v>
                </c:pt>
                <c:pt idx="114">
                  <c:v>142.69999999999999</c:v>
                </c:pt>
                <c:pt idx="115">
                  <c:v>146.4</c:v>
                </c:pt>
                <c:pt idx="116">
                  <c:v>148.80000000000001</c:v>
                </c:pt>
                <c:pt idx="117">
                  <c:v>138.19999999999999</c:v>
                </c:pt>
                <c:pt idx="118">
                  <c:v>136.19999999999999</c:v>
                </c:pt>
                <c:pt idx="119">
                  <c:v>142.6</c:v>
                </c:pt>
                <c:pt idx="120">
                  <c:v>142.6</c:v>
                </c:pt>
                <c:pt idx="121">
                  <c:v>145.69999999999999</c:v>
                </c:pt>
                <c:pt idx="122">
                  <c:v>144.19999999999999</c:v>
                </c:pt>
                <c:pt idx="123">
                  <c:v>143.19999999999999</c:v>
                </c:pt>
                <c:pt idx="124">
                  <c:v>145</c:v>
                </c:pt>
                <c:pt idx="125">
                  <c:v>140.80000000000001</c:v>
                </c:pt>
                <c:pt idx="126">
                  <c:v>145.9</c:v>
                </c:pt>
                <c:pt idx="127">
                  <c:v>148.19999999999999</c:v>
                </c:pt>
                <c:pt idx="128">
                  <c:v>141</c:v>
                </c:pt>
                <c:pt idx="129">
                  <c:v>147.9</c:v>
                </c:pt>
                <c:pt idx="130">
                  <c:v>135.4</c:v>
                </c:pt>
                <c:pt idx="131">
                  <c:v>139.30000000000001</c:v>
                </c:pt>
                <c:pt idx="132">
                  <c:v>139.19999999999999</c:v>
                </c:pt>
                <c:pt idx="133">
                  <c:v>141.6</c:v>
                </c:pt>
                <c:pt idx="134">
                  <c:v>146</c:v>
                </c:pt>
                <c:pt idx="135">
                  <c:v>145.5</c:v>
                </c:pt>
                <c:pt idx="136">
                  <c:v>159.30000000000001</c:v>
                </c:pt>
                <c:pt idx="137">
                  <c:v>138.1</c:v>
                </c:pt>
                <c:pt idx="138">
                  <c:v>141.9</c:v>
                </c:pt>
                <c:pt idx="139">
                  <c:v>138.19999999999999</c:v>
                </c:pt>
                <c:pt idx="140">
                  <c:v>141.6</c:v>
                </c:pt>
                <c:pt idx="141">
                  <c:v>142</c:v>
                </c:pt>
                <c:pt idx="142">
                  <c:v>141.69999999999999</c:v>
                </c:pt>
                <c:pt idx="143">
                  <c:v>146.80000000000001</c:v>
                </c:pt>
                <c:pt idx="144">
                  <c:v>146.5</c:v>
                </c:pt>
                <c:pt idx="145">
                  <c:v>143.19999999999999</c:v>
                </c:pt>
                <c:pt idx="146">
                  <c:v>143.4</c:v>
                </c:pt>
                <c:pt idx="147">
                  <c:v>151.30000000000001</c:v>
                </c:pt>
                <c:pt idx="148">
                  <c:v>150.6</c:v>
                </c:pt>
                <c:pt idx="149">
                  <c:v>150.6</c:v>
                </c:pt>
                <c:pt idx="150">
                  <c:v>148</c:v>
                </c:pt>
                <c:pt idx="151">
                  <c:v>148.5</c:v>
                </c:pt>
                <c:pt idx="152">
                  <c:v>149.80000000000001</c:v>
                </c:pt>
                <c:pt idx="153">
                  <c:v>149.6</c:v>
                </c:pt>
                <c:pt idx="154">
                  <c:v>144.80000000000001</c:v>
                </c:pt>
                <c:pt idx="155">
                  <c:v>153.4</c:v>
                </c:pt>
                <c:pt idx="156">
                  <c:v>142.80000000000001</c:v>
                </c:pt>
                <c:pt idx="157">
                  <c:v>151.80000000000001</c:v>
                </c:pt>
                <c:pt idx="158">
                  <c:v>155.6</c:v>
                </c:pt>
                <c:pt idx="159">
                  <c:v>150.1</c:v>
                </c:pt>
                <c:pt idx="160">
                  <c:v>152.19999999999999</c:v>
                </c:pt>
                <c:pt idx="161">
                  <c:v>145.4</c:v>
                </c:pt>
                <c:pt idx="162">
                  <c:v>153.9</c:v>
                </c:pt>
                <c:pt idx="163">
                  <c:v>146.9</c:v>
                </c:pt>
                <c:pt idx="164">
                  <c:v>138.19999999999999</c:v>
                </c:pt>
                <c:pt idx="165">
                  <c:v>146.19999999999999</c:v>
                </c:pt>
                <c:pt idx="166">
                  <c:v>147.6</c:v>
                </c:pt>
                <c:pt idx="167">
                  <c:v>152.9</c:v>
                </c:pt>
                <c:pt idx="168">
                  <c:v>147.4</c:v>
                </c:pt>
                <c:pt idx="169">
                  <c:v>147.19999999999999</c:v>
                </c:pt>
                <c:pt idx="170">
                  <c:v>147.9</c:v>
                </c:pt>
                <c:pt idx="171">
                  <c:v>150.80000000000001</c:v>
                </c:pt>
                <c:pt idx="172">
                  <c:v>149.69999999999999</c:v>
                </c:pt>
                <c:pt idx="173">
                  <c:v>152.69999999999999</c:v>
                </c:pt>
                <c:pt idx="174">
                  <c:v>153.30000000000001</c:v>
                </c:pt>
                <c:pt idx="175">
                  <c:v>149.80000000000001</c:v>
                </c:pt>
                <c:pt idx="176">
                  <c:v>150.4</c:v>
                </c:pt>
                <c:pt idx="177">
                  <c:v>146</c:v>
                </c:pt>
                <c:pt idx="178">
                  <c:v>158.6</c:v>
                </c:pt>
                <c:pt idx="179">
                  <c:v>150.69999999999999</c:v>
                </c:pt>
                <c:pt idx="180">
                  <c:v>150</c:v>
                </c:pt>
                <c:pt idx="181">
                  <c:v>147.19999999999999</c:v>
                </c:pt>
                <c:pt idx="182">
                  <c:v>161.1</c:v>
                </c:pt>
                <c:pt idx="183">
                  <c:v>151.4</c:v>
                </c:pt>
                <c:pt idx="184">
                  <c:v>154.69999999999999</c:v>
                </c:pt>
                <c:pt idx="185">
                  <c:v>152.4</c:v>
                </c:pt>
                <c:pt idx="186">
                  <c:v>154.5</c:v>
                </c:pt>
                <c:pt idx="187">
                  <c:v>156.1</c:v>
                </c:pt>
                <c:pt idx="188">
                  <c:v>151.30000000000001</c:v>
                </c:pt>
                <c:pt idx="189">
                  <c:v>157.30000000000001</c:v>
                </c:pt>
                <c:pt idx="190">
                  <c:v>152.30000000000001</c:v>
                </c:pt>
                <c:pt idx="191">
                  <c:v>159.6</c:v>
                </c:pt>
                <c:pt idx="192">
                  <c:v>152.30000000000001</c:v>
                </c:pt>
                <c:pt idx="193">
                  <c:v>158.19999999999999</c:v>
                </c:pt>
                <c:pt idx="194">
                  <c:v>151.19999999999999</c:v>
                </c:pt>
                <c:pt idx="195">
                  <c:v>153.4</c:v>
                </c:pt>
                <c:pt idx="196">
                  <c:v>150.30000000000001</c:v>
                </c:pt>
                <c:pt idx="197">
                  <c:v>156.19999999999999</c:v>
                </c:pt>
                <c:pt idx="198">
                  <c:v>164</c:v>
                </c:pt>
                <c:pt idx="199">
                  <c:v>156.5</c:v>
                </c:pt>
                <c:pt idx="200">
                  <c:v>161.19999999999999</c:v>
                </c:pt>
                <c:pt idx="201">
                  <c:v>159.9</c:v>
                </c:pt>
                <c:pt idx="202">
                  <c:v>158.5</c:v>
                </c:pt>
                <c:pt idx="203">
                  <c:v>162.5</c:v>
                </c:pt>
                <c:pt idx="204">
                  <c:v>163.1</c:v>
                </c:pt>
                <c:pt idx="205">
                  <c:v>161.6</c:v>
                </c:pt>
                <c:pt idx="206">
                  <c:v>161.6</c:v>
                </c:pt>
                <c:pt idx="207">
                  <c:v>155.5</c:v>
                </c:pt>
                <c:pt idx="208">
                  <c:v>158.19999999999999</c:v>
                </c:pt>
                <c:pt idx="209">
                  <c:v>161.69999999999999</c:v>
                </c:pt>
                <c:pt idx="210">
                  <c:v>162.4</c:v>
                </c:pt>
                <c:pt idx="211">
                  <c:v>160.30000000000001</c:v>
                </c:pt>
                <c:pt idx="212">
                  <c:v>162.30000000000001</c:v>
                </c:pt>
                <c:pt idx="213">
                  <c:v>163.19999999999999</c:v>
                </c:pt>
                <c:pt idx="214">
                  <c:v>166.9</c:v>
                </c:pt>
                <c:pt idx="215">
                  <c:v>168</c:v>
                </c:pt>
                <c:pt idx="216">
                  <c:v>161.9</c:v>
                </c:pt>
                <c:pt idx="217">
                  <c:v>172</c:v>
                </c:pt>
                <c:pt idx="218">
                  <c:v>186.2</c:v>
                </c:pt>
                <c:pt idx="219">
                  <c:v>167.9</c:v>
                </c:pt>
                <c:pt idx="220">
                  <c:v>158.80000000000001</c:v>
                </c:pt>
                <c:pt idx="221">
                  <c:v>154.30000000000001</c:v>
                </c:pt>
                <c:pt idx="222">
                  <c:v>159.80000000000001</c:v>
                </c:pt>
                <c:pt idx="223">
                  <c:v>158.19999999999999</c:v>
                </c:pt>
                <c:pt idx="224">
                  <c:v>155.19999999999999</c:v>
                </c:pt>
                <c:pt idx="225">
                  <c:v>160.6</c:v>
                </c:pt>
                <c:pt idx="226">
                  <c:v>163.5</c:v>
                </c:pt>
                <c:pt idx="227">
                  <c:v>166</c:v>
                </c:pt>
                <c:pt idx="228">
                  <c:v>165.2</c:v>
                </c:pt>
                <c:pt idx="229">
                  <c:v>162.1</c:v>
                </c:pt>
                <c:pt idx="230">
                  <c:v>164.9</c:v>
                </c:pt>
                <c:pt idx="231">
                  <c:v>167.1</c:v>
                </c:pt>
                <c:pt idx="232">
                  <c:v>170.2</c:v>
                </c:pt>
                <c:pt idx="233">
                  <c:v>169.4</c:v>
                </c:pt>
                <c:pt idx="234">
                  <c:v>165.6</c:v>
                </c:pt>
                <c:pt idx="235">
                  <c:v>175</c:v>
                </c:pt>
                <c:pt idx="236">
                  <c:v>172.1</c:v>
                </c:pt>
                <c:pt idx="237">
                  <c:v>164.1</c:v>
                </c:pt>
                <c:pt idx="238">
                  <c:v>176.5</c:v>
                </c:pt>
                <c:pt idx="239">
                  <c:v>170.4</c:v>
                </c:pt>
                <c:pt idx="240">
                  <c:v>162</c:v>
                </c:pt>
                <c:pt idx="241">
                  <c:v>171</c:v>
                </c:pt>
                <c:pt idx="242">
                  <c:v>167.7</c:v>
                </c:pt>
                <c:pt idx="243">
                  <c:v>166.1</c:v>
                </c:pt>
                <c:pt idx="244">
                  <c:v>170.3</c:v>
                </c:pt>
                <c:pt idx="245">
                  <c:v>175.4</c:v>
                </c:pt>
                <c:pt idx="246">
                  <c:v>166.3</c:v>
                </c:pt>
                <c:pt idx="247">
                  <c:v>175.3</c:v>
                </c:pt>
                <c:pt idx="248">
                  <c:v>170.3</c:v>
                </c:pt>
                <c:pt idx="249">
                  <c:v>180.3</c:v>
                </c:pt>
                <c:pt idx="250">
                  <c:v>173.4</c:v>
                </c:pt>
                <c:pt idx="251">
                  <c:v>164.5</c:v>
                </c:pt>
                <c:pt idx="252">
                  <c:v>167.9</c:v>
                </c:pt>
                <c:pt idx="253">
                  <c:v>186</c:v>
                </c:pt>
                <c:pt idx="254">
                  <c:v>181</c:v>
                </c:pt>
                <c:pt idx="255">
                  <c:v>183.3</c:v>
                </c:pt>
                <c:pt idx="256">
                  <c:v>171.9</c:v>
                </c:pt>
                <c:pt idx="257">
                  <c:v>177.4</c:v>
                </c:pt>
                <c:pt idx="258">
                  <c:v>192.7</c:v>
                </c:pt>
                <c:pt idx="259">
                  <c:v>173.5</c:v>
                </c:pt>
                <c:pt idx="260">
                  <c:v>179.7</c:v>
                </c:pt>
                <c:pt idx="261">
                  <c:v>174.3</c:v>
                </c:pt>
                <c:pt idx="262">
                  <c:v>172.9</c:v>
                </c:pt>
                <c:pt idx="263">
                  <c:v>162.80000000000001</c:v>
                </c:pt>
                <c:pt idx="264">
                  <c:v>167.1</c:v>
                </c:pt>
                <c:pt idx="265">
                  <c:v>169.9</c:v>
                </c:pt>
                <c:pt idx="266">
                  <c:v>167</c:v>
                </c:pt>
                <c:pt idx="267">
                  <c:v>183.3</c:v>
                </c:pt>
                <c:pt idx="268">
                  <c:v>156.6</c:v>
                </c:pt>
                <c:pt idx="269">
                  <c:v>164.9</c:v>
                </c:pt>
                <c:pt idx="270">
                  <c:v>172.7</c:v>
                </c:pt>
                <c:pt idx="271">
                  <c:v>177</c:v>
                </c:pt>
                <c:pt idx="272">
                  <c:v>167.1</c:v>
                </c:pt>
                <c:pt idx="273">
                  <c:v>177.4</c:v>
                </c:pt>
                <c:pt idx="274">
                  <c:v>168.6</c:v>
                </c:pt>
                <c:pt idx="275">
                  <c:v>165.8</c:v>
                </c:pt>
                <c:pt idx="276">
                  <c:v>167.5</c:v>
                </c:pt>
                <c:pt idx="277">
                  <c:v>194.7</c:v>
                </c:pt>
                <c:pt idx="278">
                  <c:v>173.3</c:v>
                </c:pt>
                <c:pt idx="279">
                  <c:v>180.3</c:v>
                </c:pt>
                <c:pt idx="280">
                  <c:v>173.5</c:v>
                </c:pt>
                <c:pt idx="281">
                  <c:v>171.1</c:v>
                </c:pt>
                <c:pt idx="282">
                  <c:v>184.4</c:v>
                </c:pt>
                <c:pt idx="283">
                  <c:v>168.7</c:v>
                </c:pt>
                <c:pt idx="284">
                  <c:v>173.8</c:v>
                </c:pt>
                <c:pt idx="285">
                  <c:v>172.8</c:v>
                </c:pt>
                <c:pt idx="286">
                  <c:v>171.5</c:v>
                </c:pt>
                <c:pt idx="287">
                  <c:v>177.3</c:v>
                </c:pt>
                <c:pt idx="288">
                  <c:v>174.9</c:v>
                </c:pt>
                <c:pt idx="289">
                  <c:v>181.3</c:v>
                </c:pt>
                <c:pt idx="290">
                  <c:v>189</c:v>
                </c:pt>
                <c:pt idx="291">
                  <c:v>173.9</c:v>
                </c:pt>
                <c:pt idx="292">
                  <c:v>161.69999999999999</c:v>
                </c:pt>
                <c:pt idx="293">
                  <c:v>179.7</c:v>
                </c:pt>
                <c:pt idx="294">
                  <c:v>179.6</c:v>
                </c:pt>
                <c:pt idx="295">
                  <c:v>178.4</c:v>
                </c:pt>
                <c:pt idx="296">
                  <c:v>176.2</c:v>
                </c:pt>
                <c:pt idx="297">
                  <c:v>175.2</c:v>
                </c:pt>
                <c:pt idx="298">
                  <c:v>179.4</c:v>
                </c:pt>
                <c:pt idx="299">
                  <c:v>179</c:v>
                </c:pt>
                <c:pt idx="300">
                  <c:v>173.7</c:v>
                </c:pt>
                <c:pt idx="301">
                  <c:v>178.4</c:v>
                </c:pt>
                <c:pt idx="302">
                  <c:v>177.1</c:v>
                </c:pt>
                <c:pt idx="303">
                  <c:v>176.1</c:v>
                </c:pt>
                <c:pt idx="304">
                  <c:v>173.9</c:v>
                </c:pt>
                <c:pt idx="305">
                  <c:v>177.4</c:v>
                </c:pt>
                <c:pt idx="306">
                  <c:v>208.7</c:v>
                </c:pt>
                <c:pt idx="307">
                  <c:v>177.1</c:v>
                </c:pt>
                <c:pt idx="308">
                  <c:v>171.5</c:v>
                </c:pt>
                <c:pt idx="309">
                  <c:v>171.5</c:v>
                </c:pt>
                <c:pt idx="310">
                  <c:v>186.7</c:v>
                </c:pt>
                <c:pt idx="311">
                  <c:v>189.7</c:v>
                </c:pt>
                <c:pt idx="312">
                  <c:v>179.7</c:v>
                </c:pt>
                <c:pt idx="313">
                  <c:v>177.7</c:v>
                </c:pt>
                <c:pt idx="314">
                  <c:v>179.8</c:v>
                </c:pt>
                <c:pt idx="315">
                  <c:v>175.5</c:v>
                </c:pt>
                <c:pt idx="316">
                  <c:v>181.5</c:v>
                </c:pt>
                <c:pt idx="317">
                  <c:v>180.6</c:v>
                </c:pt>
                <c:pt idx="318">
                  <c:v>178.6</c:v>
                </c:pt>
                <c:pt idx="319">
                  <c:v>183</c:v>
                </c:pt>
                <c:pt idx="320">
                  <c:v>174.3</c:v>
                </c:pt>
                <c:pt idx="321">
                  <c:v>200.6</c:v>
                </c:pt>
                <c:pt idx="322">
                  <c:v>206.8</c:v>
                </c:pt>
                <c:pt idx="323">
                  <c:v>198.4</c:v>
                </c:pt>
                <c:pt idx="324">
                  <c:v>198.1</c:v>
                </c:pt>
                <c:pt idx="325">
                  <c:v>185.6</c:v>
                </c:pt>
                <c:pt idx="326">
                  <c:v>201</c:v>
                </c:pt>
                <c:pt idx="327">
                  <c:v>211.8</c:v>
                </c:pt>
                <c:pt idx="328">
                  <c:v>195.4</c:v>
                </c:pt>
                <c:pt idx="329">
                  <c:v>187.2</c:v>
                </c:pt>
                <c:pt idx="330">
                  <c:v>191.2</c:v>
                </c:pt>
                <c:pt idx="331">
                  <c:v>194.2</c:v>
                </c:pt>
                <c:pt idx="332">
                  <c:v>204.6</c:v>
                </c:pt>
                <c:pt idx="333">
                  <c:v>200.2</c:v>
                </c:pt>
                <c:pt idx="334">
                  <c:v>194.7</c:v>
                </c:pt>
                <c:pt idx="335">
                  <c:v>211.3</c:v>
                </c:pt>
                <c:pt idx="336">
                  <c:v>203</c:v>
                </c:pt>
                <c:pt idx="337">
                  <c:v>209.3</c:v>
                </c:pt>
                <c:pt idx="338">
                  <c:v>197.7</c:v>
                </c:pt>
                <c:pt idx="339">
                  <c:v>188.5</c:v>
                </c:pt>
                <c:pt idx="340">
                  <c:v>197.6</c:v>
                </c:pt>
                <c:pt idx="341">
                  <c:v>206.1</c:v>
                </c:pt>
                <c:pt idx="342">
                  <c:v>197.2</c:v>
                </c:pt>
                <c:pt idx="343">
                  <c:v>196.7</c:v>
                </c:pt>
                <c:pt idx="344">
                  <c:v>207.7</c:v>
                </c:pt>
                <c:pt idx="345">
                  <c:v>208.2</c:v>
                </c:pt>
                <c:pt idx="346">
                  <c:v>204.2</c:v>
                </c:pt>
                <c:pt idx="347">
                  <c:v>204.2</c:v>
                </c:pt>
                <c:pt idx="348">
                  <c:v>228.7</c:v>
                </c:pt>
                <c:pt idx="349">
                  <c:v>239.1</c:v>
                </c:pt>
                <c:pt idx="350">
                  <c:v>244.1</c:v>
                </c:pt>
                <c:pt idx="351">
                  <c:v>216.5</c:v>
                </c:pt>
                <c:pt idx="352">
                  <c:v>232.5</c:v>
                </c:pt>
                <c:pt idx="353">
                  <c:v>246.8</c:v>
                </c:pt>
                <c:pt idx="354">
                  <c:v>227.7</c:v>
                </c:pt>
                <c:pt idx="355">
                  <c:v>234.7</c:v>
                </c:pt>
                <c:pt idx="356">
                  <c:v>225.6</c:v>
                </c:pt>
                <c:pt idx="357">
                  <c:v>225.9</c:v>
                </c:pt>
                <c:pt idx="358">
                  <c:v>222.5</c:v>
                </c:pt>
                <c:pt idx="359">
                  <c:v>250</c:v>
                </c:pt>
                <c:pt idx="360">
                  <c:v>227.7</c:v>
                </c:pt>
                <c:pt idx="361">
                  <c:v>240.4</c:v>
                </c:pt>
                <c:pt idx="362">
                  <c:v>221.4</c:v>
                </c:pt>
                <c:pt idx="363">
                  <c:v>223.5</c:v>
                </c:pt>
                <c:pt idx="364">
                  <c:v>233.2</c:v>
                </c:pt>
                <c:pt idx="365">
                  <c:v>230.5</c:v>
                </c:pt>
                <c:pt idx="366">
                  <c:v>23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C8-4C59-891E-CA5AD0837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73136"/>
        <c:axId val="303422720"/>
      </c:scatterChart>
      <c:valAx>
        <c:axId val="912773136"/>
        <c:scaling>
          <c:orientation val="minMax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 i="1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/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3422720"/>
        <c:crosses val="autoZero"/>
        <c:crossBetween val="midCat"/>
      </c:valAx>
      <c:valAx>
        <c:axId val="303422720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30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T</a:t>
                </a:r>
                <a:r>
                  <a:rPr lang="en-US"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CS</a:t>
                </a:r>
                <a:r>
                  <a:rPr lang="en-US" sz="1000" b="1" i="0" u="none" strike="noStrike" kern="1200" baseline="-25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2 </a:t>
                </a:r>
                <a:r>
                  <a:rPr lang="en-US"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Å</a:t>
                </a:r>
                <a:r>
                  <a:rPr lang="en-US" sz="1000" b="1" i="0" u="none" strike="noStrike" kern="1200" baseline="30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87626271753967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1277313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eptide Regression 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etabolite Regression 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F0"/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7.586701662292214E-2"/>
                  <c:y val="0.174264056902549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y = 8.0136x</a:t>
                    </a:r>
                    <a:r>
                      <a:rPr lang="en-US" b="1" baseline="3000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0.528</a:t>
                    </a:r>
                    <a:b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</a:br>
                    <a:r>
                      <a:rPr lang="en-US" b="1" baseline="0"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latin typeface="Arial" panose="020B0604020202020204" pitchFamily="34" charset="0"/>
                        <a:cs typeface="Arial" panose="020B0604020202020204" pitchFamily="34" charset="0"/>
                      </a:rPr>
                      <a:t>R² = 0.9722</a:t>
                    </a:r>
                    <a:endParaRPr lang="en-US" b="1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Arial" panose="020B0604020202020204" pitchFamily="34" charset="0"/>
                      <a:cs typeface="Arial" panose="020B0604020202020204" pitchFamily="34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3. Peptide Trendline'!$B$5:$B$163</c:f>
              <c:numCache>
                <c:formatCode>General</c:formatCode>
                <c:ptCount val="159"/>
                <c:pt idx="0">
                  <c:v>416.28730000000002</c:v>
                </c:pt>
                <c:pt idx="1">
                  <c:v>417.24599999999998</c:v>
                </c:pt>
                <c:pt idx="2">
                  <c:v>437.25099999999998</c:v>
                </c:pt>
                <c:pt idx="3">
                  <c:v>439.21899999999999</c:v>
                </c:pt>
                <c:pt idx="4">
                  <c:v>444.28199999999998</c:v>
                </c:pt>
                <c:pt idx="5">
                  <c:v>464.21800000000002</c:v>
                </c:pt>
                <c:pt idx="6">
                  <c:v>474.28289999999998</c:v>
                </c:pt>
                <c:pt idx="7">
                  <c:v>478.27780000000001</c:v>
                </c:pt>
                <c:pt idx="8">
                  <c:v>504.32190000000003</c:v>
                </c:pt>
                <c:pt idx="9">
                  <c:v>508.25200000000001</c:v>
                </c:pt>
                <c:pt idx="10">
                  <c:v>518.31240000000003</c:v>
                </c:pt>
                <c:pt idx="11">
                  <c:v>537.28250000000003</c:v>
                </c:pt>
                <c:pt idx="12">
                  <c:v>540.29399999999998</c:v>
                </c:pt>
                <c:pt idx="13">
                  <c:v>545.34109999999998</c:v>
                </c:pt>
                <c:pt idx="14">
                  <c:v>547.33299999999997</c:v>
                </c:pt>
                <c:pt idx="15">
                  <c:v>549.31489999999997</c:v>
                </c:pt>
                <c:pt idx="16">
                  <c:v>550.27380000000005</c:v>
                </c:pt>
                <c:pt idx="17">
                  <c:v>552.303</c:v>
                </c:pt>
                <c:pt idx="18">
                  <c:v>569.31500000000005</c:v>
                </c:pt>
                <c:pt idx="19">
                  <c:v>591.28899999999999</c:v>
                </c:pt>
                <c:pt idx="20">
                  <c:v>597.28200000000004</c:v>
                </c:pt>
                <c:pt idx="21">
                  <c:v>602.36300000000006</c:v>
                </c:pt>
                <c:pt idx="22">
                  <c:v>604.34529999999995</c:v>
                </c:pt>
                <c:pt idx="23">
                  <c:v>604.34590000000003</c:v>
                </c:pt>
                <c:pt idx="24">
                  <c:v>609.28840000000002</c:v>
                </c:pt>
                <c:pt idx="25">
                  <c:v>611.27890000000002</c:v>
                </c:pt>
                <c:pt idx="26">
                  <c:v>617.37750000000005</c:v>
                </c:pt>
                <c:pt idx="27">
                  <c:v>617.37750000000005</c:v>
                </c:pt>
                <c:pt idx="28">
                  <c:v>627.38300000000004</c:v>
                </c:pt>
                <c:pt idx="29">
                  <c:v>629.37350000000004</c:v>
                </c:pt>
                <c:pt idx="30">
                  <c:v>634.3922</c:v>
                </c:pt>
                <c:pt idx="31">
                  <c:v>646.37750000000005</c:v>
                </c:pt>
                <c:pt idx="32">
                  <c:v>655.31600000000003</c:v>
                </c:pt>
                <c:pt idx="33">
                  <c:v>657.36800000000005</c:v>
                </c:pt>
                <c:pt idx="34">
                  <c:v>657.36800000000005</c:v>
                </c:pt>
                <c:pt idx="35">
                  <c:v>658.31600000000003</c:v>
                </c:pt>
                <c:pt idx="36">
                  <c:v>659.37300000000005</c:v>
                </c:pt>
                <c:pt idx="37">
                  <c:v>676.3306</c:v>
                </c:pt>
                <c:pt idx="38">
                  <c:v>678.38210000000004</c:v>
                </c:pt>
                <c:pt idx="39">
                  <c:v>680.39829999999995</c:v>
                </c:pt>
                <c:pt idx="40">
                  <c:v>689.37300000000005</c:v>
                </c:pt>
                <c:pt idx="41">
                  <c:v>690.37900000000002</c:v>
                </c:pt>
                <c:pt idx="42">
                  <c:v>693.35699999999997</c:v>
                </c:pt>
                <c:pt idx="43">
                  <c:v>696.37900000000002</c:v>
                </c:pt>
                <c:pt idx="44">
                  <c:v>705.39689999999996</c:v>
                </c:pt>
                <c:pt idx="45">
                  <c:v>712.36099999999999</c:v>
                </c:pt>
                <c:pt idx="46">
                  <c:v>723.45169999999996</c:v>
                </c:pt>
                <c:pt idx="47">
                  <c:v>726.34199999999998</c:v>
                </c:pt>
                <c:pt idx="48">
                  <c:v>732.35299999999995</c:v>
                </c:pt>
                <c:pt idx="49">
                  <c:v>733.4248</c:v>
                </c:pt>
                <c:pt idx="50">
                  <c:v>745.44600000000003</c:v>
                </c:pt>
                <c:pt idx="51">
                  <c:v>752.35799999999995</c:v>
                </c:pt>
                <c:pt idx="52">
                  <c:v>756.47320000000002</c:v>
                </c:pt>
                <c:pt idx="53">
                  <c:v>758.41600000000005</c:v>
                </c:pt>
                <c:pt idx="54">
                  <c:v>758.41600000000005</c:v>
                </c:pt>
                <c:pt idx="55">
                  <c:v>758.41600000000005</c:v>
                </c:pt>
                <c:pt idx="56">
                  <c:v>767.428</c:v>
                </c:pt>
                <c:pt idx="57">
                  <c:v>769.41</c:v>
                </c:pt>
                <c:pt idx="58">
                  <c:v>779.44839999999999</c:v>
                </c:pt>
                <c:pt idx="59">
                  <c:v>783.43600000000004</c:v>
                </c:pt>
                <c:pt idx="60">
                  <c:v>789.47220000000004</c:v>
                </c:pt>
                <c:pt idx="61">
                  <c:v>800.38300000000004</c:v>
                </c:pt>
                <c:pt idx="62">
                  <c:v>807.43650000000002</c:v>
                </c:pt>
                <c:pt idx="63">
                  <c:v>811.42010000000005</c:v>
                </c:pt>
                <c:pt idx="64">
                  <c:v>814.50379999999996</c:v>
                </c:pt>
                <c:pt idx="65">
                  <c:v>814.50639999999999</c:v>
                </c:pt>
                <c:pt idx="66">
                  <c:v>818.42600000000004</c:v>
                </c:pt>
                <c:pt idx="67">
                  <c:v>822.44740000000002</c:v>
                </c:pt>
                <c:pt idx="68">
                  <c:v>832.45690000000002</c:v>
                </c:pt>
                <c:pt idx="69">
                  <c:v>836.452</c:v>
                </c:pt>
                <c:pt idx="70">
                  <c:v>839.4991</c:v>
                </c:pt>
                <c:pt idx="71">
                  <c:v>843.49400000000003</c:v>
                </c:pt>
                <c:pt idx="72">
                  <c:v>869.452</c:v>
                </c:pt>
                <c:pt idx="73">
                  <c:v>886.41600000000005</c:v>
                </c:pt>
                <c:pt idx="74">
                  <c:v>893.41570000000002</c:v>
                </c:pt>
                <c:pt idx="75">
                  <c:v>893.54600000000005</c:v>
                </c:pt>
                <c:pt idx="76">
                  <c:v>916.48519999999996</c:v>
                </c:pt>
                <c:pt idx="77">
                  <c:v>918.46849999999995</c:v>
                </c:pt>
                <c:pt idx="78">
                  <c:v>922.48850000000004</c:v>
                </c:pt>
                <c:pt idx="79">
                  <c:v>927.49400000000003</c:v>
                </c:pt>
                <c:pt idx="80">
                  <c:v>944.505</c:v>
                </c:pt>
                <c:pt idx="81">
                  <c:v>947.47299999999996</c:v>
                </c:pt>
                <c:pt idx="82">
                  <c:v>964.53489999999999</c:v>
                </c:pt>
                <c:pt idx="83">
                  <c:v>968.48410000000001</c:v>
                </c:pt>
                <c:pt idx="84">
                  <c:v>994.58399999999995</c:v>
                </c:pt>
                <c:pt idx="85">
                  <c:v>1002.5839999999999</c:v>
                </c:pt>
                <c:pt idx="86">
                  <c:v>1013.5995</c:v>
                </c:pt>
                <c:pt idx="87">
                  <c:v>1014.62</c:v>
                </c:pt>
                <c:pt idx="88">
                  <c:v>1024.5650000000001</c:v>
                </c:pt>
                <c:pt idx="89">
                  <c:v>1053.5733</c:v>
                </c:pt>
                <c:pt idx="90">
                  <c:v>1054.4849999999999</c:v>
                </c:pt>
                <c:pt idx="91">
                  <c:v>1062.55</c:v>
                </c:pt>
                <c:pt idx="92">
                  <c:v>1072.5429999999999</c:v>
                </c:pt>
                <c:pt idx="93">
                  <c:v>1076.4659999999999</c:v>
                </c:pt>
                <c:pt idx="94">
                  <c:v>1096.5060000000001</c:v>
                </c:pt>
                <c:pt idx="95">
                  <c:v>1117.5640000000001</c:v>
                </c:pt>
                <c:pt idx="96">
                  <c:v>1117.5640000000001</c:v>
                </c:pt>
                <c:pt idx="97">
                  <c:v>1136.5740000000001</c:v>
                </c:pt>
                <c:pt idx="98">
                  <c:v>1145.5631000000001</c:v>
                </c:pt>
                <c:pt idx="99">
                  <c:v>1159.6111000000001</c:v>
                </c:pt>
                <c:pt idx="100">
                  <c:v>1163.6312</c:v>
                </c:pt>
                <c:pt idx="101">
                  <c:v>1168.6221</c:v>
                </c:pt>
                <c:pt idx="102">
                  <c:v>1177.5530000000001</c:v>
                </c:pt>
                <c:pt idx="103">
                  <c:v>1229.6741</c:v>
                </c:pt>
                <c:pt idx="104">
                  <c:v>1251.67</c:v>
                </c:pt>
                <c:pt idx="105">
                  <c:v>1262.5944999999999</c:v>
                </c:pt>
                <c:pt idx="106">
                  <c:v>1278.539</c:v>
                </c:pt>
                <c:pt idx="107">
                  <c:v>1283.711</c:v>
                </c:pt>
                <c:pt idx="108">
                  <c:v>1286.7108000000001</c:v>
                </c:pt>
                <c:pt idx="109">
                  <c:v>1288.7112</c:v>
                </c:pt>
                <c:pt idx="110">
                  <c:v>1312.6790000000001</c:v>
                </c:pt>
                <c:pt idx="111">
                  <c:v>1355.675</c:v>
                </c:pt>
                <c:pt idx="112">
                  <c:v>1386.741</c:v>
                </c:pt>
                <c:pt idx="113">
                  <c:v>1399.6931</c:v>
                </c:pt>
                <c:pt idx="114">
                  <c:v>1416.7221999999999</c:v>
                </c:pt>
                <c:pt idx="115">
                  <c:v>1426.7809999999999</c:v>
                </c:pt>
                <c:pt idx="116">
                  <c:v>1440.7374</c:v>
                </c:pt>
                <c:pt idx="117">
                  <c:v>1442.6959999999999</c:v>
                </c:pt>
                <c:pt idx="118">
                  <c:v>1447.8047999999999</c:v>
                </c:pt>
                <c:pt idx="119">
                  <c:v>1470.6873000000001</c:v>
                </c:pt>
                <c:pt idx="120">
                  <c:v>1479.796</c:v>
                </c:pt>
                <c:pt idx="121">
                  <c:v>1495.6985</c:v>
                </c:pt>
                <c:pt idx="122">
                  <c:v>1566.7919999999999</c:v>
                </c:pt>
                <c:pt idx="123">
                  <c:v>1578.8009999999999</c:v>
                </c:pt>
                <c:pt idx="124">
                  <c:v>1580.8320000000001</c:v>
                </c:pt>
                <c:pt idx="125">
                  <c:v>304.12569999999999</c:v>
                </c:pt>
                <c:pt idx="126">
                  <c:v>361.1472</c:v>
                </c:pt>
                <c:pt idx="127">
                  <c:v>418.16860000000003</c:v>
                </c:pt>
                <c:pt idx="128">
                  <c:v>475.19009999999997</c:v>
                </c:pt>
                <c:pt idx="129">
                  <c:v>532.21159999999998</c:v>
                </c:pt>
                <c:pt idx="130">
                  <c:v>589.23299999999995</c:v>
                </c:pt>
                <c:pt idx="131">
                  <c:v>646.25450000000001</c:v>
                </c:pt>
                <c:pt idx="132">
                  <c:v>703.27589999999998</c:v>
                </c:pt>
                <c:pt idx="133">
                  <c:v>760.29740000000004</c:v>
                </c:pt>
                <c:pt idx="134">
                  <c:v>817.31889999999999</c:v>
                </c:pt>
                <c:pt idx="135">
                  <c:v>874.34029999999996</c:v>
                </c:pt>
                <c:pt idx="136">
                  <c:v>931.36180000000002</c:v>
                </c:pt>
                <c:pt idx="137">
                  <c:v>988.38329999999996</c:v>
                </c:pt>
                <c:pt idx="138">
                  <c:v>1045.4047</c:v>
                </c:pt>
                <c:pt idx="139">
                  <c:v>303.16680000000002</c:v>
                </c:pt>
                <c:pt idx="140">
                  <c:v>374.20389999999998</c:v>
                </c:pt>
                <c:pt idx="141">
                  <c:v>445.24110000000002</c:v>
                </c:pt>
                <c:pt idx="142">
                  <c:v>516.27819999999997</c:v>
                </c:pt>
                <c:pt idx="143">
                  <c:v>587.31529999999998</c:v>
                </c:pt>
                <c:pt idx="144">
                  <c:v>658.35239999999999</c:v>
                </c:pt>
                <c:pt idx="145">
                  <c:v>729.3895</c:v>
                </c:pt>
                <c:pt idx="146">
                  <c:v>800.42660000000001</c:v>
                </c:pt>
                <c:pt idx="147">
                  <c:v>871.46370000000002</c:v>
                </c:pt>
                <c:pt idx="148">
                  <c:v>942.50080000000003</c:v>
                </c:pt>
                <c:pt idx="149">
                  <c:v>1013.538</c:v>
                </c:pt>
                <c:pt idx="150">
                  <c:v>1084.5751</c:v>
                </c:pt>
                <c:pt idx="151">
                  <c:v>1155.6122</c:v>
                </c:pt>
                <c:pt idx="152">
                  <c:v>1226.6493</c:v>
                </c:pt>
                <c:pt idx="153">
                  <c:v>1297.6864</c:v>
                </c:pt>
                <c:pt idx="154">
                  <c:v>1368.7235000000001</c:v>
                </c:pt>
                <c:pt idx="155">
                  <c:v>1439.7606000000001</c:v>
                </c:pt>
                <c:pt idx="156">
                  <c:v>1510.7977000000001</c:v>
                </c:pt>
                <c:pt idx="157">
                  <c:v>1581.8349000000001</c:v>
                </c:pt>
                <c:pt idx="158">
                  <c:v>1652.8720000000001</c:v>
                </c:pt>
              </c:numCache>
            </c:numRef>
          </c:xVal>
          <c:yVal>
            <c:numRef>
              <c:f>'3. Peptide Trendline'!$D$5:$D$163</c:f>
              <c:numCache>
                <c:formatCode>General</c:formatCode>
                <c:ptCount val="159"/>
                <c:pt idx="0">
                  <c:v>205.3</c:v>
                </c:pt>
                <c:pt idx="1">
                  <c:v>200.3</c:v>
                </c:pt>
                <c:pt idx="2">
                  <c:v>202.7</c:v>
                </c:pt>
                <c:pt idx="3">
                  <c:v>203.2</c:v>
                </c:pt>
                <c:pt idx="4">
                  <c:v>203.8</c:v>
                </c:pt>
                <c:pt idx="5">
                  <c:v>205.8</c:v>
                </c:pt>
                <c:pt idx="6">
                  <c:v>213.3</c:v>
                </c:pt>
                <c:pt idx="7">
                  <c:v>214.2</c:v>
                </c:pt>
                <c:pt idx="8">
                  <c:v>228.2</c:v>
                </c:pt>
                <c:pt idx="9">
                  <c:v>217.7</c:v>
                </c:pt>
                <c:pt idx="10">
                  <c:v>228.3</c:v>
                </c:pt>
                <c:pt idx="11">
                  <c:v>230.4</c:v>
                </c:pt>
                <c:pt idx="12">
                  <c:v>233.2</c:v>
                </c:pt>
                <c:pt idx="13">
                  <c:v>232</c:v>
                </c:pt>
                <c:pt idx="14">
                  <c:v>230.2</c:v>
                </c:pt>
                <c:pt idx="15">
                  <c:v>231.6</c:v>
                </c:pt>
                <c:pt idx="16">
                  <c:v>224</c:v>
                </c:pt>
                <c:pt idx="17">
                  <c:v>234</c:v>
                </c:pt>
                <c:pt idx="18">
                  <c:v>217.2</c:v>
                </c:pt>
                <c:pt idx="19">
                  <c:v>229.7</c:v>
                </c:pt>
                <c:pt idx="20">
                  <c:v>241.3</c:v>
                </c:pt>
                <c:pt idx="21">
                  <c:v>240.4</c:v>
                </c:pt>
                <c:pt idx="22">
                  <c:v>236.1</c:v>
                </c:pt>
                <c:pt idx="23">
                  <c:v>237.7</c:v>
                </c:pt>
                <c:pt idx="24">
                  <c:v>238.1</c:v>
                </c:pt>
                <c:pt idx="25">
                  <c:v>234.5</c:v>
                </c:pt>
                <c:pt idx="26">
                  <c:v>247.8</c:v>
                </c:pt>
                <c:pt idx="27">
                  <c:v>252.6</c:v>
                </c:pt>
                <c:pt idx="28">
                  <c:v>245.4</c:v>
                </c:pt>
                <c:pt idx="29">
                  <c:v>243.9</c:v>
                </c:pt>
                <c:pt idx="30">
                  <c:v>248.5</c:v>
                </c:pt>
                <c:pt idx="31">
                  <c:v>247.4</c:v>
                </c:pt>
                <c:pt idx="32">
                  <c:v>247.4</c:v>
                </c:pt>
                <c:pt idx="33">
                  <c:v>240</c:v>
                </c:pt>
                <c:pt idx="34">
                  <c:v>251.4</c:v>
                </c:pt>
                <c:pt idx="35">
                  <c:v>243</c:v>
                </c:pt>
                <c:pt idx="36">
                  <c:v>246.4</c:v>
                </c:pt>
                <c:pt idx="37">
                  <c:v>251.4</c:v>
                </c:pt>
                <c:pt idx="38">
                  <c:v>254.4</c:v>
                </c:pt>
                <c:pt idx="39">
                  <c:v>260.8</c:v>
                </c:pt>
                <c:pt idx="40">
                  <c:v>255.7</c:v>
                </c:pt>
                <c:pt idx="41">
                  <c:v>255.3</c:v>
                </c:pt>
                <c:pt idx="42">
                  <c:v>253.6</c:v>
                </c:pt>
                <c:pt idx="43">
                  <c:v>246.9</c:v>
                </c:pt>
                <c:pt idx="44">
                  <c:v>261.39999999999998</c:v>
                </c:pt>
                <c:pt idx="45">
                  <c:v>251.2</c:v>
                </c:pt>
                <c:pt idx="46">
                  <c:v>268.2</c:v>
                </c:pt>
                <c:pt idx="47">
                  <c:v>257.3</c:v>
                </c:pt>
                <c:pt idx="48">
                  <c:v>247.4</c:v>
                </c:pt>
                <c:pt idx="49">
                  <c:v>267</c:v>
                </c:pt>
                <c:pt idx="50">
                  <c:v>273.2</c:v>
                </c:pt>
                <c:pt idx="51">
                  <c:v>260</c:v>
                </c:pt>
                <c:pt idx="52">
                  <c:v>274</c:v>
                </c:pt>
                <c:pt idx="53">
                  <c:v>255.5</c:v>
                </c:pt>
                <c:pt idx="54">
                  <c:v>267.89999999999998</c:v>
                </c:pt>
                <c:pt idx="55">
                  <c:v>277.5</c:v>
                </c:pt>
                <c:pt idx="56">
                  <c:v>270.60000000000002</c:v>
                </c:pt>
                <c:pt idx="57">
                  <c:v>265.3</c:v>
                </c:pt>
                <c:pt idx="58">
                  <c:v>274.89999999999998</c:v>
                </c:pt>
                <c:pt idx="59">
                  <c:v>271.60000000000002</c:v>
                </c:pt>
                <c:pt idx="60">
                  <c:v>274.8</c:v>
                </c:pt>
                <c:pt idx="61">
                  <c:v>271.5</c:v>
                </c:pt>
                <c:pt idx="62">
                  <c:v>281.8</c:v>
                </c:pt>
                <c:pt idx="63">
                  <c:v>273.39999999999998</c:v>
                </c:pt>
                <c:pt idx="64">
                  <c:v>276.2</c:v>
                </c:pt>
                <c:pt idx="65">
                  <c:v>289.2</c:v>
                </c:pt>
                <c:pt idx="66">
                  <c:v>278</c:v>
                </c:pt>
                <c:pt idx="67">
                  <c:v>280</c:v>
                </c:pt>
                <c:pt idx="68">
                  <c:v>278.2</c:v>
                </c:pt>
                <c:pt idx="69">
                  <c:v>281.7</c:v>
                </c:pt>
                <c:pt idx="70">
                  <c:v>289.5</c:v>
                </c:pt>
                <c:pt idx="71">
                  <c:v>283.5</c:v>
                </c:pt>
                <c:pt idx="72">
                  <c:v>293.10000000000002</c:v>
                </c:pt>
                <c:pt idx="73">
                  <c:v>284.89999999999998</c:v>
                </c:pt>
                <c:pt idx="74">
                  <c:v>283.2</c:v>
                </c:pt>
                <c:pt idx="75">
                  <c:v>289.2</c:v>
                </c:pt>
                <c:pt idx="76">
                  <c:v>288.60000000000002</c:v>
                </c:pt>
                <c:pt idx="77">
                  <c:v>298.5</c:v>
                </c:pt>
                <c:pt idx="78">
                  <c:v>293.7</c:v>
                </c:pt>
                <c:pt idx="79">
                  <c:v>302.8</c:v>
                </c:pt>
                <c:pt idx="80">
                  <c:v>289.60000000000002</c:v>
                </c:pt>
                <c:pt idx="81">
                  <c:v>295.89999999999998</c:v>
                </c:pt>
                <c:pt idx="82">
                  <c:v>307</c:v>
                </c:pt>
                <c:pt idx="83">
                  <c:v>302.3</c:v>
                </c:pt>
                <c:pt idx="84">
                  <c:v>316.7</c:v>
                </c:pt>
                <c:pt idx="85">
                  <c:v>309.5</c:v>
                </c:pt>
                <c:pt idx="86">
                  <c:v>322.5</c:v>
                </c:pt>
                <c:pt idx="87">
                  <c:v>321.7</c:v>
                </c:pt>
                <c:pt idx="88">
                  <c:v>315.89999999999998</c:v>
                </c:pt>
                <c:pt idx="89">
                  <c:v>312.89999999999998</c:v>
                </c:pt>
                <c:pt idx="90">
                  <c:v>313.60000000000002</c:v>
                </c:pt>
                <c:pt idx="91">
                  <c:v>325.60000000000002</c:v>
                </c:pt>
                <c:pt idx="92">
                  <c:v>313.5</c:v>
                </c:pt>
                <c:pt idx="93">
                  <c:v>315.5</c:v>
                </c:pt>
                <c:pt idx="94">
                  <c:v>318.7</c:v>
                </c:pt>
                <c:pt idx="95">
                  <c:v>316.10000000000002</c:v>
                </c:pt>
                <c:pt idx="96">
                  <c:v>325.60000000000002</c:v>
                </c:pt>
                <c:pt idx="97">
                  <c:v>329.2</c:v>
                </c:pt>
                <c:pt idx="98">
                  <c:v>329.4</c:v>
                </c:pt>
                <c:pt idx="99">
                  <c:v>343.8</c:v>
                </c:pt>
                <c:pt idx="100">
                  <c:v>338.8</c:v>
                </c:pt>
                <c:pt idx="101">
                  <c:v>330.6</c:v>
                </c:pt>
                <c:pt idx="102">
                  <c:v>343.5</c:v>
                </c:pt>
                <c:pt idx="103">
                  <c:v>352.4</c:v>
                </c:pt>
                <c:pt idx="104">
                  <c:v>342.9</c:v>
                </c:pt>
                <c:pt idx="105">
                  <c:v>355.5</c:v>
                </c:pt>
                <c:pt idx="106">
                  <c:v>351</c:v>
                </c:pt>
                <c:pt idx="107">
                  <c:v>372.9</c:v>
                </c:pt>
                <c:pt idx="108">
                  <c:v>355.4</c:v>
                </c:pt>
                <c:pt idx="109">
                  <c:v>352.9</c:v>
                </c:pt>
                <c:pt idx="110">
                  <c:v>370.4</c:v>
                </c:pt>
                <c:pt idx="111">
                  <c:v>374.8</c:v>
                </c:pt>
                <c:pt idx="112">
                  <c:v>364.1</c:v>
                </c:pt>
                <c:pt idx="113">
                  <c:v>377.8</c:v>
                </c:pt>
                <c:pt idx="114">
                  <c:v>381.9</c:v>
                </c:pt>
                <c:pt idx="115">
                  <c:v>379.6</c:v>
                </c:pt>
                <c:pt idx="116">
                  <c:v>382.7</c:v>
                </c:pt>
                <c:pt idx="117">
                  <c:v>381.9</c:v>
                </c:pt>
                <c:pt idx="118">
                  <c:v>386.9</c:v>
                </c:pt>
                <c:pt idx="119">
                  <c:v>364.9</c:v>
                </c:pt>
                <c:pt idx="120">
                  <c:v>377</c:v>
                </c:pt>
                <c:pt idx="121">
                  <c:v>386</c:v>
                </c:pt>
                <c:pt idx="122">
                  <c:v>392.9</c:v>
                </c:pt>
                <c:pt idx="123">
                  <c:v>392</c:v>
                </c:pt>
                <c:pt idx="124">
                  <c:v>393.6</c:v>
                </c:pt>
                <c:pt idx="125">
                  <c:v>161.43</c:v>
                </c:pt>
                <c:pt idx="126">
                  <c:v>171.04</c:v>
                </c:pt>
                <c:pt idx="127">
                  <c:v>181.73</c:v>
                </c:pt>
                <c:pt idx="128">
                  <c:v>194.12</c:v>
                </c:pt>
                <c:pt idx="129">
                  <c:v>206.52</c:v>
                </c:pt>
                <c:pt idx="130">
                  <c:v>216.15</c:v>
                </c:pt>
                <c:pt idx="131">
                  <c:v>226.02</c:v>
                </c:pt>
                <c:pt idx="132">
                  <c:v>233.99</c:v>
                </c:pt>
                <c:pt idx="133">
                  <c:v>245</c:v>
                </c:pt>
                <c:pt idx="134">
                  <c:v>254.51</c:v>
                </c:pt>
                <c:pt idx="135">
                  <c:v>260.41000000000003</c:v>
                </c:pt>
                <c:pt idx="136">
                  <c:v>270.83</c:v>
                </c:pt>
                <c:pt idx="137">
                  <c:v>277.57</c:v>
                </c:pt>
                <c:pt idx="138">
                  <c:v>282.60000000000002</c:v>
                </c:pt>
                <c:pt idx="139">
                  <c:v>166</c:v>
                </c:pt>
                <c:pt idx="140">
                  <c:v>180.3</c:v>
                </c:pt>
                <c:pt idx="141">
                  <c:v>194</c:v>
                </c:pt>
                <c:pt idx="142">
                  <c:v>209.7</c:v>
                </c:pt>
                <c:pt idx="143">
                  <c:v>226.2</c:v>
                </c:pt>
                <c:pt idx="144">
                  <c:v>239.9</c:v>
                </c:pt>
                <c:pt idx="145">
                  <c:v>252.5</c:v>
                </c:pt>
                <c:pt idx="146">
                  <c:v>265.7</c:v>
                </c:pt>
                <c:pt idx="147">
                  <c:v>278.5</c:v>
                </c:pt>
                <c:pt idx="148">
                  <c:v>290.8</c:v>
                </c:pt>
                <c:pt idx="149">
                  <c:v>302</c:v>
                </c:pt>
                <c:pt idx="150">
                  <c:v>313.7</c:v>
                </c:pt>
                <c:pt idx="151">
                  <c:v>324.3</c:v>
                </c:pt>
                <c:pt idx="152">
                  <c:v>335.8</c:v>
                </c:pt>
                <c:pt idx="153">
                  <c:v>346.3</c:v>
                </c:pt>
                <c:pt idx="154">
                  <c:v>358.4</c:v>
                </c:pt>
                <c:pt idx="155">
                  <c:v>366.1</c:v>
                </c:pt>
                <c:pt idx="156">
                  <c:v>376.5</c:v>
                </c:pt>
                <c:pt idx="157">
                  <c:v>387</c:v>
                </c:pt>
                <c:pt idx="158">
                  <c:v>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47-4BC2-ADDD-2D5E434A2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73136"/>
        <c:axId val="303422720"/>
      </c:scatterChart>
      <c:valAx>
        <c:axId val="912773136"/>
        <c:scaling>
          <c:orientation val="minMax"/>
          <c:max val="18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 i="1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/z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3422720"/>
        <c:crosses val="autoZero"/>
        <c:crossBetween val="midCat"/>
      </c:valAx>
      <c:valAx>
        <c:axId val="303422720"/>
        <c:scaling>
          <c:orientation val="minMax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30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T</a:t>
                </a:r>
                <a:r>
                  <a:rPr lang="en-US"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CS</a:t>
                </a:r>
                <a:r>
                  <a:rPr lang="en-US" sz="1000" b="1" i="0" u="none" strike="noStrike" kern="1200" baseline="-25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2 </a:t>
                </a:r>
                <a:r>
                  <a:rPr lang="en-US"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Å</a:t>
                </a:r>
                <a:r>
                  <a:rPr lang="en-US" sz="1000" b="1" i="0" u="none" strike="noStrike" kern="1200" baseline="30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0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87626271753967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1277313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5</xdr:colOff>
      <xdr:row>4</xdr:row>
      <xdr:rowOff>104775</xdr:rowOff>
    </xdr:from>
    <xdr:to>
      <xdr:col>12</xdr:col>
      <xdr:colOff>219075</xdr:colOff>
      <xdr:row>20</xdr:row>
      <xdr:rowOff>1000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869FB9-D31E-48CE-9BDE-C8F5D5E053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50</xdr:colOff>
      <xdr:row>7</xdr:row>
      <xdr:rowOff>42862</xdr:rowOff>
    </xdr:from>
    <xdr:to>
      <xdr:col>13</xdr:col>
      <xdr:colOff>9525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7A08BA-A34A-44A1-862D-6929B7728B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2450</xdr:colOff>
      <xdr:row>5</xdr:row>
      <xdr:rowOff>38100</xdr:rowOff>
    </xdr:from>
    <xdr:to>
      <xdr:col>13</xdr:col>
      <xdr:colOff>228600</xdr:colOff>
      <xdr:row>21</xdr:row>
      <xdr:rowOff>333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21FA42-6915-49B4-AF49-E8CD123864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294AC-F8AC-4B19-8E85-E4461A964484}">
  <dimension ref="B2:C16"/>
  <sheetViews>
    <sheetView tabSelected="1" workbookViewId="0">
      <selection activeCell="B5" sqref="B5"/>
    </sheetView>
  </sheetViews>
  <sheetFormatPr defaultColWidth="8.85546875" defaultRowHeight="12.75" x14ac:dyDescent="0.2"/>
  <cols>
    <col min="1" max="2" width="8.85546875" style="3"/>
    <col min="3" max="3" width="83.28515625" style="3" customWidth="1"/>
    <col min="4" max="16384" width="8.85546875" style="3"/>
  </cols>
  <sheetData>
    <row r="2" spans="2:3" x14ac:dyDescent="0.2">
      <c r="B2" s="40" t="s">
        <v>0</v>
      </c>
    </row>
    <row r="3" spans="2:3" x14ac:dyDescent="0.2">
      <c r="B3" s="3" t="s">
        <v>1</v>
      </c>
    </row>
    <row r="5" spans="2:3" x14ac:dyDescent="0.2">
      <c r="B5" s="14" t="s">
        <v>2</v>
      </c>
      <c r="C5" s="14" t="s">
        <v>3</v>
      </c>
    </row>
    <row r="6" spans="2:3" x14ac:dyDescent="0.2">
      <c r="B6" s="13">
        <v>1</v>
      </c>
      <c r="C6" s="3" t="s">
        <v>4</v>
      </c>
    </row>
    <row r="7" spans="2:3" x14ac:dyDescent="0.2">
      <c r="B7" s="13">
        <v>2</v>
      </c>
      <c r="C7" s="3" t="s">
        <v>5</v>
      </c>
    </row>
    <row r="8" spans="2:3" x14ac:dyDescent="0.2">
      <c r="B8" s="13">
        <v>3</v>
      </c>
      <c r="C8" s="3" t="s">
        <v>6</v>
      </c>
    </row>
    <row r="9" spans="2:3" x14ac:dyDescent="0.2">
      <c r="B9" s="13">
        <v>4</v>
      </c>
      <c r="C9" s="3" t="s">
        <v>7</v>
      </c>
    </row>
    <row r="10" spans="2:3" x14ac:dyDescent="0.2">
      <c r="B10" s="13">
        <v>5</v>
      </c>
      <c r="C10" s="3" t="s">
        <v>8</v>
      </c>
    </row>
    <row r="11" spans="2:3" x14ac:dyDescent="0.2">
      <c r="B11" s="13">
        <v>6</v>
      </c>
      <c r="C11" s="3" t="s">
        <v>9</v>
      </c>
    </row>
    <row r="12" spans="2:3" x14ac:dyDescent="0.2">
      <c r="B12" s="13">
        <v>7</v>
      </c>
      <c r="C12" s="3" t="s">
        <v>10</v>
      </c>
    </row>
    <row r="13" spans="2:3" x14ac:dyDescent="0.2">
      <c r="B13" s="13">
        <v>8</v>
      </c>
      <c r="C13" s="3" t="s">
        <v>11</v>
      </c>
    </row>
    <row r="14" spans="2:3" x14ac:dyDescent="0.2">
      <c r="B14" s="13">
        <v>9</v>
      </c>
      <c r="C14" s="3" t="s">
        <v>12</v>
      </c>
    </row>
    <row r="15" spans="2:3" x14ac:dyDescent="0.2">
      <c r="B15" s="13">
        <v>10</v>
      </c>
      <c r="C15" s="3" t="s">
        <v>13</v>
      </c>
    </row>
    <row r="16" spans="2:3" x14ac:dyDescent="0.2">
      <c r="B16" s="1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D19D4-6D38-43BB-A38C-433096050C58}">
  <dimension ref="A1:K93"/>
  <sheetViews>
    <sheetView workbookViewId="0">
      <selection activeCell="H85" sqref="H85"/>
    </sheetView>
  </sheetViews>
  <sheetFormatPr defaultRowHeight="15" x14ac:dyDescent="0.25"/>
  <cols>
    <col min="2" max="2" width="12.42578125" style="49" customWidth="1"/>
    <col min="3" max="4" width="14.7109375" bestFit="1" customWidth="1"/>
  </cols>
  <sheetData>
    <row r="1" spans="1:7" x14ac:dyDescent="0.25">
      <c r="A1" s="7" t="s">
        <v>868</v>
      </c>
    </row>
    <row r="2" spans="1:7" x14ac:dyDescent="0.25">
      <c r="B2" s="42"/>
      <c r="C2" s="41"/>
      <c r="D2" s="42" t="s">
        <v>869</v>
      </c>
      <c r="E2" s="42" t="s">
        <v>870</v>
      </c>
      <c r="F2" s="42" t="s">
        <v>871</v>
      </c>
    </row>
    <row r="3" spans="1:7" x14ac:dyDescent="0.25">
      <c r="B3" s="42" t="s">
        <v>872</v>
      </c>
      <c r="C3" s="41" t="s">
        <v>16</v>
      </c>
      <c r="D3" s="41">
        <v>140.20264178627701</v>
      </c>
      <c r="E3" s="41">
        <v>4.8927025417276901</v>
      </c>
      <c r="F3" s="41">
        <v>0.90681267134395604</v>
      </c>
    </row>
    <row r="4" spans="1:7" x14ac:dyDescent="0.25">
      <c r="B4" s="42" t="s">
        <v>873</v>
      </c>
      <c r="C4" s="41" t="s">
        <v>336</v>
      </c>
      <c r="D4" s="41">
        <v>580.338997507503</v>
      </c>
      <c r="E4" s="41">
        <v>-0.44792481825260499</v>
      </c>
      <c r="F4" s="41">
        <v>0.43334853010358698</v>
      </c>
    </row>
    <row r="5" spans="1:7" x14ac:dyDescent="0.25">
      <c r="B5" s="42" t="s">
        <v>874</v>
      </c>
      <c r="C5" s="41" t="s">
        <v>875</v>
      </c>
      <c r="D5" s="41">
        <v>560.83871088254296</v>
      </c>
      <c r="E5" s="41">
        <v>-0.52490342614788199</v>
      </c>
      <c r="F5" s="41">
        <v>0.47488976747462602</v>
      </c>
    </row>
    <row r="6" spans="1:7" x14ac:dyDescent="0.25">
      <c r="B6" s="42" t="s">
        <v>874</v>
      </c>
      <c r="C6" s="41" t="s">
        <v>876</v>
      </c>
      <c r="D6" s="41">
        <v>538.07517707623549</v>
      </c>
      <c r="E6" s="41">
        <v>-0.55181951667420404</v>
      </c>
      <c r="F6" s="41">
        <v>0.48899102656753302</v>
      </c>
    </row>
    <row r="7" spans="1:7" x14ac:dyDescent="0.25">
      <c r="B7" s="42" t="s">
        <v>874</v>
      </c>
      <c r="C7" s="41" t="s">
        <v>877</v>
      </c>
      <c r="D7" s="41">
        <v>535.05495493050353</v>
      </c>
      <c r="E7" s="41">
        <v>-0.52422205507513642</v>
      </c>
      <c r="F7" s="41">
        <v>0.48774380454280652</v>
      </c>
    </row>
    <row r="9" spans="1:7" x14ac:dyDescent="0.25">
      <c r="B9" s="79" t="s">
        <v>878</v>
      </c>
      <c r="C9" s="41"/>
      <c r="D9" s="41"/>
      <c r="E9" s="42" t="s">
        <v>869</v>
      </c>
      <c r="F9" s="42" t="s">
        <v>870</v>
      </c>
      <c r="G9" s="42" t="s">
        <v>871</v>
      </c>
    </row>
    <row r="10" spans="1:7" x14ac:dyDescent="0.25">
      <c r="B10" s="79"/>
      <c r="C10" s="80" t="s">
        <v>879</v>
      </c>
      <c r="D10" s="41" t="s">
        <v>16</v>
      </c>
      <c r="E10" s="43">
        <v>140.20264178627701</v>
      </c>
      <c r="F10" s="43">
        <v>4.8927025417276901</v>
      </c>
      <c r="G10" s="43">
        <v>0.90681267134395604</v>
      </c>
    </row>
    <row r="11" spans="1:7" x14ac:dyDescent="0.25">
      <c r="B11" s="79"/>
      <c r="C11" s="80"/>
      <c r="D11" s="41" t="s">
        <v>336</v>
      </c>
      <c r="E11" s="43">
        <v>580.338997507503</v>
      </c>
      <c r="F11" s="43">
        <v>-0.44792481825260499</v>
      </c>
      <c r="G11" s="43">
        <v>0.43334853010358698</v>
      </c>
    </row>
    <row r="12" spans="1:7" x14ac:dyDescent="0.25">
      <c r="B12" s="79"/>
      <c r="C12" s="80"/>
      <c r="D12" s="41" t="s">
        <v>875</v>
      </c>
      <c r="E12" s="43">
        <v>560.83871088254296</v>
      </c>
      <c r="F12" s="43">
        <v>-0.52490342614788199</v>
      </c>
      <c r="G12" s="43">
        <v>0.47488976747462602</v>
      </c>
    </row>
    <row r="13" spans="1:7" x14ac:dyDescent="0.25">
      <c r="B13" s="79"/>
      <c r="C13" s="41"/>
      <c r="D13" s="41"/>
      <c r="E13" s="41"/>
      <c r="F13" s="41"/>
      <c r="G13" s="41"/>
    </row>
    <row r="14" spans="1:7" x14ac:dyDescent="0.25">
      <c r="B14" s="79"/>
      <c r="C14" s="41"/>
      <c r="D14" s="41"/>
      <c r="E14" s="42" t="s">
        <v>869</v>
      </c>
      <c r="F14" s="42" t="s">
        <v>870</v>
      </c>
      <c r="G14" s="42" t="s">
        <v>871</v>
      </c>
    </row>
    <row r="15" spans="1:7" x14ac:dyDescent="0.25">
      <c r="B15" s="79"/>
      <c r="C15" s="80" t="s">
        <v>880</v>
      </c>
      <c r="D15" s="41" t="s">
        <v>16</v>
      </c>
      <c r="E15" s="43">
        <v>124.78776195211159</v>
      </c>
      <c r="F15" s="43">
        <v>5.3071170783269332</v>
      </c>
      <c r="G15" s="43">
        <v>0.94105390212472328</v>
      </c>
    </row>
    <row r="16" spans="1:7" x14ac:dyDescent="0.25">
      <c r="B16" s="79"/>
      <c r="C16" s="80"/>
      <c r="D16" s="41" t="s">
        <v>336</v>
      </c>
      <c r="E16" s="43">
        <v>575.95849427076632</v>
      </c>
      <c r="F16" s="43">
        <v>-0.43229799587744572</v>
      </c>
      <c r="G16" s="43">
        <v>0.4367988798230274</v>
      </c>
    </row>
    <row r="17" spans="2:11" x14ac:dyDescent="0.25">
      <c r="B17" s="79"/>
      <c r="C17" s="80"/>
      <c r="D17" s="41" t="s">
        <v>875</v>
      </c>
      <c r="E17" s="43">
        <v>570.78883714963604</v>
      </c>
      <c r="F17" s="43">
        <v>-0.59737030954794546</v>
      </c>
      <c r="G17" s="43">
        <v>0.46807651326458838</v>
      </c>
    </row>
    <row r="18" spans="2:11" x14ac:dyDescent="0.25">
      <c r="B18" s="79"/>
      <c r="C18" s="41"/>
      <c r="D18" s="41"/>
      <c r="E18" s="41"/>
      <c r="F18" s="41"/>
      <c r="G18" s="41"/>
    </row>
    <row r="19" spans="2:11" x14ac:dyDescent="0.25">
      <c r="B19" s="79"/>
      <c r="C19" s="41"/>
      <c r="D19" s="41"/>
      <c r="E19" s="42" t="s">
        <v>869</v>
      </c>
      <c r="F19" s="42" t="s">
        <v>870</v>
      </c>
      <c r="G19" s="42" t="s">
        <v>871</v>
      </c>
    </row>
    <row r="20" spans="2:11" x14ac:dyDescent="0.25">
      <c r="B20" s="79"/>
      <c r="C20" s="80" t="s">
        <v>881</v>
      </c>
      <c r="D20" s="41" t="s">
        <v>16</v>
      </c>
      <c r="E20" s="44">
        <v>226.16024315132211</v>
      </c>
      <c r="F20" s="44">
        <v>3.1690023418796121</v>
      </c>
      <c r="G20" s="44">
        <v>0.76207247707563175</v>
      </c>
    </row>
    <row r="21" spans="2:11" x14ac:dyDescent="0.25">
      <c r="B21" s="79"/>
      <c r="C21" s="80"/>
      <c r="D21" s="41" t="s">
        <v>336</v>
      </c>
      <c r="E21" s="44">
        <v>572.05604624257376</v>
      </c>
      <c r="F21" s="44">
        <v>-0.42187476547907132</v>
      </c>
      <c r="G21" s="44">
        <v>0.44170001636541539</v>
      </c>
    </row>
    <row r="22" spans="2:11" x14ac:dyDescent="0.25">
      <c r="B22" s="79"/>
      <c r="C22" s="80"/>
      <c r="D22" s="41" t="s">
        <v>875</v>
      </c>
      <c r="E22" s="44">
        <v>559.81063059957057</v>
      </c>
      <c r="F22" s="44">
        <v>-0.52680068926638601</v>
      </c>
      <c r="G22" s="44">
        <v>0.47570599776877959</v>
      </c>
    </row>
    <row r="24" spans="2:11" x14ac:dyDescent="0.25">
      <c r="B24" s="79" t="s">
        <v>882</v>
      </c>
      <c r="C24" s="41"/>
      <c r="D24" s="42" t="s">
        <v>869</v>
      </c>
      <c r="E24" s="42" t="s">
        <v>870</v>
      </c>
      <c r="F24" s="42" t="s">
        <v>871</v>
      </c>
    </row>
    <row r="25" spans="2:11" x14ac:dyDescent="0.25">
      <c r="B25" s="79"/>
      <c r="C25" s="41" t="s">
        <v>16</v>
      </c>
      <c r="D25" s="41">
        <v>140.20264178627701</v>
      </c>
      <c r="E25" s="41">
        <v>4.8927025417276901</v>
      </c>
      <c r="F25" s="41">
        <v>0.90681267134395604</v>
      </c>
    </row>
    <row r="26" spans="2:11" x14ac:dyDescent="0.25">
      <c r="B26" s="79"/>
      <c r="C26" s="41" t="s">
        <v>336</v>
      </c>
      <c r="D26" s="41">
        <v>580.338997507503</v>
      </c>
      <c r="E26" s="41">
        <v>-0.44792481825260499</v>
      </c>
      <c r="F26" s="41">
        <v>0.43334853010358698</v>
      </c>
    </row>
    <row r="27" spans="2:11" x14ac:dyDescent="0.25">
      <c r="B27" s="79"/>
      <c r="C27" s="41" t="s">
        <v>875</v>
      </c>
      <c r="D27" s="41">
        <v>560.83871088254296</v>
      </c>
      <c r="E27" s="41">
        <v>-0.52490342614788199</v>
      </c>
      <c r="F27" s="41">
        <v>0.47488976747462602</v>
      </c>
    </row>
    <row r="28" spans="2:11" x14ac:dyDescent="0.25">
      <c r="B28" s="79"/>
      <c r="C28" s="41" t="s">
        <v>876</v>
      </c>
      <c r="D28" s="41">
        <v>538.07517707623549</v>
      </c>
      <c r="E28" s="41">
        <v>-0.55181951667420404</v>
      </c>
      <c r="F28" s="41">
        <v>0.48899102656753302</v>
      </c>
    </row>
    <row r="30" spans="2:11" x14ac:dyDescent="0.25">
      <c r="B30" s="79" t="s">
        <v>883</v>
      </c>
      <c r="C30" s="80" t="s">
        <v>884</v>
      </c>
      <c r="D30" s="80"/>
      <c r="E30" s="80"/>
      <c r="F30" s="80"/>
      <c r="G30" s="41"/>
      <c r="H30" s="41"/>
      <c r="I30" s="41"/>
      <c r="J30" s="41"/>
      <c r="K30" s="41"/>
    </row>
    <row r="31" spans="2:11" x14ac:dyDescent="0.25">
      <c r="B31" s="79"/>
      <c r="C31" s="41"/>
      <c r="D31" s="42" t="s">
        <v>869</v>
      </c>
      <c r="E31" s="42" t="s">
        <v>870</v>
      </c>
      <c r="F31" s="42" t="s">
        <v>871</v>
      </c>
      <c r="G31" s="41"/>
      <c r="H31" s="41"/>
      <c r="I31" s="41"/>
      <c r="J31" s="41"/>
      <c r="K31" s="41"/>
    </row>
    <row r="32" spans="2:11" x14ac:dyDescent="0.25">
      <c r="B32" s="79"/>
      <c r="C32" s="41" t="s">
        <v>16</v>
      </c>
      <c r="D32" s="41">
        <v>140.20264178627701</v>
      </c>
      <c r="E32" s="41">
        <v>4.8927025417276901</v>
      </c>
      <c r="F32" s="41">
        <v>0.90681267134395604</v>
      </c>
      <c r="G32" s="41"/>
      <c r="H32" s="41"/>
      <c r="I32" s="41"/>
      <c r="J32" s="41"/>
      <c r="K32" s="41"/>
    </row>
    <row r="33" spans="2:11" x14ac:dyDescent="0.25">
      <c r="B33" s="79"/>
      <c r="C33" s="41" t="s">
        <v>336</v>
      </c>
      <c r="D33" s="41">
        <v>580.338997507503</v>
      </c>
      <c r="E33" s="41">
        <v>-0.44792481825260499</v>
      </c>
      <c r="F33" s="41">
        <v>0.43334853010358698</v>
      </c>
      <c r="G33" s="41"/>
      <c r="H33" s="41"/>
      <c r="I33" s="41"/>
      <c r="J33" s="41"/>
      <c r="K33" s="41"/>
    </row>
    <row r="34" spans="2:11" x14ac:dyDescent="0.25">
      <c r="B34" s="79"/>
      <c r="C34" s="41" t="s">
        <v>875</v>
      </c>
      <c r="D34" s="41">
        <v>560.83871088254296</v>
      </c>
      <c r="E34" s="41">
        <v>-0.52490342614788199</v>
      </c>
      <c r="F34" s="41">
        <v>0.47488976747462602</v>
      </c>
      <c r="G34" s="41"/>
      <c r="H34" s="41"/>
      <c r="I34" s="41"/>
      <c r="J34" s="41"/>
      <c r="K34" s="41"/>
    </row>
    <row r="35" spans="2:11" x14ac:dyDescent="0.25">
      <c r="B35" s="79"/>
      <c r="C35" s="41" t="s">
        <v>876</v>
      </c>
      <c r="D35" s="41">
        <v>538.07517707623549</v>
      </c>
      <c r="E35" s="41">
        <v>-0.55181951667420404</v>
      </c>
      <c r="F35" s="41">
        <v>0.48899102656753302</v>
      </c>
      <c r="G35" s="41"/>
      <c r="H35" s="41"/>
      <c r="I35" s="41"/>
      <c r="J35" s="41"/>
      <c r="K35" s="41"/>
    </row>
    <row r="36" spans="2:11" x14ac:dyDescent="0.25">
      <c r="B36" s="79"/>
      <c r="C36" s="41" t="s">
        <v>877</v>
      </c>
      <c r="D36" s="41">
        <v>535.05495493050353</v>
      </c>
      <c r="E36" s="41">
        <v>-0.52422205507513642</v>
      </c>
      <c r="F36" s="41">
        <v>0.48774380454280652</v>
      </c>
      <c r="G36" s="41"/>
      <c r="H36" s="41"/>
      <c r="I36" s="41"/>
      <c r="J36" s="41"/>
      <c r="K36" s="41"/>
    </row>
    <row r="37" spans="2:11" x14ac:dyDescent="0.25">
      <c r="B37" s="79"/>
      <c r="C37" s="41"/>
      <c r="D37" s="41"/>
      <c r="E37" s="41"/>
      <c r="F37" s="41"/>
      <c r="G37" s="41"/>
      <c r="H37" s="41"/>
      <c r="I37" s="41"/>
      <c r="J37" s="41"/>
      <c r="K37" s="41"/>
    </row>
    <row r="38" spans="2:11" x14ac:dyDescent="0.25">
      <c r="B38" s="79"/>
      <c r="C38" s="82" t="s">
        <v>885</v>
      </c>
      <c r="D38" s="82"/>
      <c r="E38" s="82"/>
      <c r="F38" s="82"/>
      <c r="G38" s="82"/>
      <c r="H38" s="82"/>
      <c r="I38" s="82"/>
      <c r="J38" s="82"/>
      <c r="K38" s="82"/>
    </row>
    <row r="39" spans="2:11" x14ac:dyDescent="0.25">
      <c r="B39" s="79"/>
      <c r="C39" s="41"/>
      <c r="D39" s="42" t="s">
        <v>886</v>
      </c>
      <c r="E39" s="42" t="s">
        <v>887</v>
      </c>
      <c r="F39" s="42" t="s">
        <v>888</v>
      </c>
      <c r="G39" s="42" t="s">
        <v>889</v>
      </c>
      <c r="H39" s="42" t="s">
        <v>890</v>
      </c>
      <c r="I39" s="42" t="s">
        <v>891</v>
      </c>
      <c r="J39" s="42" t="s">
        <v>892</v>
      </c>
      <c r="K39" s="42" t="s">
        <v>893</v>
      </c>
    </row>
    <row r="40" spans="2:11" x14ac:dyDescent="0.25">
      <c r="B40" s="79"/>
      <c r="C40" s="41" t="s">
        <v>16</v>
      </c>
      <c r="D40" s="45">
        <v>0.63524700000000001</v>
      </c>
      <c r="E40" s="45">
        <v>6.6066800000000002E-3</v>
      </c>
      <c r="F40" s="45">
        <v>1</v>
      </c>
      <c r="G40" s="45">
        <v>0</v>
      </c>
      <c r="H40" s="45">
        <v>0.38324399999999997</v>
      </c>
      <c r="I40" s="45">
        <v>2.3189000000000001E-2</v>
      </c>
      <c r="J40" s="45">
        <v>-8.7396999999999996E-4</v>
      </c>
      <c r="K40" s="45">
        <v>1.5152399999999999E-4</v>
      </c>
    </row>
    <row r="41" spans="2:11" x14ac:dyDescent="0.25">
      <c r="B41" s="79"/>
      <c r="C41" s="41" t="s">
        <v>336</v>
      </c>
      <c r="D41" s="45">
        <v>0.53770399999999996</v>
      </c>
      <c r="E41" s="45">
        <v>8.13148E-3</v>
      </c>
      <c r="F41" s="45">
        <v>1</v>
      </c>
      <c r="G41" s="45">
        <v>0</v>
      </c>
      <c r="H41" s="45">
        <v>0.68261000000000005</v>
      </c>
      <c r="I41" s="45">
        <v>2.36379E-2</v>
      </c>
      <c r="J41" s="45">
        <v>-3.1743E-4</v>
      </c>
      <c r="K41" s="46">
        <v>3.9394300000000003E-5</v>
      </c>
    </row>
    <row r="42" spans="2:11" x14ac:dyDescent="0.25">
      <c r="B42" s="79"/>
      <c r="C42" s="41" t="s">
        <v>875</v>
      </c>
      <c r="D42" s="45">
        <v>0.62917400000000001</v>
      </c>
      <c r="E42" s="45">
        <v>5.2820699999999998E-3</v>
      </c>
      <c r="F42" s="45">
        <v>1</v>
      </c>
      <c r="G42" s="45">
        <v>0</v>
      </c>
      <c r="H42" s="45">
        <v>0.31675199999999998</v>
      </c>
      <c r="I42" s="45">
        <v>1.3876400000000001E-2</v>
      </c>
      <c r="J42" s="45">
        <v>-5.4560700000000004E-4</v>
      </c>
      <c r="K42" s="46">
        <v>8.7589000000000005E-5</v>
      </c>
    </row>
    <row r="43" spans="2:11" x14ac:dyDescent="0.25">
      <c r="B43" s="79"/>
      <c r="C43" s="41" t="s">
        <v>894</v>
      </c>
      <c r="D43" s="45">
        <v>0.54959499999999994</v>
      </c>
      <c r="E43" s="45">
        <v>5.2926900000000001E-3</v>
      </c>
      <c r="F43" s="45">
        <v>1</v>
      </c>
      <c r="G43" s="45">
        <v>0</v>
      </c>
      <c r="H43" s="45">
        <v>0.58573299999999995</v>
      </c>
      <c r="I43" s="45">
        <v>2.2240300000000001E-2</v>
      </c>
      <c r="J43" s="45">
        <v>-2.28223E-4</v>
      </c>
      <c r="K43" s="46">
        <v>2.3956700000000001E-5</v>
      </c>
    </row>
    <row r="44" spans="2:11" x14ac:dyDescent="0.25">
      <c r="B44" s="79"/>
      <c r="C44" s="41" t="s">
        <v>895</v>
      </c>
      <c r="D44" s="45">
        <v>0.54777500000000001</v>
      </c>
      <c r="E44" s="45">
        <v>8.0305900000000006E-3</v>
      </c>
      <c r="F44" s="45">
        <v>1</v>
      </c>
      <c r="G44" s="45">
        <v>0</v>
      </c>
      <c r="H44" s="45">
        <v>0.61206400000000005</v>
      </c>
      <c r="I44" s="45">
        <v>3.0501799999999999E-2</v>
      </c>
      <c r="J44" s="45">
        <v>-2.5569200000000002E-4</v>
      </c>
      <c r="K44" s="46">
        <v>2.2853600000000001E-5</v>
      </c>
    </row>
    <row r="45" spans="2:11" x14ac:dyDescent="0.25">
      <c r="B45" s="79"/>
      <c r="C45" s="41" t="s">
        <v>896</v>
      </c>
      <c r="D45" s="45">
        <v>0.73354600000000003</v>
      </c>
      <c r="E45" s="45">
        <v>6.0475800000000003E-3</v>
      </c>
      <c r="F45" s="45">
        <v>1</v>
      </c>
      <c r="G45" s="45">
        <v>0</v>
      </c>
      <c r="H45" s="45">
        <v>9.8011399999999999E-2</v>
      </c>
      <c r="I45" s="45">
        <v>1.8364399999999999E-2</v>
      </c>
      <c r="J45" s="45">
        <v>-5.6163999999999997E-4</v>
      </c>
      <c r="K45" s="46">
        <v>5.0775400000000002E-5</v>
      </c>
    </row>
    <row r="46" spans="2:11" x14ac:dyDescent="0.25">
      <c r="B46" s="79"/>
      <c r="C46" s="41" t="s">
        <v>897</v>
      </c>
      <c r="D46" s="41">
        <v>0.73911000000000004</v>
      </c>
      <c r="E46" s="41">
        <v>4.2660800000000002E-3</v>
      </c>
      <c r="F46" s="41">
        <v>1</v>
      </c>
      <c r="G46" s="41">
        <v>0</v>
      </c>
      <c r="H46" s="41">
        <v>2.6684200000000002E-2</v>
      </c>
      <c r="I46" s="41">
        <v>1.14815E-2</v>
      </c>
      <c r="J46" s="41">
        <v>-4.2049600000000002E-4</v>
      </c>
      <c r="K46" s="47">
        <v>2.0461800000000001E-5</v>
      </c>
    </row>
    <row r="47" spans="2:11" x14ac:dyDescent="0.25">
      <c r="B47" s="79"/>
      <c r="C47" s="41"/>
      <c r="D47" s="41"/>
      <c r="E47" s="41"/>
      <c r="F47" s="41"/>
      <c r="G47" s="41"/>
      <c r="H47" s="41"/>
      <c r="I47" s="41"/>
      <c r="J47" s="41"/>
      <c r="K47" s="41"/>
    </row>
    <row r="48" spans="2:11" x14ac:dyDescent="0.25">
      <c r="B48" s="79"/>
      <c r="C48" s="82" t="s">
        <v>898</v>
      </c>
      <c r="D48" s="82"/>
      <c r="E48" s="82"/>
      <c r="F48" s="82"/>
      <c r="G48" s="82"/>
      <c r="H48" s="82"/>
      <c r="I48" s="82"/>
      <c r="J48" s="82"/>
      <c r="K48" s="82"/>
    </row>
    <row r="49" spans="2:11" x14ac:dyDescent="0.25">
      <c r="B49" s="79"/>
      <c r="C49" s="41"/>
      <c r="D49" s="42" t="s">
        <v>886</v>
      </c>
      <c r="E49" s="42" t="s">
        <v>887</v>
      </c>
      <c r="F49" s="42" t="s">
        <v>888</v>
      </c>
      <c r="G49" s="42" t="s">
        <v>889</v>
      </c>
      <c r="H49" s="42" t="s">
        <v>890</v>
      </c>
      <c r="I49" s="42" t="s">
        <v>891</v>
      </c>
      <c r="J49" s="42" t="s">
        <v>892</v>
      </c>
      <c r="K49" s="42" t="s">
        <v>893</v>
      </c>
    </row>
    <row r="50" spans="2:11" x14ac:dyDescent="0.25">
      <c r="B50" s="79"/>
      <c r="C50" s="41" t="s">
        <v>16</v>
      </c>
      <c r="D50" s="41">
        <v>0.69551499999999999</v>
      </c>
      <c r="E50" s="41">
        <v>2.30665E-2</v>
      </c>
      <c r="F50" s="41">
        <v>1</v>
      </c>
      <c r="G50" s="41">
        <v>0</v>
      </c>
      <c r="H50" s="41">
        <v>0</v>
      </c>
      <c r="I50" s="41">
        <v>0</v>
      </c>
      <c r="J50" s="41">
        <v>5.1857900000000002E-4</v>
      </c>
      <c r="K50" s="47">
        <v>5.3148599999999996E-4</v>
      </c>
    </row>
    <row r="51" spans="2:11" x14ac:dyDescent="0.25">
      <c r="B51" s="79"/>
      <c r="C51" s="41" t="s">
        <v>336</v>
      </c>
      <c r="D51" s="41">
        <v>0.76194700000000004</v>
      </c>
      <c r="E51" s="41">
        <v>7.9221699999999992E-3</v>
      </c>
      <c r="F51" s="41">
        <v>1</v>
      </c>
      <c r="G51" s="41">
        <v>0</v>
      </c>
      <c r="H51" s="41">
        <v>0</v>
      </c>
      <c r="I51" s="41">
        <v>0</v>
      </c>
      <c r="J51" s="41">
        <v>-4.7772899999999998E-4</v>
      </c>
      <c r="K51" s="47">
        <v>4.3565700000000002E-5</v>
      </c>
    </row>
    <row r="52" spans="2:11" x14ac:dyDescent="0.25">
      <c r="B52" s="79"/>
      <c r="C52" s="41" t="s">
        <v>875</v>
      </c>
      <c r="D52" s="41">
        <v>0.73587999999999998</v>
      </c>
      <c r="E52" s="41">
        <v>6.8735799999999998E-3</v>
      </c>
      <c r="F52" s="41">
        <v>1</v>
      </c>
      <c r="G52" s="41">
        <v>0</v>
      </c>
      <c r="H52" s="41">
        <v>0</v>
      </c>
      <c r="I52" s="41">
        <v>0</v>
      </c>
      <c r="J52" s="41">
        <v>-6.0066299999999998E-4</v>
      </c>
      <c r="K52" s="47">
        <v>8.83503E-5</v>
      </c>
    </row>
    <row r="53" spans="2:11" x14ac:dyDescent="0.25">
      <c r="B53" s="79"/>
      <c r="C53" s="41" t="s">
        <v>894</v>
      </c>
      <c r="D53" s="41">
        <v>0.73829500000000003</v>
      </c>
      <c r="E53" s="41">
        <v>2.9561600000000002E-3</v>
      </c>
      <c r="F53" s="41">
        <v>1</v>
      </c>
      <c r="G53" s="41">
        <v>0</v>
      </c>
      <c r="H53" s="41">
        <v>0</v>
      </c>
      <c r="I53" s="41">
        <v>0</v>
      </c>
      <c r="J53" s="41">
        <v>-3.5698099999999998E-4</v>
      </c>
      <c r="K53" s="47">
        <v>2.2108099999999999E-5</v>
      </c>
    </row>
    <row r="54" spans="2:11" x14ac:dyDescent="0.25">
      <c r="B54" s="79"/>
      <c r="C54" s="41" t="s">
        <v>895</v>
      </c>
      <c r="D54" s="41">
        <v>0.74665199999999998</v>
      </c>
      <c r="E54" s="41">
        <v>2.3387600000000001E-3</v>
      </c>
      <c r="F54" s="41">
        <v>1</v>
      </c>
      <c r="G54" s="41">
        <v>0</v>
      </c>
      <c r="H54" s="41">
        <v>0</v>
      </c>
      <c r="I54" s="41">
        <v>0</v>
      </c>
      <c r="J54" s="41">
        <v>-3.97513E-4</v>
      </c>
      <c r="K54" s="47">
        <v>1.9984300000000001E-5</v>
      </c>
    </row>
    <row r="55" spans="2:11" x14ac:dyDescent="0.25">
      <c r="B55" s="79"/>
      <c r="C55" s="41" t="s">
        <v>896</v>
      </c>
      <c r="D55" s="41">
        <v>0.76954999999999996</v>
      </c>
      <c r="E55" s="41">
        <v>3.7196999999999998E-3</v>
      </c>
      <c r="F55" s="41">
        <v>1</v>
      </c>
      <c r="G55" s="41">
        <v>0</v>
      </c>
      <c r="H55" s="41">
        <v>0</v>
      </c>
      <c r="I55" s="41">
        <v>0</v>
      </c>
      <c r="J55" s="41">
        <v>-6.8172800000000004E-4</v>
      </c>
      <c r="K55" s="47">
        <v>4.0124799999999999E-5</v>
      </c>
    </row>
    <row r="56" spans="2:11" x14ac:dyDescent="0.25">
      <c r="B56" s="79"/>
      <c r="C56" s="41" t="s">
        <v>897</v>
      </c>
      <c r="D56" s="41">
        <v>0.747421</v>
      </c>
      <c r="E56" s="41">
        <v>1.7837300000000001E-3</v>
      </c>
      <c r="F56" s="41">
        <v>1</v>
      </c>
      <c r="G56" s="41">
        <v>0</v>
      </c>
      <c r="H56" s="41">
        <v>0</v>
      </c>
      <c r="I56" s="41">
        <v>0</v>
      </c>
      <c r="J56" s="41">
        <v>-4.2912199999999999E-4</v>
      </c>
      <c r="K56" s="47">
        <v>1.7178200000000001E-5</v>
      </c>
    </row>
    <row r="57" spans="2:11" x14ac:dyDescent="0.25">
      <c r="B57" s="79"/>
      <c r="C57" s="41"/>
      <c r="D57" s="41"/>
      <c r="E57" s="41"/>
      <c r="F57" s="41"/>
      <c r="G57" s="41"/>
      <c r="H57" s="41"/>
      <c r="I57" s="41"/>
      <c r="J57" s="41"/>
      <c r="K57" s="41"/>
    </row>
    <row r="58" spans="2:11" x14ac:dyDescent="0.25">
      <c r="B58" s="79"/>
      <c r="C58" s="80" t="s">
        <v>899</v>
      </c>
      <c r="D58" s="80"/>
      <c r="E58" s="80"/>
      <c r="F58" s="80"/>
      <c r="G58" s="41"/>
      <c r="H58" s="41"/>
      <c r="I58" s="41"/>
      <c r="J58" s="41"/>
      <c r="K58" s="41"/>
    </row>
    <row r="59" spans="2:11" x14ac:dyDescent="0.25">
      <c r="B59" s="79"/>
      <c r="C59" s="41"/>
      <c r="D59" s="42" t="s">
        <v>869</v>
      </c>
      <c r="E59" s="42" t="s">
        <v>870</v>
      </c>
      <c r="F59" s="42" t="s">
        <v>871</v>
      </c>
      <c r="G59" s="41"/>
      <c r="H59" s="41"/>
      <c r="I59" s="41"/>
      <c r="J59" s="41"/>
      <c r="K59" s="41"/>
    </row>
    <row r="60" spans="2:11" x14ac:dyDescent="0.25">
      <c r="B60" s="79"/>
      <c r="C60" s="41" t="s">
        <v>894</v>
      </c>
      <c r="D60" s="41">
        <v>518.21072530534798</v>
      </c>
      <c r="E60" s="41">
        <v>-0.14098876570354421</v>
      </c>
      <c r="F60" s="41">
        <v>0.48901620998777962</v>
      </c>
      <c r="G60" s="41"/>
      <c r="H60" s="41"/>
      <c r="I60" s="41"/>
      <c r="J60" s="41"/>
      <c r="K60" s="41"/>
    </row>
    <row r="61" spans="2:11" x14ac:dyDescent="0.25">
      <c r="B61" s="79"/>
      <c r="C61" s="41" t="s">
        <v>895</v>
      </c>
      <c r="D61" s="41">
        <v>526.25130236706309</v>
      </c>
      <c r="E61" s="41">
        <v>-0.19677675636146039</v>
      </c>
      <c r="F61" s="41">
        <v>0.48759014593373501</v>
      </c>
      <c r="G61" s="41"/>
      <c r="H61" s="41"/>
      <c r="I61" s="41"/>
      <c r="J61" s="41"/>
      <c r="K61" s="41"/>
    </row>
    <row r="63" spans="2:11" x14ac:dyDescent="0.25">
      <c r="B63" s="79" t="s">
        <v>900</v>
      </c>
      <c r="C63" s="80" t="s">
        <v>901</v>
      </c>
      <c r="D63" s="80"/>
      <c r="E63" s="80"/>
      <c r="F63" s="80"/>
      <c r="G63" s="41"/>
      <c r="H63" s="41"/>
      <c r="I63" s="41"/>
      <c r="J63" s="41"/>
      <c r="K63" s="41"/>
    </row>
    <row r="64" spans="2:11" x14ac:dyDescent="0.25">
      <c r="B64" s="79"/>
      <c r="C64" s="41"/>
      <c r="D64" s="42" t="s">
        <v>869</v>
      </c>
      <c r="E64" s="42" t="s">
        <v>870</v>
      </c>
      <c r="F64" s="42" t="s">
        <v>871</v>
      </c>
      <c r="G64" s="41"/>
      <c r="H64" s="41"/>
      <c r="I64" s="41"/>
      <c r="J64" s="41"/>
      <c r="K64" s="41"/>
    </row>
    <row r="65" spans="2:11" x14ac:dyDescent="0.25">
      <c r="B65" s="79"/>
      <c r="C65" s="41" t="s">
        <v>879</v>
      </c>
      <c r="D65" s="41">
        <v>526.25130236706309</v>
      </c>
      <c r="E65" s="41">
        <v>-0.19677675636146039</v>
      </c>
      <c r="F65" s="41">
        <v>0.48759014593373501</v>
      </c>
      <c r="G65" s="41"/>
      <c r="H65" s="41"/>
      <c r="I65" s="41"/>
      <c r="J65" s="41"/>
      <c r="K65" s="41"/>
    </row>
    <row r="66" spans="2:11" x14ac:dyDescent="0.25">
      <c r="B66" s="79"/>
      <c r="C66" s="41" t="s">
        <v>880</v>
      </c>
      <c r="D66" s="41">
        <v>523.35062632514121</v>
      </c>
      <c r="E66" s="41">
        <v>-0.18826155539556411</v>
      </c>
      <c r="F66" s="41">
        <v>0.49022428524749201</v>
      </c>
      <c r="G66" s="41"/>
      <c r="H66" s="41"/>
      <c r="I66" s="41"/>
      <c r="J66" s="41"/>
      <c r="K66" s="41"/>
    </row>
    <row r="67" spans="2:11" x14ac:dyDescent="0.25">
      <c r="B67" s="79"/>
      <c r="C67" s="41" t="s">
        <v>881</v>
      </c>
      <c r="D67" s="41">
        <v>529.6746724874522</v>
      </c>
      <c r="E67" s="41">
        <v>-0.22704285207279379</v>
      </c>
      <c r="F67" s="41">
        <v>0.48513740789590593</v>
      </c>
      <c r="G67" s="41"/>
      <c r="H67" s="41"/>
      <c r="I67" s="41"/>
      <c r="J67" s="41"/>
      <c r="K67" s="41"/>
    </row>
    <row r="68" spans="2:11" x14ac:dyDescent="0.25">
      <c r="C68" s="41"/>
      <c r="D68" s="41"/>
      <c r="E68" s="41"/>
      <c r="F68" s="41"/>
      <c r="G68" s="41"/>
      <c r="H68" s="41"/>
      <c r="I68" s="41"/>
      <c r="J68" s="41"/>
      <c r="K68" s="41"/>
    </row>
    <row r="69" spans="2:11" x14ac:dyDescent="0.25">
      <c r="B69" s="79" t="s">
        <v>902</v>
      </c>
      <c r="C69" s="80" t="s">
        <v>903</v>
      </c>
      <c r="D69" s="80"/>
      <c r="E69" s="80"/>
      <c r="F69" s="80"/>
      <c r="G69" s="80"/>
      <c r="H69" s="80"/>
      <c r="I69" s="80"/>
      <c r="J69" s="80"/>
      <c r="K69" s="80"/>
    </row>
    <row r="70" spans="2:11" x14ac:dyDescent="0.25">
      <c r="B70" s="79"/>
      <c r="C70" s="41"/>
      <c r="D70" s="42" t="s">
        <v>886</v>
      </c>
      <c r="E70" s="42" t="s">
        <v>887</v>
      </c>
      <c r="F70" s="42" t="s">
        <v>888</v>
      </c>
      <c r="G70" s="42" t="s">
        <v>889</v>
      </c>
      <c r="H70" s="42" t="s">
        <v>890</v>
      </c>
      <c r="I70" s="42" t="s">
        <v>891</v>
      </c>
      <c r="J70" s="42" t="s">
        <v>892</v>
      </c>
      <c r="K70" s="42" t="s">
        <v>893</v>
      </c>
    </row>
    <row r="71" spans="2:11" x14ac:dyDescent="0.25">
      <c r="B71" s="79"/>
      <c r="C71" s="41" t="s">
        <v>879</v>
      </c>
      <c r="D71" s="41">
        <v>0.74665199999999998</v>
      </c>
      <c r="E71" s="41">
        <v>2.3387600000000001E-3</v>
      </c>
      <c r="F71" s="41">
        <v>1</v>
      </c>
      <c r="G71" s="41">
        <v>0</v>
      </c>
      <c r="H71" s="41">
        <v>0</v>
      </c>
      <c r="I71" s="41">
        <v>0</v>
      </c>
      <c r="J71" s="41">
        <v>-3.97513E-4</v>
      </c>
      <c r="K71" s="47">
        <v>1.9984300000000001E-5</v>
      </c>
    </row>
    <row r="72" spans="2:11" x14ac:dyDescent="0.25">
      <c r="B72" s="79"/>
      <c r="C72" s="41" t="s">
        <v>880</v>
      </c>
      <c r="D72" s="45">
        <v>0.74610900000000002</v>
      </c>
      <c r="E72" s="45">
        <v>2.3156499999999998E-3</v>
      </c>
      <c r="F72" s="45">
        <v>1</v>
      </c>
      <c r="G72" s="45">
        <v>0</v>
      </c>
      <c r="H72" s="45">
        <v>0</v>
      </c>
      <c r="I72" s="45">
        <v>0</v>
      </c>
      <c r="J72" s="45">
        <v>-3.9758099999999999E-4</v>
      </c>
      <c r="K72" s="46">
        <v>1.9942400000000001E-5</v>
      </c>
    </row>
    <row r="73" spans="2:11" x14ac:dyDescent="0.25">
      <c r="B73" s="79"/>
      <c r="C73" s="41" t="s">
        <v>881</v>
      </c>
      <c r="D73" s="45">
        <v>0.74659399999999998</v>
      </c>
      <c r="E73" s="45">
        <v>2.1288600000000002E-3</v>
      </c>
      <c r="F73" s="45">
        <v>1</v>
      </c>
      <c r="G73" s="45">
        <v>0</v>
      </c>
      <c r="H73" s="45">
        <v>0</v>
      </c>
      <c r="I73" s="45">
        <v>0</v>
      </c>
      <c r="J73" s="45">
        <v>-4.0633899999999997E-4</v>
      </c>
      <c r="K73" s="46">
        <v>1.9024700000000001E-5</v>
      </c>
    </row>
    <row r="74" spans="2:11" x14ac:dyDescent="0.25">
      <c r="C74" s="41"/>
      <c r="D74" s="41"/>
      <c r="E74" s="41"/>
      <c r="F74" s="41"/>
      <c r="G74" s="41"/>
      <c r="H74" s="41"/>
      <c r="I74" s="41"/>
      <c r="J74" s="41"/>
      <c r="K74" s="41"/>
    </row>
    <row r="75" spans="2:11" x14ac:dyDescent="0.25">
      <c r="B75" s="79" t="s">
        <v>904</v>
      </c>
      <c r="C75" s="80" t="s">
        <v>903</v>
      </c>
      <c r="D75" s="80"/>
      <c r="E75" s="80"/>
      <c r="F75" s="80"/>
      <c r="G75" s="80"/>
      <c r="H75" s="80"/>
      <c r="I75" s="80"/>
      <c r="J75" s="80"/>
      <c r="K75" s="48"/>
    </row>
    <row r="76" spans="2:11" x14ac:dyDescent="0.25">
      <c r="B76" s="79"/>
      <c r="C76" s="42" t="s">
        <v>886</v>
      </c>
      <c r="D76" s="42" t="s">
        <v>887</v>
      </c>
      <c r="E76" s="42" t="s">
        <v>888</v>
      </c>
      <c r="F76" s="42" t="s">
        <v>889</v>
      </c>
      <c r="G76" s="42" t="s">
        <v>890</v>
      </c>
      <c r="H76" s="42" t="s">
        <v>891</v>
      </c>
      <c r="I76" s="42" t="s">
        <v>892</v>
      </c>
      <c r="J76" s="42" t="s">
        <v>893</v>
      </c>
    </row>
    <row r="77" spans="2:11" x14ac:dyDescent="0.25">
      <c r="B77" s="79"/>
      <c r="C77" s="45">
        <v>0.747421</v>
      </c>
      <c r="D77" s="45">
        <v>1.7837300000000001E-3</v>
      </c>
      <c r="E77" s="45">
        <v>1</v>
      </c>
      <c r="F77" s="45">
        <v>0</v>
      </c>
      <c r="G77" s="45">
        <v>0</v>
      </c>
      <c r="H77" s="45">
        <v>0</v>
      </c>
      <c r="I77" s="45">
        <v>-4.2912199999999999E-4</v>
      </c>
      <c r="J77" s="46">
        <v>1.7178200000000001E-5</v>
      </c>
      <c r="K77" s="41"/>
    </row>
    <row r="78" spans="2:11" x14ac:dyDescent="0.25">
      <c r="C78" s="41"/>
      <c r="D78" s="41"/>
      <c r="E78" s="41"/>
      <c r="F78" s="41"/>
      <c r="G78" s="41"/>
      <c r="H78" s="41"/>
      <c r="I78" s="41"/>
      <c r="J78" s="41"/>
      <c r="K78" s="41"/>
    </row>
    <row r="79" spans="2:11" x14ac:dyDescent="0.25">
      <c r="B79" s="79" t="s">
        <v>905</v>
      </c>
      <c r="C79" s="80" t="s">
        <v>885</v>
      </c>
      <c r="D79" s="80"/>
      <c r="E79" s="80"/>
      <c r="F79" s="80"/>
      <c r="G79" s="80"/>
      <c r="H79" s="80"/>
      <c r="I79" s="80"/>
      <c r="J79" s="80"/>
      <c r="K79" s="41"/>
    </row>
    <row r="80" spans="2:11" x14ac:dyDescent="0.25">
      <c r="B80" s="79"/>
      <c r="C80" s="42" t="s">
        <v>886</v>
      </c>
      <c r="D80" s="42" t="s">
        <v>887</v>
      </c>
      <c r="E80" s="42" t="s">
        <v>888</v>
      </c>
      <c r="F80" s="42" t="s">
        <v>889</v>
      </c>
      <c r="G80" s="42" t="s">
        <v>890</v>
      </c>
      <c r="H80" s="42" t="s">
        <v>891</v>
      </c>
      <c r="I80" s="42" t="s">
        <v>892</v>
      </c>
      <c r="J80" s="42" t="s">
        <v>893</v>
      </c>
      <c r="K80" s="41"/>
    </row>
    <row r="81" spans="2:11" x14ac:dyDescent="0.25">
      <c r="B81" s="79"/>
      <c r="C81" s="41">
        <v>0.73911000000000004</v>
      </c>
      <c r="D81" s="41">
        <v>4.2660800000000002E-3</v>
      </c>
      <c r="E81" s="41">
        <v>1</v>
      </c>
      <c r="F81" s="41">
        <v>0</v>
      </c>
      <c r="G81" s="41">
        <v>2.6684200000000002E-2</v>
      </c>
      <c r="H81" s="41">
        <v>1.14815E-2</v>
      </c>
      <c r="I81" s="41">
        <v>-4.2049600000000002E-4</v>
      </c>
      <c r="J81" s="47">
        <v>2.0461800000000001E-5</v>
      </c>
      <c r="K81" s="41"/>
    </row>
    <row r="83" spans="2:11" x14ac:dyDescent="0.25">
      <c r="B83" s="81" t="s">
        <v>906</v>
      </c>
      <c r="D83" s="42" t="s">
        <v>869</v>
      </c>
      <c r="E83" s="42" t="s">
        <v>870</v>
      </c>
      <c r="F83" s="42" t="s">
        <v>871</v>
      </c>
    </row>
    <row r="84" spans="2:11" x14ac:dyDescent="0.25">
      <c r="B84" s="81"/>
      <c r="C84" s="45" t="s">
        <v>16</v>
      </c>
      <c r="D84" s="41">
        <v>140.20264178627701</v>
      </c>
      <c r="E84" s="41">
        <v>4.8927025417276901</v>
      </c>
      <c r="F84" s="41">
        <v>0.90681267134395604</v>
      </c>
    </row>
    <row r="85" spans="2:11" x14ac:dyDescent="0.25">
      <c r="B85" s="81"/>
      <c r="C85" s="45" t="s">
        <v>875</v>
      </c>
      <c r="D85" s="41">
        <v>560.83871088254296</v>
      </c>
      <c r="E85" s="41">
        <v>-0.52490342614788199</v>
      </c>
      <c r="F85" s="41">
        <v>0.47488976747462602</v>
      </c>
    </row>
    <row r="86" spans="2:11" x14ac:dyDescent="0.25">
      <c r="B86" s="81"/>
      <c r="C86" s="45" t="s">
        <v>907</v>
      </c>
      <c r="D86" s="41">
        <v>458.16506331811632</v>
      </c>
      <c r="E86" s="41">
        <v>0.35936015957392919</v>
      </c>
      <c r="F86" s="41">
        <v>0.53737470887866412</v>
      </c>
    </row>
    <row r="88" spans="2:11" x14ac:dyDescent="0.25">
      <c r="B88" s="79" t="s">
        <v>908</v>
      </c>
      <c r="C88" s="41"/>
      <c r="D88" s="42" t="s">
        <v>869</v>
      </c>
      <c r="E88" s="42" t="s">
        <v>870</v>
      </c>
      <c r="F88" s="42" t="s">
        <v>871</v>
      </c>
    </row>
    <row r="89" spans="2:11" x14ac:dyDescent="0.25">
      <c r="B89" s="79"/>
      <c r="C89" s="41" t="s">
        <v>16</v>
      </c>
      <c r="D89" s="41">
        <v>7.4413182586406196E-2</v>
      </c>
      <c r="E89" s="41">
        <v>18.69911572958766</v>
      </c>
      <c r="F89" s="41">
        <v>3.08143841687943</v>
      </c>
    </row>
    <row r="90" spans="2:11" x14ac:dyDescent="0.25">
      <c r="B90" s="79"/>
      <c r="C90" s="41" t="s">
        <v>336</v>
      </c>
      <c r="D90" s="41">
        <v>566.00863222213411</v>
      </c>
      <c r="E90" s="41">
        <v>-0.32051936446466911</v>
      </c>
      <c r="F90" s="41">
        <v>0.51317434378433069</v>
      </c>
    </row>
    <row r="91" spans="2:11" x14ac:dyDescent="0.25">
      <c r="B91" s="79"/>
      <c r="C91" s="41" t="s">
        <v>875</v>
      </c>
      <c r="D91" s="41">
        <v>442.95277742107891</v>
      </c>
      <c r="E91" s="41">
        <v>5.1943239092316157E-2</v>
      </c>
      <c r="F91" s="41">
        <v>0.67348593736444762</v>
      </c>
    </row>
    <row r="92" spans="2:11" x14ac:dyDescent="0.25">
      <c r="B92" s="79"/>
      <c r="C92" s="41" t="s">
        <v>876</v>
      </c>
      <c r="D92" s="41">
        <v>472.89771784051987</v>
      </c>
      <c r="E92" s="41">
        <v>-0.24881026771228981</v>
      </c>
      <c r="F92" s="41">
        <v>0.64787376738741653</v>
      </c>
    </row>
    <row r="93" spans="2:11" x14ac:dyDescent="0.25">
      <c r="B93" s="79"/>
      <c r="C93" s="41" t="s">
        <v>877</v>
      </c>
      <c r="D93" s="41">
        <v>407.10649509986098</v>
      </c>
      <c r="E93" s="41">
        <v>0.14527408375400849</v>
      </c>
      <c r="F93" s="41">
        <v>0.70445498632929859</v>
      </c>
    </row>
  </sheetData>
  <mergeCells count="20">
    <mergeCell ref="B30:B61"/>
    <mergeCell ref="C30:F30"/>
    <mergeCell ref="C38:K38"/>
    <mergeCell ref="C48:K48"/>
    <mergeCell ref="C58:F58"/>
    <mergeCell ref="B9:B22"/>
    <mergeCell ref="C10:C12"/>
    <mergeCell ref="C15:C17"/>
    <mergeCell ref="C20:C22"/>
    <mergeCell ref="B24:B28"/>
    <mergeCell ref="B79:B81"/>
    <mergeCell ref="C79:J79"/>
    <mergeCell ref="B88:B93"/>
    <mergeCell ref="B63:B67"/>
    <mergeCell ref="C63:F63"/>
    <mergeCell ref="B69:B73"/>
    <mergeCell ref="C69:K69"/>
    <mergeCell ref="B75:B77"/>
    <mergeCell ref="C75:J75"/>
    <mergeCell ref="B83:B8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73A2D-1C20-49F1-9F85-F14916C37D0A}">
  <dimension ref="A1:AE86"/>
  <sheetViews>
    <sheetView zoomScale="80" zoomScaleNormal="80" workbookViewId="0">
      <pane xSplit="1" ySplit="5" topLeftCell="B6" activePane="bottomRight" state="frozen"/>
      <selection pane="topRight" activeCell="B1" sqref="B1"/>
      <selection pane="bottomLeft" activeCell="A4" sqref="A4"/>
      <selection pane="bottomRight" activeCell="A47" sqref="A47"/>
    </sheetView>
  </sheetViews>
  <sheetFormatPr defaultRowHeight="15" x14ac:dyDescent="0.25"/>
  <cols>
    <col min="1" max="1" width="9.140625" style="49"/>
    <col min="2" max="2" width="19.7109375" customWidth="1"/>
    <col min="3" max="3" width="12" style="41" bestFit="1" customWidth="1"/>
    <col min="4" max="4" width="16.28515625" style="41" bestFit="1" customWidth="1"/>
    <col min="5" max="5" width="12" style="41" customWidth="1"/>
    <col min="6" max="6" width="16.28515625" bestFit="1" customWidth="1"/>
    <col min="7" max="7" width="12.42578125" customWidth="1"/>
    <col min="8" max="8" width="16.28515625" bestFit="1" customWidth="1"/>
    <col min="9" max="9" width="18" bestFit="1" customWidth="1"/>
    <col min="10" max="10" width="16.28515625" bestFit="1" customWidth="1"/>
    <col min="11" max="11" width="18" bestFit="1" customWidth="1"/>
    <col min="12" max="12" width="16.28515625" bestFit="1" customWidth="1"/>
    <col min="13" max="13" width="22" customWidth="1"/>
    <col min="14" max="14" width="16.28515625" bestFit="1" customWidth="1"/>
    <col min="15" max="15" width="14.42578125" customWidth="1"/>
    <col min="16" max="16" width="16.28515625" bestFit="1" customWidth="1"/>
    <col min="17" max="17" width="14.5703125" customWidth="1"/>
    <col min="18" max="18" width="20.42578125" bestFit="1" customWidth="1"/>
    <col min="19" max="19" width="16.42578125" bestFit="1" customWidth="1"/>
    <col min="20" max="20" width="20.42578125" bestFit="1" customWidth="1"/>
    <col min="21" max="21" width="19.140625" customWidth="1"/>
    <col min="22" max="22" width="15.42578125" bestFit="1" customWidth="1"/>
    <col min="23" max="23" width="18" bestFit="1" customWidth="1"/>
    <col min="24" max="24" width="15.42578125" bestFit="1" customWidth="1"/>
    <col min="25" max="25" width="17.5703125" bestFit="1" customWidth="1"/>
    <col min="26" max="26" width="15.42578125" bestFit="1" customWidth="1"/>
    <col min="27" max="28" width="21.28515625" customWidth="1"/>
    <col min="29" max="29" width="13.28515625" customWidth="1"/>
    <col min="30" max="30" width="19" customWidth="1"/>
    <col min="31" max="31" width="18.42578125" style="41" customWidth="1"/>
  </cols>
  <sheetData>
    <row r="1" spans="1:31" x14ac:dyDescent="0.25">
      <c r="A1" s="7" t="s">
        <v>928</v>
      </c>
    </row>
    <row r="2" spans="1:31" ht="15.75" thickBot="1" x14ac:dyDescent="0.3"/>
    <row r="3" spans="1:31" x14ac:dyDescent="0.25">
      <c r="A3" s="56"/>
      <c r="B3" s="86" t="s">
        <v>909</v>
      </c>
      <c r="C3" s="87"/>
      <c r="D3" s="87"/>
      <c r="E3" s="87"/>
      <c r="F3" s="87"/>
      <c r="G3" s="88"/>
      <c r="H3" s="86" t="s">
        <v>910</v>
      </c>
      <c r="I3" s="87"/>
      <c r="J3" s="87"/>
      <c r="K3" s="87"/>
      <c r="L3" s="87"/>
      <c r="M3" s="88"/>
      <c r="N3" s="86" t="s">
        <v>911</v>
      </c>
      <c r="O3" s="87"/>
      <c r="P3" s="87"/>
      <c r="Q3" s="88"/>
      <c r="R3" s="86" t="s">
        <v>912</v>
      </c>
      <c r="S3" s="87"/>
      <c r="T3" s="87"/>
      <c r="U3" s="88"/>
      <c r="V3" s="86" t="s">
        <v>913</v>
      </c>
      <c r="W3" s="87"/>
      <c r="X3" s="87"/>
      <c r="Y3" s="87"/>
      <c r="Z3" s="87"/>
      <c r="AA3" s="88"/>
      <c r="AB3" s="87" t="s">
        <v>914</v>
      </c>
      <c r="AC3" s="87"/>
      <c r="AD3" s="87"/>
      <c r="AE3" s="88"/>
    </row>
    <row r="4" spans="1:31" x14ac:dyDescent="0.25">
      <c r="A4" s="57"/>
      <c r="B4" s="85" t="s">
        <v>915</v>
      </c>
      <c r="C4" s="83"/>
      <c r="D4" s="83" t="s">
        <v>899</v>
      </c>
      <c r="E4" s="83"/>
      <c r="F4" s="83" t="s">
        <v>884</v>
      </c>
      <c r="G4" s="84"/>
      <c r="H4" s="85" t="s">
        <v>915</v>
      </c>
      <c r="I4" s="83"/>
      <c r="J4" s="83" t="s">
        <v>899</v>
      </c>
      <c r="K4" s="83"/>
      <c r="L4" s="83" t="s">
        <v>884</v>
      </c>
      <c r="M4" s="84"/>
      <c r="N4" s="85" t="s">
        <v>915</v>
      </c>
      <c r="O4" s="83"/>
      <c r="P4" s="83" t="s">
        <v>884</v>
      </c>
      <c r="Q4" s="84"/>
      <c r="R4" s="85" t="s">
        <v>915</v>
      </c>
      <c r="S4" s="83"/>
      <c r="T4" s="83" t="s">
        <v>884</v>
      </c>
      <c r="U4" s="84"/>
      <c r="V4" s="85" t="s">
        <v>884</v>
      </c>
      <c r="W4" s="83"/>
      <c r="X4" s="83" t="s">
        <v>899</v>
      </c>
      <c r="Y4" s="83"/>
      <c r="Z4" s="83" t="s">
        <v>884</v>
      </c>
      <c r="AA4" s="84"/>
      <c r="AB4" s="83" t="s">
        <v>915</v>
      </c>
      <c r="AC4" s="83"/>
      <c r="AD4" s="83" t="s">
        <v>884</v>
      </c>
      <c r="AE4" s="84"/>
    </row>
    <row r="5" spans="1:31" x14ac:dyDescent="0.25">
      <c r="A5" s="57"/>
      <c r="B5" s="72" t="s">
        <v>763</v>
      </c>
      <c r="C5" s="42" t="s">
        <v>916</v>
      </c>
      <c r="D5" s="58" t="s">
        <v>763</v>
      </c>
      <c r="E5" s="42" t="s">
        <v>916</v>
      </c>
      <c r="F5" s="58" t="s">
        <v>763</v>
      </c>
      <c r="G5" s="59" t="s">
        <v>916</v>
      </c>
      <c r="H5" s="72" t="s">
        <v>763</v>
      </c>
      <c r="I5" s="42" t="s">
        <v>917</v>
      </c>
      <c r="J5" s="58" t="s">
        <v>763</v>
      </c>
      <c r="K5" s="42" t="s">
        <v>917</v>
      </c>
      <c r="L5" s="58" t="s">
        <v>763</v>
      </c>
      <c r="M5" s="59" t="s">
        <v>917</v>
      </c>
      <c r="N5" s="72" t="s">
        <v>763</v>
      </c>
      <c r="O5" s="42" t="s">
        <v>918</v>
      </c>
      <c r="P5" s="58" t="s">
        <v>763</v>
      </c>
      <c r="Q5" s="59" t="s">
        <v>918</v>
      </c>
      <c r="R5" s="72" t="s">
        <v>763</v>
      </c>
      <c r="S5" s="42" t="s">
        <v>919</v>
      </c>
      <c r="T5" s="58" t="s">
        <v>763</v>
      </c>
      <c r="U5" s="59" t="s">
        <v>919</v>
      </c>
      <c r="V5" s="72" t="s">
        <v>763</v>
      </c>
      <c r="W5" s="42" t="s">
        <v>920</v>
      </c>
      <c r="X5" s="58" t="s">
        <v>763</v>
      </c>
      <c r="Y5" s="42" t="s">
        <v>920</v>
      </c>
      <c r="Z5" s="58" t="s">
        <v>763</v>
      </c>
      <c r="AA5" s="59" t="s">
        <v>920</v>
      </c>
      <c r="AB5" s="58" t="s">
        <v>763</v>
      </c>
      <c r="AC5" s="42" t="s">
        <v>921</v>
      </c>
      <c r="AD5" s="58" t="s">
        <v>763</v>
      </c>
      <c r="AE5" s="59" t="s">
        <v>921</v>
      </c>
    </row>
    <row r="6" spans="1:31" s="55" customFormat="1" x14ac:dyDescent="0.25">
      <c r="A6" s="60" t="s">
        <v>922</v>
      </c>
      <c r="B6" s="72" t="s">
        <v>338</v>
      </c>
      <c r="C6" s="61">
        <v>8.9033078880407004</v>
      </c>
      <c r="D6" s="58" t="s">
        <v>338</v>
      </c>
      <c r="E6" s="61">
        <v>8.2688719253604699</v>
      </c>
      <c r="F6" s="58" t="s">
        <v>338</v>
      </c>
      <c r="G6" s="63">
        <v>7.2832909245122899</v>
      </c>
      <c r="H6" s="72" t="s">
        <v>338</v>
      </c>
      <c r="I6" s="61">
        <v>9.1713316369804812</v>
      </c>
      <c r="J6" s="58" t="s">
        <v>338</v>
      </c>
      <c r="K6" s="62">
        <v>8.8566581849024661</v>
      </c>
      <c r="L6" s="58" t="s">
        <v>338</v>
      </c>
      <c r="M6" s="63">
        <v>7.2832909245122899</v>
      </c>
      <c r="N6" s="72" t="s">
        <v>338</v>
      </c>
      <c r="O6" s="61">
        <v>7.8787107718405318</v>
      </c>
      <c r="P6" s="58" t="s">
        <v>338</v>
      </c>
      <c r="Q6" s="63">
        <v>7.2832909245122899</v>
      </c>
      <c r="R6" s="72" t="s">
        <v>338</v>
      </c>
      <c r="S6" s="61">
        <v>5.473282442748082</v>
      </c>
      <c r="T6" s="58" t="s">
        <v>338</v>
      </c>
      <c r="U6" s="63">
        <v>4.486005089058513</v>
      </c>
      <c r="V6" s="72" t="s">
        <v>338</v>
      </c>
      <c r="W6" s="61">
        <v>6.8770144189991429</v>
      </c>
      <c r="X6" s="58" t="s">
        <v>338</v>
      </c>
      <c r="Y6" s="61">
        <v>6.3884648006785376</v>
      </c>
      <c r="Z6" s="58" t="s">
        <v>338</v>
      </c>
      <c r="AA6" s="63">
        <v>4.486005089058513</v>
      </c>
      <c r="AB6" s="58" t="s">
        <v>338</v>
      </c>
      <c r="AC6" s="61">
        <v>6.5623409669211155</v>
      </c>
      <c r="AD6" s="58" t="s">
        <v>338</v>
      </c>
      <c r="AE6" s="63">
        <v>4.486005089058513</v>
      </c>
    </row>
    <row r="7" spans="1:31" x14ac:dyDescent="0.25">
      <c r="A7" s="57"/>
      <c r="B7" s="73" t="s">
        <v>807</v>
      </c>
      <c r="C7" s="65">
        <v>4.8994621431526744</v>
      </c>
      <c r="D7" s="64" t="s">
        <v>807</v>
      </c>
      <c r="E7" s="65">
        <v>4.2515515101365375</v>
      </c>
      <c r="F7" s="64" t="s">
        <v>807</v>
      </c>
      <c r="G7" s="67">
        <v>3.2983036822507277</v>
      </c>
      <c r="H7" s="73" t="s">
        <v>807</v>
      </c>
      <c r="I7" s="65">
        <v>5.1617707902358294</v>
      </c>
      <c r="J7" s="64" t="s">
        <v>807</v>
      </c>
      <c r="K7" s="66">
        <v>4.8191973520893772</v>
      </c>
      <c r="L7" s="64" t="s">
        <v>798</v>
      </c>
      <c r="M7" s="67">
        <v>5.2600414078674964</v>
      </c>
      <c r="N7" s="73" t="s">
        <v>798</v>
      </c>
      <c r="O7" s="65">
        <v>4.0467908902691496</v>
      </c>
      <c r="P7" s="64" t="s">
        <v>807</v>
      </c>
      <c r="Q7" s="67">
        <v>3.2983036822507277</v>
      </c>
      <c r="R7" s="78" t="s">
        <v>861</v>
      </c>
      <c r="S7" s="65">
        <v>5.0692478891607866</v>
      </c>
      <c r="T7" s="64" t="s">
        <v>803</v>
      </c>
      <c r="U7" s="67">
        <v>3.4121714698549912</v>
      </c>
      <c r="V7" s="68"/>
      <c r="AA7" s="74"/>
      <c r="AD7" s="64" t="s">
        <v>803</v>
      </c>
      <c r="AE7" s="67">
        <v>3.4121714698549912</v>
      </c>
    </row>
    <row r="8" spans="1:31" x14ac:dyDescent="0.25">
      <c r="A8" s="68"/>
      <c r="B8" s="73" t="s">
        <v>798</v>
      </c>
      <c r="C8" s="65">
        <v>4.0554865424430684</v>
      </c>
      <c r="D8" s="64" t="s">
        <v>798</v>
      </c>
      <c r="E8" s="65">
        <v>3.9623188405797052</v>
      </c>
      <c r="F8" s="64" t="s">
        <v>813</v>
      </c>
      <c r="G8" s="67">
        <v>3.1559492258334534</v>
      </c>
      <c r="H8" s="73" t="s">
        <v>798</v>
      </c>
      <c r="I8" s="65">
        <v>4.7792960662525887</v>
      </c>
      <c r="J8" s="64" t="s">
        <v>798</v>
      </c>
      <c r="K8" s="66">
        <v>4.7242236024844688</v>
      </c>
      <c r="L8" s="64" t="s">
        <v>797</v>
      </c>
      <c r="M8" s="67">
        <v>3.8310097169412693</v>
      </c>
      <c r="N8" s="73" t="s">
        <v>807</v>
      </c>
      <c r="O8" s="65">
        <v>3.9164253206454314</v>
      </c>
      <c r="P8" s="64" t="s">
        <v>813</v>
      </c>
      <c r="Q8" s="67">
        <v>3.1559492258334534</v>
      </c>
      <c r="R8" s="78" t="s">
        <v>846</v>
      </c>
      <c r="S8" s="65">
        <v>4.8042908356586267</v>
      </c>
      <c r="T8" s="41" t="s">
        <v>854</v>
      </c>
      <c r="U8" s="67">
        <v>2.6671278059564867</v>
      </c>
      <c r="V8" s="68"/>
      <c r="AA8" s="74"/>
      <c r="AE8" s="69"/>
    </row>
    <row r="9" spans="1:31" x14ac:dyDescent="0.25">
      <c r="A9" s="57"/>
      <c r="B9" s="73" t="s">
        <v>345</v>
      </c>
      <c r="C9" s="65">
        <v>3.0961257902415364</v>
      </c>
      <c r="D9" s="64" t="s">
        <v>813</v>
      </c>
      <c r="E9" s="65">
        <v>2.9536894964430283</v>
      </c>
      <c r="F9" s="64" t="s">
        <v>798</v>
      </c>
      <c r="G9" s="67">
        <v>2.7585921325051785</v>
      </c>
      <c r="H9" s="73" t="s">
        <v>797</v>
      </c>
      <c r="I9" s="65">
        <v>3.3709336713138929</v>
      </c>
      <c r="J9" s="64" t="s">
        <v>797</v>
      </c>
      <c r="K9" s="66">
        <v>3.3075623151668689</v>
      </c>
      <c r="L9" s="64" t="s">
        <v>800</v>
      </c>
      <c r="M9" s="67">
        <v>3.7261517953844843</v>
      </c>
      <c r="N9" s="73" t="s">
        <v>797</v>
      </c>
      <c r="O9" s="65">
        <v>2.6341360371778562</v>
      </c>
      <c r="P9" s="64" t="s">
        <v>798</v>
      </c>
      <c r="Q9" s="67">
        <v>2.7585921325051785</v>
      </c>
      <c r="R9" s="78" t="s">
        <v>849</v>
      </c>
      <c r="S9" s="65">
        <v>3.1908361132099183</v>
      </c>
      <c r="U9" s="74"/>
      <c r="V9" s="68"/>
      <c r="AA9" s="74"/>
      <c r="AE9" s="69"/>
    </row>
    <row r="10" spans="1:31" x14ac:dyDescent="0.25">
      <c r="A10" s="57"/>
      <c r="B10" s="73" t="s">
        <v>813</v>
      </c>
      <c r="C10" s="65">
        <v>2.7332961361417292</v>
      </c>
      <c r="D10" s="64" t="s">
        <v>811</v>
      </c>
      <c r="E10" s="65">
        <v>2.6041964030830722</v>
      </c>
      <c r="F10" s="64" t="s">
        <v>811</v>
      </c>
      <c r="G10" s="67">
        <v>2.7176705680844937</v>
      </c>
      <c r="H10" s="73" t="s">
        <v>345</v>
      </c>
      <c r="I10" s="65">
        <v>3.3522450964500004</v>
      </c>
      <c r="J10" s="64" t="s">
        <v>800</v>
      </c>
      <c r="K10" s="66">
        <v>3.1483795717737206</v>
      </c>
      <c r="L10" s="64" t="s">
        <v>807</v>
      </c>
      <c r="M10" s="67">
        <v>3.2983036822507277</v>
      </c>
      <c r="N10" s="68"/>
      <c r="P10" s="64" t="s">
        <v>811</v>
      </c>
      <c r="Q10" s="67">
        <v>2.7176705680844937</v>
      </c>
      <c r="R10" s="78" t="s">
        <v>850</v>
      </c>
      <c r="S10" s="65">
        <v>2.8081528056019902</v>
      </c>
      <c r="U10" s="74"/>
      <c r="V10" s="68"/>
      <c r="AA10" s="74"/>
      <c r="AE10" s="69"/>
    </row>
    <row r="11" spans="1:31" x14ac:dyDescent="0.25">
      <c r="A11" s="57"/>
      <c r="B11" s="73" t="s">
        <v>797</v>
      </c>
      <c r="C11" s="65">
        <v>2.640050697084916</v>
      </c>
      <c r="D11" s="64" t="s">
        <v>797</v>
      </c>
      <c r="E11" s="65">
        <v>2.5382340515420285</v>
      </c>
      <c r="G11" s="74"/>
      <c r="H11" s="73" t="s">
        <v>800</v>
      </c>
      <c r="I11" s="65">
        <v>3.1929517620594816</v>
      </c>
      <c r="J11" s="64" t="s">
        <v>345</v>
      </c>
      <c r="K11" s="66">
        <v>3.0272329388879879</v>
      </c>
      <c r="L11" s="64" t="s">
        <v>813</v>
      </c>
      <c r="M11" s="67">
        <v>3.1559492258334534</v>
      </c>
      <c r="N11" s="68"/>
      <c r="Q11" s="74"/>
      <c r="R11" s="78" t="s">
        <v>854</v>
      </c>
      <c r="S11" s="65">
        <v>2.8031929152122812</v>
      </c>
      <c r="U11" s="74"/>
      <c r="V11" s="68"/>
      <c r="AA11" s="74"/>
      <c r="AE11" s="69"/>
    </row>
    <row r="12" spans="1:31" x14ac:dyDescent="0.25">
      <c r="A12" s="57"/>
      <c r="B12" s="68"/>
      <c r="G12" s="74"/>
      <c r="H12" s="73" t="s">
        <v>813</v>
      </c>
      <c r="I12" s="65">
        <v>2.5756730366857385</v>
      </c>
      <c r="J12" s="64" t="s">
        <v>813</v>
      </c>
      <c r="K12" s="66">
        <v>2.8734830520295751</v>
      </c>
      <c r="L12" s="64" t="s">
        <v>811</v>
      </c>
      <c r="M12" s="67">
        <v>2.7176705680844937</v>
      </c>
      <c r="N12" s="68"/>
      <c r="Q12" s="74"/>
      <c r="R12" s="78" t="s">
        <v>848</v>
      </c>
      <c r="S12" s="65">
        <v>2.7762076330642138</v>
      </c>
      <c r="U12" s="74"/>
      <c r="V12" s="68"/>
      <c r="AA12" s="74"/>
      <c r="AE12" s="69"/>
    </row>
    <row r="13" spans="1:31" x14ac:dyDescent="0.25">
      <c r="A13" s="57"/>
      <c r="B13" s="68"/>
      <c r="G13" s="74"/>
      <c r="H13" s="68"/>
      <c r="J13" s="64" t="s">
        <v>811</v>
      </c>
      <c r="K13" s="66">
        <v>2.6177562089637498</v>
      </c>
      <c r="M13" s="74"/>
      <c r="N13" s="68"/>
      <c r="Q13" s="74"/>
      <c r="R13" s="68"/>
      <c r="U13" s="74"/>
      <c r="V13" s="68"/>
      <c r="AA13" s="74"/>
      <c r="AE13" s="69"/>
    </row>
    <row r="14" spans="1:31" x14ac:dyDescent="0.25">
      <c r="A14" s="57"/>
      <c r="B14" s="68"/>
      <c r="G14" s="74"/>
      <c r="H14" s="68"/>
      <c r="J14" s="64" t="s">
        <v>784</v>
      </c>
      <c r="K14" s="66">
        <v>2.5855946398660028</v>
      </c>
      <c r="M14" s="74"/>
      <c r="N14" s="68"/>
      <c r="Q14" s="74"/>
      <c r="R14" s="68"/>
      <c r="U14" s="74"/>
      <c r="V14" s="68"/>
      <c r="AA14" s="74"/>
      <c r="AE14" s="69"/>
    </row>
    <row r="15" spans="1:31" ht="15.75" thickBot="1" x14ac:dyDescent="0.3">
      <c r="A15" s="70"/>
      <c r="B15" s="75"/>
      <c r="C15" s="53"/>
      <c r="D15" s="53"/>
      <c r="E15" s="53"/>
      <c r="F15" s="52"/>
      <c r="G15" s="76"/>
      <c r="H15" s="75"/>
      <c r="I15" s="52"/>
      <c r="J15" s="52"/>
      <c r="K15" s="52"/>
      <c r="L15" s="52"/>
      <c r="M15" s="76"/>
      <c r="N15" s="75"/>
      <c r="O15" s="52"/>
      <c r="P15" s="52"/>
      <c r="Q15" s="76"/>
      <c r="R15" s="75"/>
      <c r="S15" s="52"/>
      <c r="T15" s="52"/>
      <c r="U15" s="76"/>
      <c r="V15" s="75"/>
      <c r="W15" s="52"/>
      <c r="X15" s="52"/>
      <c r="Y15" s="52"/>
      <c r="Z15" s="52"/>
      <c r="AA15" s="76"/>
      <c r="AB15" s="52"/>
      <c r="AC15" s="52"/>
      <c r="AD15" s="52"/>
      <c r="AE15" s="71"/>
    </row>
    <row r="16" spans="1:31" x14ac:dyDescent="0.25">
      <c r="A16" s="57" t="s">
        <v>923</v>
      </c>
      <c r="B16" s="73" t="s">
        <v>800</v>
      </c>
      <c r="C16" s="65">
        <v>2.4485545280346641</v>
      </c>
      <c r="D16" s="64" t="s">
        <v>345</v>
      </c>
      <c r="E16" s="65">
        <v>2.4696060949910938</v>
      </c>
      <c r="G16" s="74"/>
      <c r="H16" s="73" t="s">
        <v>811</v>
      </c>
      <c r="I16" s="65">
        <v>2.3579788752497874</v>
      </c>
      <c r="J16" s="64" t="s">
        <v>81</v>
      </c>
      <c r="K16" s="66">
        <v>2.2235006973500728</v>
      </c>
      <c r="M16" s="74"/>
      <c r="N16" s="73" t="s">
        <v>800</v>
      </c>
      <c r="O16" s="65">
        <v>2.4348079646754974</v>
      </c>
      <c r="Q16" s="74"/>
      <c r="R16" s="78" t="s">
        <v>862</v>
      </c>
      <c r="S16" s="65">
        <v>2.4706329646447118</v>
      </c>
      <c r="T16" s="41" t="s">
        <v>861</v>
      </c>
      <c r="U16" s="67">
        <v>2.4326405379492595</v>
      </c>
      <c r="V16" s="68"/>
      <c r="AA16" s="74"/>
      <c r="AB16" s="64" t="s">
        <v>803</v>
      </c>
      <c r="AC16" s="65">
        <v>2.155628276730615</v>
      </c>
      <c r="AE16" s="69"/>
    </row>
    <row r="17" spans="1:31" x14ac:dyDescent="0.25">
      <c r="A17" s="68"/>
      <c r="B17" s="73" t="s">
        <v>811</v>
      </c>
      <c r="C17" s="65">
        <v>2.4457607764772997</v>
      </c>
      <c r="D17" s="64" t="s">
        <v>800</v>
      </c>
      <c r="E17" s="65">
        <v>2.3656585853536622</v>
      </c>
      <c r="G17" s="74"/>
      <c r="H17" s="73" t="s">
        <v>784</v>
      </c>
      <c r="I17" s="65">
        <v>2.3095477386934693</v>
      </c>
      <c r="J17" s="64" t="s">
        <v>776</v>
      </c>
      <c r="K17" s="66">
        <v>2.1286240438190576</v>
      </c>
      <c r="M17" s="74"/>
      <c r="N17" s="73" t="s">
        <v>812</v>
      </c>
      <c r="O17" s="65">
        <v>2.3046299026835571</v>
      </c>
      <c r="Q17" s="74"/>
      <c r="R17" s="78" t="s">
        <v>851</v>
      </c>
      <c r="S17" s="65">
        <v>2.359779705215113</v>
      </c>
      <c r="U17" s="74"/>
      <c r="V17" s="68"/>
      <c r="AA17" s="74"/>
      <c r="AE17" s="69"/>
    </row>
    <row r="18" spans="1:31" x14ac:dyDescent="0.25">
      <c r="A18" s="57"/>
      <c r="B18" s="68"/>
      <c r="G18" s="74"/>
      <c r="H18" s="73" t="s">
        <v>81</v>
      </c>
      <c r="I18" s="65">
        <v>1.9982566248256606</v>
      </c>
      <c r="J18" s="64" t="s">
        <v>778</v>
      </c>
      <c r="K18" s="66">
        <v>2.0602920983647408</v>
      </c>
      <c r="M18" s="74"/>
      <c r="N18" s="73" t="s">
        <v>813</v>
      </c>
      <c r="O18" s="65">
        <v>2.2660064165155496</v>
      </c>
      <c r="Q18" s="74"/>
      <c r="R18" s="73" t="s">
        <v>803</v>
      </c>
      <c r="S18" s="65">
        <v>2.1418352669268339</v>
      </c>
      <c r="U18" s="74"/>
      <c r="V18" s="68"/>
      <c r="AA18" s="74"/>
      <c r="AE18" s="69"/>
    </row>
    <row r="19" spans="1:31" x14ac:dyDescent="0.25">
      <c r="A19" s="57"/>
      <c r="B19" s="68"/>
      <c r="G19" s="74"/>
      <c r="H19" s="73" t="s">
        <v>810</v>
      </c>
      <c r="I19" s="65">
        <v>1.8358658151655323</v>
      </c>
      <c r="J19" s="64" t="s">
        <v>810</v>
      </c>
      <c r="K19" s="66">
        <v>2.0120384643617517</v>
      </c>
      <c r="M19" s="74"/>
      <c r="N19" s="73" t="s">
        <v>345</v>
      </c>
      <c r="O19" s="65">
        <v>2.126762846490525</v>
      </c>
      <c r="Q19" s="74"/>
      <c r="R19" s="68"/>
      <c r="U19" s="74"/>
      <c r="V19" s="68"/>
      <c r="AA19" s="74"/>
      <c r="AE19" s="69"/>
    </row>
    <row r="20" spans="1:31" ht="15.75" thickBot="1" x14ac:dyDescent="0.3">
      <c r="A20" s="70"/>
      <c r="B20" s="75"/>
      <c r="C20" s="53"/>
      <c r="D20" s="53"/>
      <c r="E20" s="53"/>
      <c r="F20" s="52"/>
      <c r="G20" s="76"/>
      <c r="H20" s="75"/>
      <c r="I20" s="52"/>
      <c r="J20" s="52"/>
      <c r="K20" s="52"/>
      <c r="L20" s="52"/>
      <c r="M20" s="76"/>
      <c r="N20" s="75"/>
      <c r="O20" s="52"/>
      <c r="P20" s="52"/>
      <c r="Q20" s="76"/>
      <c r="R20" s="75"/>
      <c r="S20" s="52"/>
      <c r="T20" s="52"/>
      <c r="U20" s="76"/>
      <c r="V20" s="75"/>
      <c r="W20" s="52"/>
      <c r="X20" s="52"/>
      <c r="Y20" s="52"/>
      <c r="Z20" s="52"/>
      <c r="AA20" s="76"/>
      <c r="AB20" s="52"/>
      <c r="AC20" s="52"/>
      <c r="AD20" s="52"/>
      <c r="AE20" s="71"/>
    </row>
    <row r="21" spans="1:31" x14ac:dyDescent="0.25">
      <c r="A21" s="57" t="s">
        <v>924</v>
      </c>
      <c r="B21" s="73" t="s">
        <v>810</v>
      </c>
      <c r="C21" s="65">
        <v>1.8534830800851543</v>
      </c>
      <c r="D21" s="64" t="s">
        <v>810</v>
      </c>
      <c r="E21" s="65">
        <v>1.8975262423842092</v>
      </c>
      <c r="F21" s="64" t="s">
        <v>812</v>
      </c>
      <c r="G21" s="67">
        <v>1.989826010026529</v>
      </c>
      <c r="H21" s="73" t="s">
        <v>776</v>
      </c>
      <c r="I21" s="65">
        <v>1.7215978845972215</v>
      </c>
      <c r="J21" s="64" t="s">
        <v>779</v>
      </c>
      <c r="K21" s="66">
        <v>1.9038294168842469</v>
      </c>
      <c r="L21" s="64" t="s">
        <v>812</v>
      </c>
      <c r="M21" s="67">
        <v>1.989826010026529</v>
      </c>
      <c r="N21" s="73" t="s">
        <v>811</v>
      </c>
      <c r="O21" s="65">
        <v>1.9169283471310354</v>
      </c>
      <c r="P21" s="64" t="s">
        <v>812</v>
      </c>
      <c r="Q21" s="67">
        <v>1.989826010026529</v>
      </c>
      <c r="R21" s="78" t="s">
        <v>845</v>
      </c>
      <c r="S21" s="65">
        <v>1.9674134419551987</v>
      </c>
      <c r="T21" s="41" t="s">
        <v>846</v>
      </c>
      <c r="U21" s="67">
        <v>1.8082133246136933</v>
      </c>
      <c r="V21" s="68"/>
      <c r="X21" s="64" t="s">
        <v>803</v>
      </c>
      <c r="Y21" s="65">
        <v>1.5335635345801246</v>
      </c>
      <c r="Z21" s="64" t="s">
        <v>797</v>
      </c>
      <c r="AA21" s="67">
        <v>1.6577946768060747</v>
      </c>
      <c r="AB21" s="64" t="s">
        <v>793</v>
      </c>
      <c r="AC21" s="65">
        <v>1.5067934782608685</v>
      </c>
      <c r="AD21" s="64" t="s">
        <v>797</v>
      </c>
      <c r="AE21" s="67">
        <v>1.6577946768060747</v>
      </c>
    </row>
    <row r="22" spans="1:31" x14ac:dyDescent="0.25">
      <c r="A22" s="57"/>
      <c r="B22" s="73" t="s">
        <v>812</v>
      </c>
      <c r="C22" s="65">
        <v>1.6374225892067056</v>
      </c>
      <c r="D22" s="64" t="s">
        <v>812</v>
      </c>
      <c r="E22" s="65">
        <v>1.7804482453553465</v>
      </c>
      <c r="F22" s="64" t="s">
        <v>810</v>
      </c>
      <c r="G22" s="67">
        <v>1.8777068193496449</v>
      </c>
      <c r="H22" s="73" t="s">
        <v>778</v>
      </c>
      <c r="I22" s="65">
        <v>1.6327549619273407</v>
      </c>
      <c r="J22" s="64" t="s">
        <v>770</v>
      </c>
      <c r="K22" s="66">
        <v>1.8868828886403493</v>
      </c>
      <c r="L22" s="64" t="s">
        <v>810</v>
      </c>
      <c r="M22" s="67">
        <v>1.8777068193496449</v>
      </c>
      <c r="N22" s="73" t="s">
        <v>808</v>
      </c>
      <c r="O22" s="65">
        <v>1.5270672673131251</v>
      </c>
      <c r="P22" s="64" t="s">
        <v>810</v>
      </c>
      <c r="Q22" s="67">
        <v>1.8777068193496449</v>
      </c>
      <c r="R22" s="78" t="s">
        <v>853</v>
      </c>
      <c r="S22" s="65">
        <v>1.8839929219411442</v>
      </c>
      <c r="T22" s="64" t="s">
        <v>797</v>
      </c>
      <c r="U22" s="67">
        <v>1.6577946768060747</v>
      </c>
      <c r="V22" s="68"/>
      <c r="AA22" s="74"/>
      <c r="AE22" s="69"/>
    </row>
    <row r="23" spans="1:31" x14ac:dyDescent="0.25">
      <c r="A23" s="57"/>
      <c r="B23" s="68"/>
      <c r="D23" s="64" t="s">
        <v>784</v>
      </c>
      <c r="E23" s="65">
        <v>1.6827470686767252</v>
      </c>
      <c r="F23" s="64" t="s">
        <v>815</v>
      </c>
      <c r="G23" s="67">
        <v>1.6289253314724232</v>
      </c>
      <c r="H23" s="73" t="s">
        <v>812</v>
      </c>
      <c r="I23" s="65">
        <v>1.5784429371866642</v>
      </c>
      <c r="J23" s="64" t="s">
        <v>89</v>
      </c>
      <c r="K23" s="66">
        <v>1.7806623968215953</v>
      </c>
      <c r="L23" s="64" t="s">
        <v>815</v>
      </c>
      <c r="M23" s="67">
        <v>1.6289253314724232</v>
      </c>
      <c r="N23" s="68"/>
      <c r="P23" s="64" t="s">
        <v>815</v>
      </c>
      <c r="Q23" s="67">
        <v>1.6289253314724232</v>
      </c>
      <c r="R23" s="78" t="s">
        <v>863</v>
      </c>
      <c r="S23" s="65">
        <v>1.6519394901957152</v>
      </c>
      <c r="T23" s="41" t="s">
        <v>862</v>
      </c>
      <c r="U23" s="67">
        <v>1.6496176511557756</v>
      </c>
      <c r="V23" s="68"/>
      <c r="AA23" s="74"/>
      <c r="AE23" s="69"/>
    </row>
    <row r="24" spans="1:31" x14ac:dyDescent="0.25">
      <c r="A24" s="57"/>
      <c r="B24" s="68"/>
      <c r="D24" s="64" t="s">
        <v>801</v>
      </c>
      <c r="E24" s="65">
        <v>1.6387459054749693</v>
      </c>
      <c r="F24" s="64" t="s">
        <v>81</v>
      </c>
      <c r="G24" s="67">
        <v>1.5665969316596913</v>
      </c>
      <c r="H24" s="73" t="s">
        <v>92</v>
      </c>
      <c r="I24" s="65">
        <v>1.5228531855955763</v>
      </c>
      <c r="J24" s="64" t="s">
        <v>92</v>
      </c>
      <c r="K24" s="66">
        <v>1.7721606648199428</v>
      </c>
      <c r="L24" s="64" t="s">
        <v>81</v>
      </c>
      <c r="M24" s="67">
        <v>1.5665969316596913</v>
      </c>
      <c r="N24" s="68"/>
      <c r="P24" s="64" t="s">
        <v>81</v>
      </c>
      <c r="Q24" s="67">
        <v>1.5665969316596913</v>
      </c>
      <c r="R24" s="73" t="s">
        <v>793</v>
      </c>
      <c r="S24" s="65">
        <v>1.4972826086956446</v>
      </c>
      <c r="U24" s="74"/>
      <c r="V24" s="68"/>
      <c r="AA24" s="74"/>
      <c r="AE24" s="69"/>
    </row>
    <row r="25" spans="1:31" x14ac:dyDescent="0.25">
      <c r="A25" s="57"/>
      <c r="B25" s="68"/>
      <c r="D25" s="64" t="s">
        <v>793</v>
      </c>
      <c r="E25" s="65">
        <v>1.607336956521729</v>
      </c>
      <c r="F25" s="64" t="s">
        <v>808</v>
      </c>
      <c r="G25" s="67">
        <v>1.5515003435901433</v>
      </c>
      <c r="H25" s="73" t="s">
        <v>89</v>
      </c>
      <c r="I25" s="65">
        <v>1.5152241668664708</v>
      </c>
      <c r="J25" s="64" t="s">
        <v>774</v>
      </c>
      <c r="K25" s="66">
        <v>1.6494223689221794</v>
      </c>
      <c r="L25" s="64" t="s">
        <v>808</v>
      </c>
      <c r="M25" s="67">
        <v>1.5515003435901433</v>
      </c>
      <c r="N25" s="68"/>
      <c r="P25" s="64" t="s">
        <v>808</v>
      </c>
      <c r="Q25" s="67">
        <v>1.5515003435901433</v>
      </c>
      <c r="R25" s="68"/>
      <c r="U25" s="74"/>
      <c r="V25" s="68"/>
      <c r="AA25" s="74"/>
      <c r="AE25" s="69"/>
    </row>
    <row r="26" spans="1:31" x14ac:dyDescent="0.25">
      <c r="A26" s="57"/>
      <c r="B26" s="68"/>
      <c r="F26" s="64" t="s">
        <v>345</v>
      </c>
      <c r="G26" s="67">
        <v>1.5334738207164937</v>
      </c>
      <c r="H26" s="73" t="s">
        <v>770</v>
      </c>
      <c r="I26" s="65">
        <v>1.4967247164083621</v>
      </c>
      <c r="J26" s="64" t="s">
        <v>812</v>
      </c>
      <c r="K26" s="66">
        <v>1.5548510763786352</v>
      </c>
      <c r="L26" s="64" t="s">
        <v>345</v>
      </c>
      <c r="M26" s="67">
        <v>1.5334738207164937</v>
      </c>
      <c r="N26" s="68"/>
      <c r="P26" s="64" t="s">
        <v>345</v>
      </c>
      <c r="Q26" s="67">
        <v>1.5334738207164937</v>
      </c>
      <c r="R26" s="68"/>
      <c r="U26" s="74"/>
      <c r="V26" s="68"/>
      <c r="AA26" s="74"/>
      <c r="AE26" s="69"/>
    </row>
    <row r="27" spans="1:31" x14ac:dyDescent="0.25">
      <c r="A27" s="57"/>
      <c r="B27" s="68"/>
      <c r="G27" s="74"/>
      <c r="H27" s="68"/>
      <c r="J27" s="64" t="s">
        <v>92</v>
      </c>
      <c r="K27" s="66">
        <v>1.5159455266333359</v>
      </c>
      <c r="M27" s="74"/>
      <c r="N27" s="68"/>
      <c r="Q27" s="74"/>
      <c r="R27" s="68"/>
      <c r="U27" s="74"/>
      <c r="V27" s="68"/>
      <c r="AA27" s="74"/>
      <c r="AE27" s="69"/>
    </row>
    <row r="28" spans="1:31" ht="15.75" thickBot="1" x14ac:dyDescent="0.3">
      <c r="A28" s="70"/>
      <c r="B28" s="75"/>
      <c r="C28" s="53"/>
      <c r="D28" s="53"/>
      <c r="E28" s="53"/>
      <c r="F28" s="52"/>
      <c r="G28" s="76"/>
      <c r="H28" s="75"/>
      <c r="I28" s="52"/>
      <c r="J28" s="52"/>
      <c r="K28" s="52"/>
      <c r="L28" s="52"/>
      <c r="M28" s="76"/>
      <c r="N28" s="75"/>
      <c r="O28" s="52"/>
      <c r="P28" s="52"/>
      <c r="Q28" s="76"/>
      <c r="R28" s="75"/>
      <c r="S28" s="52"/>
      <c r="T28" s="52"/>
      <c r="U28" s="76"/>
      <c r="V28" s="75"/>
      <c r="W28" s="52"/>
      <c r="X28" s="52"/>
      <c r="Y28" s="52"/>
      <c r="Z28" s="52"/>
      <c r="AA28" s="76"/>
      <c r="AB28" s="52"/>
      <c r="AC28" s="52"/>
      <c r="AD28" s="52"/>
      <c r="AE28" s="71"/>
    </row>
    <row r="29" spans="1:31" x14ac:dyDescent="0.25">
      <c r="A29" s="57" t="s">
        <v>925</v>
      </c>
      <c r="B29" s="73" t="s">
        <v>793</v>
      </c>
      <c r="C29" s="65">
        <v>1.4682971014492709</v>
      </c>
      <c r="D29" s="64" t="s">
        <v>81</v>
      </c>
      <c r="E29" s="65">
        <v>1.330543933054404</v>
      </c>
      <c r="F29" s="64" t="s">
        <v>799</v>
      </c>
      <c r="G29" s="67">
        <v>1.4638297872340416</v>
      </c>
      <c r="H29" s="73" t="s">
        <v>779</v>
      </c>
      <c r="I29" s="65">
        <v>1.4717767002362345</v>
      </c>
      <c r="J29" s="64" t="s">
        <v>792</v>
      </c>
      <c r="K29" s="66">
        <v>1.4311128681557599</v>
      </c>
      <c r="L29" s="64" t="s">
        <v>799</v>
      </c>
      <c r="M29" s="67">
        <v>1.4638297872340416</v>
      </c>
      <c r="N29" s="73" t="s">
        <v>793</v>
      </c>
      <c r="O29" s="65">
        <v>1.4583333333333326</v>
      </c>
      <c r="P29" s="64" t="s">
        <v>799</v>
      </c>
      <c r="Q29" s="67">
        <v>1.4638297872340416</v>
      </c>
      <c r="R29" s="78" t="s">
        <v>856</v>
      </c>
      <c r="S29" s="65">
        <v>1.4171322160149027</v>
      </c>
      <c r="T29" s="64" t="s">
        <v>798</v>
      </c>
      <c r="U29" s="67">
        <v>1.4571428571428595</v>
      </c>
      <c r="V29" s="73" t="s">
        <v>803</v>
      </c>
      <c r="W29" s="65">
        <v>1.4195413202022131</v>
      </c>
      <c r="X29" s="64" t="s">
        <v>92</v>
      </c>
      <c r="Y29" s="65">
        <v>1.1387691777279576</v>
      </c>
      <c r="Z29" s="64" t="s">
        <v>798</v>
      </c>
      <c r="AA29" s="67">
        <v>1.4571428571428595</v>
      </c>
      <c r="AD29" s="64" t="s">
        <v>798</v>
      </c>
      <c r="AE29" s="67">
        <v>1.4571428571428595</v>
      </c>
    </row>
    <row r="30" spans="1:31" x14ac:dyDescent="0.25">
      <c r="A30" s="57"/>
      <c r="B30" s="73" t="s">
        <v>801</v>
      </c>
      <c r="C30" s="65">
        <v>1.4525035095928935</v>
      </c>
      <c r="D30" s="64" t="s">
        <v>776</v>
      </c>
      <c r="E30" s="65">
        <v>1.2025057449554546</v>
      </c>
      <c r="F30" s="64" t="s">
        <v>798</v>
      </c>
      <c r="G30" s="67">
        <v>1.3517587939698528</v>
      </c>
      <c r="H30" s="73" t="s">
        <v>803</v>
      </c>
      <c r="I30" s="65">
        <v>1.3177011494252937</v>
      </c>
      <c r="J30" s="64" t="s">
        <v>86</v>
      </c>
      <c r="K30" s="66">
        <v>1.4268769187831341</v>
      </c>
      <c r="L30" s="64" t="s">
        <v>803</v>
      </c>
      <c r="M30" s="67">
        <v>1.394022988505752</v>
      </c>
      <c r="N30" s="73" t="s">
        <v>801</v>
      </c>
      <c r="O30" s="65">
        <v>1.4258306036499886</v>
      </c>
      <c r="P30" s="64" t="s">
        <v>798</v>
      </c>
      <c r="Q30" s="67">
        <v>1.3517587939698528</v>
      </c>
      <c r="R30" s="78" t="s">
        <v>852</v>
      </c>
      <c r="S30" s="65">
        <v>1.3108760044011607</v>
      </c>
      <c r="T30" s="64" t="s">
        <v>798</v>
      </c>
      <c r="U30" s="67">
        <v>1.3299832495812463</v>
      </c>
      <c r="V30" s="73" t="s">
        <v>540</v>
      </c>
      <c r="W30" s="65">
        <v>1.2982607445738159</v>
      </c>
      <c r="X30" s="64" t="s">
        <v>81</v>
      </c>
      <c r="Y30" s="65">
        <v>1.0836820083681826</v>
      </c>
      <c r="Z30" s="64" t="s">
        <v>798</v>
      </c>
      <c r="AA30" s="67">
        <v>1.3299832495812463</v>
      </c>
      <c r="AD30" s="64" t="s">
        <v>798</v>
      </c>
      <c r="AE30" s="67">
        <v>1.3299832495812463</v>
      </c>
    </row>
    <row r="31" spans="1:31" x14ac:dyDescent="0.25">
      <c r="A31" s="57"/>
      <c r="B31" s="73" t="s">
        <v>784</v>
      </c>
      <c r="C31" s="65">
        <v>1.4257956448911127</v>
      </c>
      <c r="D31" s="64" t="s">
        <v>778</v>
      </c>
      <c r="E31" s="65">
        <v>1.1309449506928047</v>
      </c>
      <c r="F31" s="64" t="s">
        <v>797</v>
      </c>
      <c r="G31" s="67">
        <v>1.3367131389945026</v>
      </c>
      <c r="H31" s="73" t="s">
        <v>92</v>
      </c>
      <c r="I31" s="65">
        <v>1.2584037234959606</v>
      </c>
      <c r="J31" s="64" t="s">
        <v>787</v>
      </c>
      <c r="K31" s="66">
        <v>1.3240938166311298</v>
      </c>
      <c r="L31" s="64" t="s">
        <v>798</v>
      </c>
      <c r="M31" s="67">
        <v>1.3517587939698528</v>
      </c>
      <c r="N31" s="73" t="s">
        <v>784</v>
      </c>
      <c r="O31" s="65">
        <v>1.3252931323283141</v>
      </c>
      <c r="P31" s="64" t="s">
        <v>797</v>
      </c>
      <c r="Q31" s="67">
        <v>1.3367131389945026</v>
      </c>
      <c r="R31" s="73" t="s">
        <v>540</v>
      </c>
      <c r="S31" s="65">
        <v>1.0625269512721076</v>
      </c>
      <c r="T31" s="41" t="s">
        <v>853</v>
      </c>
      <c r="U31" s="67">
        <v>1.2936529642367049</v>
      </c>
      <c r="V31" s="73" t="s">
        <v>797</v>
      </c>
      <c r="W31" s="65">
        <v>1.0832277144064186</v>
      </c>
      <c r="X31" s="64" t="s">
        <v>797</v>
      </c>
      <c r="Y31" s="65">
        <v>1.0540768905787816</v>
      </c>
      <c r="Z31" s="64" t="s">
        <v>803</v>
      </c>
      <c r="AA31" s="67">
        <v>1.2080485032109132</v>
      </c>
      <c r="AE31" s="69"/>
    </row>
    <row r="32" spans="1:31" x14ac:dyDescent="0.25">
      <c r="A32" s="57"/>
      <c r="B32" s="73" t="s">
        <v>809</v>
      </c>
      <c r="C32" s="65">
        <v>1.1798344620014924</v>
      </c>
      <c r="D32" s="64" t="s">
        <v>802</v>
      </c>
      <c r="E32" s="65">
        <v>1.1069012178619793</v>
      </c>
      <c r="F32" s="64" t="s">
        <v>784</v>
      </c>
      <c r="G32" s="67">
        <v>1.3038525963149064</v>
      </c>
      <c r="H32" s="73" t="s">
        <v>774</v>
      </c>
      <c r="I32" s="65">
        <v>1.2469848927256488</v>
      </c>
      <c r="J32" s="64" t="s">
        <v>809</v>
      </c>
      <c r="K32" s="66">
        <v>1.292701279157253</v>
      </c>
      <c r="L32" s="64" t="s">
        <v>784</v>
      </c>
      <c r="M32" s="67">
        <v>1.3038525963149064</v>
      </c>
      <c r="N32" s="73" t="s">
        <v>810</v>
      </c>
      <c r="O32" s="65">
        <v>1.2522939147030885</v>
      </c>
      <c r="P32" s="64" t="s">
        <v>784</v>
      </c>
      <c r="Q32" s="67">
        <v>1.3038525963149064</v>
      </c>
      <c r="R32" s="73" t="s">
        <v>78</v>
      </c>
      <c r="S32" s="65">
        <v>1.0275000000000034</v>
      </c>
      <c r="T32" s="41" t="s">
        <v>863</v>
      </c>
      <c r="U32" s="67">
        <v>1.1425044718521553</v>
      </c>
      <c r="V32" s="68"/>
      <c r="X32" s="64" t="s">
        <v>426</v>
      </c>
      <c r="Y32" s="65">
        <v>1.0459518599562345</v>
      </c>
      <c r="AA32" s="74"/>
      <c r="AE32" s="69"/>
    </row>
    <row r="33" spans="1:31" x14ac:dyDescent="0.25">
      <c r="A33" s="57"/>
      <c r="B33" s="73" t="s">
        <v>81</v>
      </c>
      <c r="C33" s="65">
        <v>1.1255230125523044</v>
      </c>
      <c r="D33" s="64" t="s">
        <v>808</v>
      </c>
      <c r="E33" s="65">
        <v>1.068947087119192</v>
      </c>
      <c r="F33" s="64" t="s">
        <v>370</v>
      </c>
      <c r="G33" s="67">
        <v>1.3005847953216423</v>
      </c>
      <c r="H33" s="73" t="s">
        <v>809</v>
      </c>
      <c r="I33" s="65">
        <v>1.2400300978179053</v>
      </c>
      <c r="J33" s="64" t="s">
        <v>87</v>
      </c>
      <c r="K33" s="66">
        <v>1.2736510161177264</v>
      </c>
      <c r="L33" s="64" t="s">
        <v>370</v>
      </c>
      <c r="M33" s="67">
        <v>1.3005847953216423</v>
      </c>
      <c r="N33" s="73" t="s">
        <v>786</v>
      </c>
      <c r="O33" s="65">
        <v>1.1307306590258022</v>
      </c>
      <c r="P33" s="64" t="s">
        <v>370</v>
      </c>
      <c r="Q33" s="67">
        <v>1.3005847953216423</v>
      </c>
      <c r="R33" s="73" t="s">
        <v>89</v>
      </c>
      <c r="S33" s="65">
        <v>1.0225114173705649</v>
      </c>
      <c r="U33" s="74"/>
      <c r="V33" s="68"/>
      <c r="AA33" s="74"/>
      <c r="AE33" s="69"/>
    </row>
    <row r="34" spans="1:31" x14ac:dyDescent="0.25">
      <c r="A34" s="57"/>
      <c r="B34" s="73" t="s">
        <v>786</v>
      </c>
      <c r="C34" s="65">
        <v>1.0433381088825255</v>
      </c>
      <c r="D34" s="64" t="s">
        <v>809</v>
      </c>
      <c r="E34" s="65">
        <v>1.0617005267118145</v>
      </c>
      <c r="F34" s="64" t="s">
        <v>779</v>
      </c>
      <c r="G34" s="67">
        <v>1.2433171702101204</v>
      </c>
      <c r="H34" s="73" t="s">
        <v>86</v>
      </c>
      <c r="I34" s="65">
        <v>1.1844125034886903</v>
      </c>
      <c r="J34" s="64" t="s">
        <v>94</v>
      </c>
      <c r="K34" s="66">
        <v>1.197696606242348</v>
      </c>
      <c r="L34" s="64" t="s">
        <v>779</v>
      </c>
      <c r="M34" s="67">
        <v>1.2433171702101204</v>
      </c>
      <c r="N34" s="73" t="s">
        <v>86</v>
      </c>
      <c r="O34" s="65">
        <v>1.0737246680643031</v>
      </c>
      <c r="P34" s="64" t="s">
        <v>779</v>
      </c>
      <c r="Q34" s="67">
        <v>1.2433171702101204</v>
      </c>
      <c r="R34" s="78" t="s">
        <v>865</v>
      </c>
      <c r="S34" s="65">
        <v>1.017716447833847</v>
      </c>
      <c r="U34" s="74"/>
      <c r="V34" s="68"/>
      <c r="AA34" s="74"/>
      <c r="AE34" s="69"/>
    </row>
    <row r="35" spans="1:31" x14ac:dyDescent="0.25">
      <c r="A35" s="57"/>
      <c r="B35" s="68"/>
      <c r="F35" s="64" t="s">
        <v>109</v>
      </c>
      <c r="G35" s="67">
        <v>1.2304866850321294</v>
      </c>
      <c r="H35" s="73" t="s">
        <v>787</v>
      </c>
      <c r="I35" s="65">
        <v>1.0891968727789616</v>
      </c>
      <c r="J35" s="64" t="s">
        <v>803</v>
      </c>
      <c r="K35" s="66">
        <v>1.165057471264364</v>
      </c>
      <c r="L35" s="64" t="s">
        <v>814</v>
      </c>
      <c r="M35" s="67">
        <v>1.1123064969218757</v>
      </c>
      <c r="N35" s="73" t="s">
        <v>785</v>
      </c>
      <c r="O35" s="65">
        <v>1.0719849291743664</v>
      </c>
      <c r="P35" s="64" t="s">
        <v>109</v>
      </c>
      <c r="Q35" s="67">
        <v>1.2304866850321294</v>
      </c>
      <c r="R35" s="73" t="s">
        <v>81</v>
      </c>
      <c r="S35" s="65">
        <v>1.0054078307278054</v>
      </c>
      <c r="U35" s="74"/>
      <c r="V35" s="68"/>
      <c r="AA35" s="74"/>
      <c r="AE35" s="69"/>
    </row>
    <row r="36" spans="1:31" x14ac:dyDescent="0.25">
      <c r="A36" s="57"/>
      <c r="B36" s="68"/>
      <c r="F36" s="64" t="s">
        <v>814</v>
      </c>
      <c r="G36" s="67">
        <v>1.1123064969218757</v>
      </c>
      <c r="H36" s="73" t="s">
        <v>792</v>
      </c>
      <c r="I36" s="65">
        <v>1.0832180272781218</v>
      </c>
      <c r="J36" s="64" t="s">
        <v>791</v>
      </c>
      <c r="K36" s="66">
        <v>1.1436250629934475</v>
      </c>
      <c r="L36" s="64" t="s">
        <v>774</v>
      </c>
      <c r="M36" s="67">
        <v>1.0308493081122225</v>
      </c>
      <c r="N36" s="73" t="s">
        <v>81</v>
      </c>
      <c r="O36" s="65">
        <v>1.0380055788005691</v>
      </c>
      <c r="P36" s="64" t="s">
        <v>814</v>
      </c>
      <c r="Q36" s="67">
        <v>1.1123064969218757</v>
      </c>
      <c r="R36" s="68"/>
      <c r="U36" s="74"/>
      <c r="V36" s="68"/>
      <c r="AA36" s="74"/>
      <c r="AE36" s="69"/>
    </row>
    <row r="37" spans="1:31" x14ac:dyDescent="0.25">
      <c r="A37" s="57"/>
      <c r="B37" s="68"/>
      <c r="F37" s="64" t="s">
        <v>800</v>
      </c>
      <c r="G37" s="67">
        <v>1.1005581937848854</v>
      </c>
      <c r="H37" s="73" t="s">
        <v>87</v>
      </c>
      <c r="I37" s="65">
        <v>1.0269796776454041</v>
      </c>
      <c r="J37" s="64" t="s">
        <v>81</v>
      </c>
      <c r="K37" s="66">
        <v>1.0258226771988292</v>
      </c>
      <c r="M37" s="74"/>
      <c r="N37" s="73" t="s">
        <v>370</v>
      </c>
      <c r="O37" s="65">
        <v>1.0159844054580875</v>
      </c>
      <c r="P37" s="64" t="s">
        <v>800</v>
      </c>
      <c r="Q37" s="67">
        <v>1.1005581937848854</v>
      </c>
      <c r="R37" s="68"/>
      <c r="U37" s="74"/>
      <c r="V37" s="68"/>
      <c r="AA37" s="74"/>
      <c r="AE37" s="69"/>
    </row>
    <row r="38" spans="1:31" x14ac:dyDescent="0.25">
      <c r="A38" s="57"/>
      <c r="B38" s="68"/>
      <c r="F38" s="64" t="s">
        <v>774</v>
      </c>
      <c r="G38" s="67">
        <v>1.0308493081122225</v>
      </c>
      <c r="H38" s="68"/>
      <c r="J38" s="64" t="s">
        <v>426</v>
      </c>
      <c r="K38" s="66">
        <v>1.0094821298322498</v>
      </c>
      <c r="M38" s="74"/>
      <c r="N38" s="68"/>
      <c r="P38" s="64" t="s">
        <v>774</v>
      </c>
      <c r="Q38" s="67">
        <v>1.0308493081122225</v>
      </c>
      <c r="R38" s="68"/>
      <c r="U38" s="74"/>
      <c r="V38" s="68"/>
      <c r="AA38" s="74"/>
      <c r="AE38" s="69"/>
    </row>
    <row r="39" spans="1:31" ht="15.75" thickBot="1" x14ac:dyDescent="0.3">
      <c r="A39" s="70"/>
      <c r="B39" s="75"/>
      <c r="C39" s="53"/>
      <c r="D39" s="53"/>
      <c r="E39" s="53"/>
      <c r="F39" s="52"/>
      <c r="G39" s="76"/>
      <c r="H39" s="75"/>
      <c r="I39" s="52"/>
      <c r="J39" s="52"/>
      <c r="K39" s="52"/>
      <c r="L39" s="52"/>
      <c r="M39" s="76"/>
      <c r="N39" s="75"/>
      <c r="O39" s="52"/>
      <c r="P39" s="52"/>
      <c r="Q39" s="76"/>
      <c r="R39" s="75"/>
      <c r="S39" s="52"/>
      <c r="T39" s="52"/>
      <c r="U39" s="76"/>
      <c r="V39" s="75"/>
      <c r="W39" s="52"/>
      <c r="X39" s="52"/>
      <c r="Y39" s="52"/>
      <c r="Z39" s="52"/>
      <c r="AA39" s="76"/>
      <c r="AB39" s="52"/>
      <c r="AC39" s="52"/>
      <c r="AD39" s="52"/>
      <c r="AE39" s="71"/>
    </row>
    <row r="40" spans="1:31" x14ac:dyDescent="0.25">
      <c r="A40" s="57" t="s">
        <v>926</v>
      </c>
      <c r="B40" s="73" t="s">
        <v>785</v>
      </c>
      <c r="C40" s="65">
        <v>0.99264572691374464</v>
      </c>
      <c r="D40" s="64" t="s">
        <v>779</v>
      </c>
      <c r="E40" s="65">
        <v>0.97134153922665656</v>
      </c>
      <c r="F40" s="64" t="s">
        <v>794</v>
      </c>
      <c r="G40" s="67">
        <v>0.96298271341598973</v>
      </c>
      <c r="H40" s="73" t="s">
        <v>94</v>
      </c>
      <c r="I40" s="65">
        <v>0.90840943164781141</v>
      </c>
      <c r="J40" s="64" t="s">
        <v>78</v>
      </c>
      <c r="K40" s="66">
        <v>0.97857142857143176</v>
      </c>
      <c r="L40" s="64" t="s">
        <v>794</v>
      </c>
      <c r="M40" s="67">
        <v>0.96298271341598973</v>
      </c>
      <c r="N40" s="73" t="s">
        <v>802</v>
      </c>
      <c r="O40" s="65">
        <v>0.95624718087505856</v>
      </c>
      <c r="P40" s="64" t="s">
        <v>794</v>
      </c>
      <c r="Q40" s="67">
        <v>0.96298271341598973</v>
      </c>
      <c r="R40" s="73" t="s">
        <v>86</v>
      </c>
      <c r="S40" s="65">
        <v>0.98731633254330065</v>
      </c>
      <c r="T40" s="64" t="s">
        <v>89</v>
      </c>
      <c r="U40" s="67">
        <v>0.97407267869986436</v>
      </c>
      <c r="V40" s="73" t="s">
        <v>426</v>
      </c>
      <c r="W40" s="65">
        <v>0.88110867979576835</v>
      </c>
      <c r="X40" s="64" t="s">
        <v>540</v>
      </c>
      <c r="Y40" s="65">
        <v>0.96823343395141437</v>
      </c>
      <c r="Z40" s="64" t="s">
        <v>89</v>
      </c>
      <c r="AA40" s="67">
        <v>0.97407267869986436</v>
      </c>
      <c r="AB40" s="64" t="s">
        <v>78</v>
      </c>
      <c r="AC40" s="65">
        <v>0.93892857142857822</v>
      </c>
      <c r="AD40" s="64" t="s">
        <v>89</v>
      </c>
      <c r="AE40" s="67">
        <v>0.97407267869986436</v>
      </c>
    </row>
    <row r="41" spans="1:31" x14ac:dyDescent="0.25">
      <c r="A41" s="57"/>
      <c r="B41" s="73" t="s">
        <v>86</v>
      </c>
      <c r="C41" s="65">
        <v>0.97728860936409001</v>
      </c>
      <c r="D41" s="64" t="s">
        <v>770</v>
      </c>
      <c r="E41" s="65">
        <v>0.96149544655696262</v>
      </c>
      <c r="F41" s="64" t="s">
        <v>92</v>
      </c>
      <c r="G41" s="67">
        <v>0.92867036011080895</v>
      </c>
      <c r="H41" s="73" t="s">
        <v>799</v>
      </c>
      <c r="I41" s="65">
        <v>0.90723404255319362</v>
      </c>
      <c r="J41" s="64" t="s">
        <v>789</v>
      </c>
      <c r="K41" s="66">
        <v>0.96989849492475144</v>
      </c>
      <c r="L41" s="64" t="s">
        <v>92</v>
      </c>
      <c r="M41" s="67">
        <v>0.92867036011080895</v>
      </c>
      <c r="N41" s="73" t="s">
        <v>788</v>
      </c>
      <c r="O41" s="65">
        <v>0.92953948768892503</v>
      </c>
      <c r="P41" s="64" t="s">
        <v>92</v>
      </c>
      <c r="Q41" s="67">
        <v>0.92867036011080895</v>
      </c>
      <c r="R41" s="73" t="s">
        <v>89</v>
      </c>
      <c r="S41" s="65">
        <v>0.9596876391409952</v>
      </c>
      <c r="T41" s="64" t="s">
        <v>426</v>
      </c>
      <c r="U41" s="67">
        <v>0.91466083150986077</v>
      </c>
      <c r="V41" s="73" t="s">
        <v>92</v>
      </c>
      <c r="W41" s="65">
        <v>0.87122909843128093</v>
      </c>
      <c r="X41" s="64" t="s">
        <v>793</v>
      </c>
      <c r="Y41" s="65">
        <v>0.86775362318840432</v>
      </c>
      <c r="Z41" s="64" t="s">
        <v>426</v>
      </c>
      <c r="AA41" s="67">
        <v>0.91466083150986077</v>
      </c>
      <c r="AB41" s="64" t="s">
        <v>89</v>
      </c>
      <c r="AC41" s="65">
        <v>0.9379853465049135</v>
      </c>
      <c r="AD41" s="64" t="s">
        <v>426</v>
      </c>
      <c r="AE41" s="67">
        <v>0.91466083150986077</v>
      </c>
    </row>
    <row r="42" spans="1:31" x14ac:dyDescent="0.25">
      <c r="A42" s="57"/>
      <c r="B42" s="73" t="s">
        <v>802</v>
      </c>
      <c r="C42" s="65">
        <v>0.96617050067660104</v>
      </c>
      <c r="D42" s="64" t="s">
        <v>814</v>
      </c>
      <c r="E42" s="65">
        <v>0.94435479050862714</v>
      </c>
      <c r="F42" s="64" t="s">
        <v>778</v>
      </c>
      <c r="G42" s="67">
        <v>0.92685058045188717</v>
      </c>
      <c r="H42" s="73" t="s">
        <v>426</v>
      </c>
      <c r="I42" s="65">
        <v>0.8460977388767299</v>
      </c>
      <c r="J42" s="64" t="s">
        <v>275</v>
      </c>
      <c r="K42" s="66">
        <v>0.92112578179291538</v>
      </c>
      <c r="L42" s="64" t="s">
        <v>778</v>
      </c>
      <c r="M42" s="67">
        <v>0.92685058045188717</v>
      </c>
      <c r="N42" s="73" t="s">
        <v>796</v>
      </c>
      <c r="O42" s="65">
        <v>0.85702091335893349</v>
      </c>
      <c r="P42" s="64" t="s">
        <v>778</v>
      </c>
      <c r="Q42" s="67">
        <v>0.92685058045188717</v>
      </c>
      <c r="R42" s="78" t="s">
        <v>864</v>
      </c>
      <c r="S42" s="65">
        <v>0.93858239725743819</v>
      </c>
      <c r="T42" s="41" t="s">
        <v>849</v>
      </c>
      <c r="U42" s="67">
        <v>0.88988603904436558</v>
      </c>
      <c r="V42" s="73" t="s">
        <v>804</v>
      </c>
      <c r="W42" s="65">
        <v>0.83740468694919923</v>
      </c>
      <c r="X42" s="64" t="s">
        <v>94</v>
      </c>
      <c r="Y42" s="65">
        <v>0.85595025129908864</v>
      </c>
      <c r="Z42" s="64" t="s">
        <v>799</v>
      </c>
      <c r="AA42" s="67">
        <v>0.87404255319149027</v>
      </c>
      <c r="AB42" s="64" t="s">
        <v>81</v>
      </c>
      <c r="AC42" s="65">
        <v>0.91401785292589444</v>
      </c>
      <c r="AD42" s="64" t="s">
        <v>799</v>
      </c>
      <c r="AE42" s="67">
        <v>0.87404255319149027</v>
      </c>
    </row>
    <row r="43" spans="1:31" x14ac:dyDescent="0.25">
      <c r="A43" s="57"/>
      <c r="B43" s="73" t="s">
        <v>426</v>
      </c>
      <c r="C43" s="65">
        <v>0.86360320933624912</v>
      </c>
      <c r="D43" s="64" t="s">
        <v>796</v>
      </c>
      <c r="E43" s="65">
        <v>0.90183525394792985</v>
      </c>
      <c r="F43" s="64" t="s">
        <v>426</v>
      </c>
      <c r="G43" s="67">
        <v>0.87600291757840509</v>
      </c>
      <c r="H43" s="73" t="s">
        <v>791</v>
      </c>
      <c r="I43" s="65">
        <v>0.82311439610280157</v>
      </c>
      <c r="J43" s="64" t="s">
        <v>801</v>
      </c>
      <c r="K43" s="66">
        <v>0.89050070191858699</v>
      </c>
      <c r="L43" s="64" t="s">
        <v>426</v>
      </c>
      <c r="M43" s="67">
        <v>0.87600291757840509</v>
      </c>
      <c r="N43" s="73" t="s">
        <v>807</v>
      </c>
      <c r="O43" s="65">
        <v>0.77523452157597528</v>
      </c>
      <c r="P43" s="64" t="s">
        <v>426</v>
      </c>
      <c r="Q43" s="67">
        <v>0.87600291757840509</v>
      </c>
      <c r="R43" s="73" t="s">
        <v>788</v>
      </c>
      <c r="S43" s="65">
        <v>0.93149907311320268</v>
      </c>
      <c r="T43" s="64" t="s">
        <v>799</v>
      </c>
      <c r="U43" s="67">
        <v>0.87404255319149027</v>
      </c>
      <c r="V43" s="73" t="s">
        <v>81</v>
      </c>
      <c r="W43" s="65">
        <v>0.83089260808925436</v>
      </c>
      <c r="X43" s="64" t="s">
        <v>798</v>
      </c>
      <c r="Y43" s="65">
        <v>0.83312629399585947</v>
      </c>
      <c r="Z43" s="64" t="s">
        <v>89</v>
      </c>
      <c r="AA43" s="67">
        <v>0.86385182533586757</v>
      </c>
      <c r="AB43" s="64" t="s">
        <v>426</v>
      </c>
      <c r="AC43" s="65">
        <v>0.90007293946025457</v>
      </c>
      <c r="AD43" s="64" t="s">
        <v>89</v>
      </c>
      <c r="AE43" s="67">
        <v>0.86385182533586757</v>
      </c>
    </row>
    <row r="44" spans="1:31" x14ac:dyDescent="0.25">
      <c r="A44" s="57"/>
      <c r="B44" s="73" t="s">
        <v>788</v>
      </c>
      <c r="C44" s="65">
        <v>0.83942382743205335</v>
      </c>
      <c r="D44" s="64" t="s">
        <v>426</v>
      </c>
      <c r="E44" s="65">
        <v>0.89569657184537466</v>
      </c>
      <c r="F44" s="64" t="s">
        <v>809</v>
      </c>
      <c r="G44" s="67">
        <v>0.84875846501127594</v>
      </c>
      <c r="H44" s="73" t="s">
        <v>81</v>
      </c>
      <c r="I44" s="65">
        <v>0.79805887145336185</v>
      </c>
      <c r="J44" s="64" t="s">
        <v>799</v>
      </c>
      <c r="K44" s="66">
        <v>0.87191489361702412</v>
      </c>
      <c r="L44" s="64" t="s">
        <v>809</v>
      </c>
      <c r="M44" s="67">
        <v>0.84875846501127594</v>
      </c>
      <c r="N44" s="73" t="s">
        <v>776</v>
      </c>
      <c r="O44" s="65">
        <v>0.68372839739352953</v>
      </c>
      <c r="P44" s="64" t="s">
        <v>809</v>
      </c>
      <c r="Q44" s="67">
        <v>0.84875846501127594</v>
      </c>
      <c r="R44" s="73" t="s">
        <v>796</v>
      </c>
      <c r="S44" s="65">
        <v>0.85787451984634688</v>
      </c>
      <c r="T44" s="64" t="s">
        <v>89</v>
      </c>
      <c r="U44" s="67">
        <v>0.86385182533586757</v>
      </c>
      <c r="V44" s="73" t="s">
        <v>798</v>
      </c>
      <c r="W44" s="65">
        <v>0.82650103519669116</v>
      </c>
      <c r="X44" s="64" t="s">
        <v>798</v>
      </c>
      <c r="Y44" s="65">
        <v>0.70854271356784215</v>
      </c>
      <c r="Z44" s="64" t="s">
        <v>795</v>
      </c>
      <c r="AA44" s="67">
        <v>0.77503536076366752</v>
      </c>
      <c r="AB44" s="64" t="s">
        <v>86</v>
      </c>
      <c r="AC44" s="65">
        <v>0.89137682955179853</v>
      </c>
      <c r="AD44" s="64" t="s">
        <v>795</v>
      </c>
      <c r="AE44" s="67">
        <v>0.77503536076366752</v>
      </c>
    </row>
    <row r="45" spans="1:31" x14ac:dyDescent="0.25">
      <c r="A45" s="57"/>
      <c r="B45" s="73" t="s">
        <v>796</v>
      </c>
      <c r="C45" s="65">
        <v>0.83909517712333748</v>
      </c>
      <c r="D45" s="64" t="s">
        <v>89</v>
      </c>
      <c r="E45" s="65">
        <v>0.87543240743913409</v>
      </c>
      <c r="F45" s="64" t="s">
        <v>787</v>
      </c>
      <c r="G45" s="67">
        <v>0.83511016346836042</v>
      </c>
      <c r="H45" s="73" t="s">
        <v>804</v>
      </c>
      <c r="I45" s="65">
        <v>0.79614877083232438</v>
      </c>
      <c r="J45" s="64" t="s">
        <v>793</v>
      </c>
      <c r="K45" s="66">
        <v>0.83016304347826009</v>
      </c>
      <c r="L45" s="64" t="s">
        <v>787</v>
      </c>
      <c r="M45" s="67">
        <v>0.83511016346836042</v>
      </c>
      <c r="N45" s="73" t="s">
        <v>797</v>
      </c>
      <c r="O45" s="65">
        <v>0.67795883361921838</v>
      </c>
      <c r="P45" s="64" t="s">
        <v>787</v>
      </c>
      <c r="Q45" s="67">
        <v>0.83511016346836042</v>
      </c>
      <c r="R45" s="73" t="s">
        <v>794</v>
      </c>
      <c r="S45" s="65">
        <v>0.72969144860600255</v>
      </c>
      <c r="T45" s="41" t="s">
        <v>850</v>
      </c>
      <c r="U45" s="67">
        <v>0.82309126194129656</v>
      </c>
      <c r="V45" s="73" t="s">
        <v>793</v>
      </c>
      <c r="W45" s="65">
        <v>0.77038043478260565</v>
      </c>
      <c r="X45" s="64" t="s">
        <v>735</v>
      </c>
      <c r="Y45" s="65">
        <v>0.6345568487018769</v>
      </c>
      <c r="Z45" s="64" t="s">
        <v>86</v>
      </c>
      <c r="AA45" s="67">
        <v>0.70228879092852103</v>
      </c>
      <c r="AB45" s="64" t="s">
        <v>540</v>
      </c>
      <c r="AC45" s="65">
        <v>0.85726606295817953</v>
      </c>
      <c r="AD45" s="64" t="s">
        <v>86</v>
      </c>
      <c r="AE45" s="67">
        <v>0.70228879092852103</v>
      </c>
    </row>
    <row r="46" spans="1:31" x14ac:dyDescent="0.25">
      <c r="A46" s="57"/>
      <c r="B46" s="73" t="s">
        <v>776</v>
      </c>
      <c r="C46" s="65">
        <v>0.79988667485125975</v>
      </c>
      <c r="D46" s="64" t="s">
        <v>92</v>
      </c>
      <c r="E46" s="65">
        <v>0.87084487534625565</v>
      </c>
      <c r="F46" s="64" t="s">
        <v>795</v>
      </c>
      <c r="G46" s="67">
        <v>0.80922629236563659</v>
      </c>
      <c r="H46" s="73" t="s">
        <v>78</v>
      </c>
      <c r="I46" s="65">
        <v>0.76142857142857323</v>
      </c>
      <c r="J46" s="64" t="s">
        <v>97</v>
      </c>
      <c r="K46" s="66">
        <v>0.78891910265124732</v>
      </c>
      <c r="L46" s="64" t="s">
        <v>795</v>
      </c>
      <c r="M46" s="67">
        <v>0.80922629236563659</v>
      </c>
      <c r="N46" s="73" t="s">
        <v>89</v>
      </c>
      <c r="O46" s="65">
        <v>0.65923026292997644</v>
      </c>
      <c r="P46" s="64" t="s">
        <v>795</v>
      </c>
      <c r="Q46" s="67">
        <v>0.80922629236563659</v>
      </c>
      <c r="R46" s="73" t="s">
        <v>109</v>
      </c>
      <c r="S46" s="65">
        <v>0.72176308539945033</v>
      </c>
      <c r="T46" s="64" t="s">
        <v>795</v>
      </c>
      <c r="U46" s="67">
        <v>0.77503536076366752</v>
      </c>
      <c r="V46" s="73" t="s">
        <v>798</v>
      </c>
      <c r="W46" s="65">
        <v>0.71482412060302425</v>
      </c>
      <c r="X46" s="64" t="s">
        <v>804</v>
      </c>
      <c r="Y46" s="65">
        <v>0.62480030155609689</v>
      </c>
      <c r="Z46" s="64" t="s">
        <v>797</v>
      </c>
      <c r="AA46" s="67">
        <v>0.63464837049742273</v>
      </c>
      <c r="AB46" s="64" t="s">
        <v>89</v>
      </c>
      <c r="AC46" s="65">
        <v>0.8565948556358447</v>
      </c>
      <c r="AD46" s="64" t="s">
        <v>797</v>
      </c>
      <c r="AE46" s="67">
        <v>0.63464837049742273</v>
      </c>
    </row>
    <row r="47" spans="1:31" x14ac:dyDescent="0.25">
      <c r="A47" s="57"/>
      <c r="B47" s="73" t="s">
        <v>808</v>
      </c>
      <c r="C47" s="65">
        <v>0.74597236008246459</v>
      </c>
      <c r="D47" s="64" t="s">
        <v>786</v>
      </c>
      <c r="E47" s="65">
        <v>0.8176934097421259</v>
      </c>
      <c r="F47" s="64" t="s">
        <v>801</v>
      </c>
      <c r="G47" s="67">
        <v>0.80767430978006516</v>
      </c>
      <c r="H47" s="73" t="s">
        <v>815</v>
      </c>
      <c r="I47" s="65">
        <v>0.74616189811585831</v>
      </c>
      <c r="J47" s="64" t="s">
        <v>798</v>
      </c>
      <c r="K47" s="66">
        <v>0.73073701842546246</v>
      </c>
      <c r="L47" s="64" t="s">
        <v>801</v>
      </c>
      <c r="M47" s="67">
        <v>0.80767430978006516</v>
      </c>
      <c r="N47" s="73" t="s">
        <v>803</v>
      </c>
      <c r="O47" s="65">
        <v>0.64827586206896393</v>
      </c>
      <c r="P47" s="64" t="s">
        <v>801</v>
      </c>
      <c r="Q47" s="67">
        <v>0.80767430978006516</v>
      </c>
      <c r="R47" s="73" t="s">
        <v>797</v>
      </c>
      <c r="S47" s="65">
        <v>0.7131217838765056</v>
      </c>
      <c r="T47" s="41" t="s">
        <v>851</v>
      </c>
      <c r="U47" s="67">
        <v>0.76985481642632125</v>
      </c>
      <c r="V47" s="73" t="s">
        <v>94</v>
      </c>
      <c r="W47" s="65">
        <v>0.56665814805350057</v>
      </c>
      <c r="Z47" s="64" t="s">
        <v>735</v>
      </c>
      <c r="AA47" s="67">
        <v>0.62882721575648048</v>
      </c>
      <c r="AB47" s="64" t="s">
        <v>788</v>
      </c>
      <c r="AC47" s="65">
        <v>0.8413826135547311</v>
      </c>
      <c r="AD47" s="64" t="s">
        <v>735</v>
      </c>
      <c r="AE47" s="67">
        <v>0.62882721575648048</v>
      </c>
    </row>
    <row r="48" spans="1:31" x14ac:dyDescent="0.25">
      <c r="A48" s="57"/>
      <c r="B48" s="73" t="s">
        <v>778</v>
      </c>
      <c r="C48" s="65">
        <v>0.70652852328049243</v>
      </c>
      <c r="D48" s="64" t="s">
        <v>785</v>
      </c>
      <c r="E48" s="65">
        <v>0.78542187443394074</v>
      </c>
      <c r="F48" s="64" t="s">
        <v>86</v>
      </c>
      <c r="G48" s="67">
        <v>0.79524807826694988</v>
      </c>
      <c r="H48" s="73" t="s">
        <v>801</v>
      </c>
      <c r="I48" s="65">
        <v>0.7435657463734201</v>
      </c>
      <c r="J48" s="64" t="s">
        <v>808</v>
      </c>
      <c r="K48" s="66">
        <v>0.70626861113232908</v>
      </c>
      <c r="L48" s="64" t="s">
        <v>86</v>
      </c>
      <c r="M48" s="67">
        <v>0.79524807826694988</v>
      </c>
      <c r="N48" s="73" t="s">
        <v>780</v>
      </c>
      <c r="O48" s="65">
        <v>0.59810857637885584</v>
      </c>
      <c r="P48" s="64" t="s">
        <v>86</v>
      </c>
      <c r="Q48" s="67">
        <v>0.79524807826694988</v>
      </c>
      <c r="R48" s="73" t="s">
        <v>795</v>
      </c>
      <c r="S48" s="65">
        <v>0.57383462682774988</v>
      </c>
      <c r="T48" s="41" t="s">
        <v>864</v>
      </c>
      <c r="U48" s="67">
        <v>0.74584763911611818</v>
      </c>
      <c r="V48" s="68"/>
      <c r="Z48" s="64" t="s">
        <v>796</v>
      </c>
      <c r="AA48" s="67">
        <v>0.52112676056338181</v>
      </c>
      <c r="AB48" s="64" t="s">
        <v>796</v>
      </c>
      <c r="AC48" s="65">
        <v>0.84037558685445757</v>
      </c>
      <c r="AD48" s="64" t="s">
        <v>796</v>
      </c>
      <c r="AE48" s="67">
        <v>0.52112676056338181</v>
      </c>
    </row>
    <row r="49" spans="1:31" x14ac:dyDescent="0.25">
      <c r="A49" s="57"/>
      <c r="B49" s="73" t="s">
        <v>797</v>
      </c>
      <c r="C49" s="65">
        <v>0.66337907375644323</v>
      </c>
      <c r="D49" s="64" t="s">
        <v>797</v>
      </c>
      <c r="E49" s="65">
        <v>0.73627787307033155</v>
      </c>
      <c r="F49" s="64" t="s">
        <v>89</v>
      </c>
      <c r="G49" s="67">
        <v>0.74665205329314877</v>
      </c>
      <c r="H49" s="73" t="s">
        <v>798</v>
      </c>
      <c r="I49" s="65">
        <v>0.73743718592965823</v>
      </c>
      <c r="J49" s="64" t="s">
        <v>790</v>
      </c>
      <c r="K49" s="66">
        <v>0.70159611380985132</v>
      </c>
      <c r="L49" s="64" t="s">
        <v>89</v>
      </c>
      <c r="M49" s="67">
        <v>0.74665205329314877</v>
      </c>
      <c r="N49" s="73" t="s">
        <v>778</v>
      </c>
      <c r="O49" s="65">
        <v>0.5879415803270549</v>
      </c>
      <c r="P49" s="64" t="s">
        <v>89</v>
      </c>
      <c r="Q49" s="67">
        <v>0.74665205329314877</v>
      </c>
      <c r="R49" s="68"/>
      <c r="T49" s="64" t="s">
        <v>86</v>
      </c>
      <c r="U49" s="67">
        <v>0.70228879092852103</v>
      </c>
      <c r="V49" s="68"/>
      <c r="Z49" s="64" t="s">
        <v>81</v>
      </c>
      <c r="AA49" s="67">
        <v>0.50665942473906078</v>
      </c>
      <c r="AB49" s="64" t="s">
        <v>109</v>
      </c>
      <c r="AC49" s="65">
        <v>0.74196510560146256</v>
      </c>
      <c r="AD49" s="64" t="s">
        <v>81</v>
      </c>
      <c r="AE49" s="67">
        <v>0.50665942473906078</v>
      </c>
    </row>
    <row r="50" spans="1:31" x14ac:dyDescent="0.25">
      <c r="A50" s="57"/>
      <c r="B50" s="73" t="s">
        <v>92</v>
      </c>
      <c r="C50" s="65">
        <v>0.63954293628810133</v>
      </c>
      <c r="D50" s="64" t="s">
        <v>86</v>
      </c>
      <c r="E50" s="65">
        <v>0.73165618448637115</v>
      </c>
      <c r="F50" s="64" t="s">
        <v>735</v>
      </c>
      <c r="G50" s="67">
        <v>0.69540929599656498</v>
      </c>
      <c r="H50" s="73" t="s">
        <v>793</v>
      </c>
      <c r="I50" s="65">
        <v>0.73233695652173469</v>
      </c>
      <c r="J50" s="64" t="s">
        <v>76</v>
      </c>
      <c r="K50" s="66">
        <v>0.69799188130904322</v>
      </c>
      <c r="L50" s="64" t="s">
        <v>735</v>
      </c>
      <c r="M50" s="67">
        <v>0.69540929599656498</v>
      </c>
      <c r="N50" s="73" t="s">
        <v>790</v>
      </c>
      <c r="O50" s="65">
        <v>0.5794587092297071</v>
      </c>
      <c r="P50" s="64" t="s">
        <v>735</v>
      </c>
      <c r="Q50" s="67">
        <v>0.69540929599656498</v>
      </c>
      <c r="R50" s="68"/>
      <c r="T50" s="64" t="s">
        <v>797</v>
      </c>
      <c r="U50" s="67">
        <v>0.63464837049742273</v>
      </c>
      <c r="V50" s="68"/>
      <c r="AA50" s="74"/>
      <c r="AB50" s="64" t="s">
        <v>794</v>
      </c>
      <c r="AC50" s="65">
        <v>0.73280217274303328</v>
      </c>
      <c r="AE50" s="69"/>
    </row>
    <row r="51" spans="1:31" x14ac:dyDescent="0.25">
      <c r="A51" s="57"/>
      <c r="B51" s="73" t="s">
        <v>89</v>
      </c>
      <c r="C51" s="65">
        <v>0.62540671986848706</v>
      </c>
      <c r="D51" s="64" t="s">
        <v>774</v>
      </c>
      <c r="E51" s="65">
        <v>0.71949980957217086</v>
      </c>
      <c r="F51" s="64" t="s">
        <v>797</v>
      </c>
      <c r="G51" s="67">
        <v>0.66766723842195019</v>
      </c>
      <c r="H51" s="73" t="s">
        <v>789</v>
      </c>
      <c r="I51" s="65">
        <v>0.70633531676582861</v>
      </c>
      <c r="J51" s="64" t="s">
        <v>735</v>
      </c>
      <c r="K51" s="66">
        <v>0.69684165293992217</v>
      </c>
      <c r="L51" s="64" t="s">
        <v>797</v>
      </c>
      <c r="M51" s="67">
        <v>0.66766723842195019</v>
      </c>
      <c r="N51" s="73" t="s">
        <v>92</v>
      </c>
      <c r="O51" s="65">
        <v>0.54709141274237671</v>
      </c>
      <c r="P51" s="64" t="s">
        <v>797</v>
      </c>
      <c r="Q51" s="67">
        <v>0.66766723842195019</v>
      </c>
      <c r="R51" s="68"/>
      <c r="T51" s="64" t="s">
        <v>735</v>
      </c>
      <c r="U51" s="67">
        <v>0.62882721575648048</v>
      </c>
      <c r="V51" s="68"/>
      <c r="AA51" s="74"/>
      <c r="AB51" s="64" t="s">
        <v>797</v>
      </c>
      <c r="AC51" s="65">
        <v>0.69811320754717598</v>
      </c>
      <c r="AE51" s="69"/>
    </row>
    <row r="52" spans="1:31" x14ac:dyDescent="0.25">
      <c r="A52" s="57"/>
      <c r="B52" s="73" t="s">
        <v>803</v>
      </c>
      <c r="C52" s="65">
        <v>0.62298850574712172</v>
      </c>
      <c r="D52" s="64" t="s">
        <v>735</v>
      </c>
      <c r="E52" s="65">
        <v>0.63883119673422317</v>
      </c>
      <c r="F52" s="64" t="s">
        <v>86</v>
      </c>
      <c r="G52" s="67">
        <v>0.64575774490650262</v>
      </c>
      <c r="H52" s="73" t="s">
        <v>794</v>
      </c>
      <c r="I52" s="65">
        <v>0.64613607074612611</v>
      </c>
      <c r="J52" s="64" t="s">
        <v>89</v>
      </c>
      <c r="K52" s="66">
        <v>0.60796064710569009</v>
      </c>
      <c r="L52" s="64" t="s">
        <v>109</v>
      </c>
      <c r="M52" s="67">
        <v>0.65381083562902043</v>
      </c>
      <c r="N52" s="73" t="s">
        <v>795</v>
      </c>
      <c r="O52" s="65">
        <v>0.53748716193084567</v>
      </c>
      <c r="P52" s="64" t="s">
        <v>86</v>
      </c>
      <c r="Q52" s="67">
        <v>0.64575774490650262</v>
      </c>
      <c r="R52" s="68"/>
      <c r="T52" s="41" t="s">
        <v>865</v>
      </c>
      <c r="U52" s="67">
        <v>0.57424420982144841</v>
      </c>
      <c r="V52" s="68"/>
      <c r="AA52" s="74"/>
      <c r="AB52" s="64" t="s">
        <v>795</v>
      </c>
      <c r="AC52" s="65">
        <v>0.55885669232086699</v>
      </c>
      <c r="AE52" s="69"/>
    </row>
    <row r="53" spans="1:31" x14ac:dyDescent="0.25">
      <c r="A53" s="57"/>
      <c r="B53" s="73" t="s">
        <v>814</v>
      </c>
      <c r="C53" s="65">
        <v>0.59769290538521314</v>
      </c>
      <c r="D53" s="64" t="s">
        <v>370</v>
      </c>
      <c r="E53" s="65">
        <v>0.623001949317744</v>
      </c>
      <c r="F53" s="64" t="s">
        <v>776</v>
      </c>
      <c r="G53" s="67">
        <v>0.62045518934743715</v>
      </c>
      <c r="H53" s="73" t="s">
        <v>275</v>
      </c>
      <c r="I53" s="65">
        <v>0.64315496872828326</v>
      </c>
      <c r="J53" s="64" t="s">
        <v>804</v>
      </c>
      <c r="K53" s="66">
        <v>0.58452666047604041</v>
      </c>
      <c r="L53" s="64" t="s">
        <v>86</v>
      </c>
      <c r="M53" s="67">
        <v>0.64575774490650262</v>
      </c>
      <c r="N53" s="73" t="s">
        <v>89</v>
      </c>
      <c r="O53" s="65">
        <v>0.53567147309655827</v>
      </c>
      <c r="P53" s="64" t="s">
        <v>776</v>
      </c>
      <c r="Q53" s="67">
        <v>0.62045518934743715</v>
      </c>
      <c r="R53" s="68"/>
      <c r="T53" s="41" t="s">
        <v>845</v>
      </c>
      <c r="U53" s="67">
        <v>0.57311608961303895</v>
      </c>
      <c r="V53" s="68"/>
      <c r="AA53" s="74"/>
      <c r="AE53" s="69"/>
    </row>
    <row r="54" spans="1:31" x14ac:dyDescent="0.25">
      <c r="A54" s="57"/>
      <c r="B54" s="73" t="s">
        <v>770</v>
      </c>
      <c r="C54" s="65">
        <v>0.57836715130212568</v>
      </c>
      <c r="D54" s="64" t="s">
        <v>92</v>
      </c>
      <c r="E54" s="65">
        <v>0.60989484571625763</v>
      </c>
      <c r="F54" s="64" t="s">
        <v>97</v>
      </c>
      <c r="G54" s="67">
        <v>0.58871515975527799</v>
      </c>
      <c r="H54" s="73" t="s">
        <v>109</v>
      </c>
      <c r="I54" s="65">
        <v>0.64279155188246351</v>
      </c>
      <c r="J54" s="64" t="s">
        <v>780</v>
      </c>
      <c r="K54" s="66">
        <v>0.57536817788044825</v>
      </c>
      <c r="L54" s="64" t="s">
        <v>776</v>
      </c>
      <c r="M54" s="67">
        <v>0.62045518934743715</v>
      </c>
      <c r="N54" s="73" t="s">
        <v>97</v>
      </c>
      <c r="O54" s="65">
        <v>0.50679809653296592</v>
      </c>
      <c r="P54" s="64" t="s">
        <v>97</v>
      </c>
      <c r="Q54" s="67">
        <v>0.58871515975527799</v>
      </c>
      <c r="R54" s="68"/>
      <c r="T54" s="41" t="s">
        <v>867</v>
      </c>
      <c r="U54" s="67">
        <v>0.55970274126566855</v>
      </c>
      <c r="V54" s="68"/>
      <c r="AA54" s="74"/>
      <c r="AE54" s="69"/>
    </row>
    <row r="55" spans="1:31" x14ac:dyDescent="0.25">
      <c r="A55" s="57"/>
      <c r="B55" s="73" t="s">
        <v>89</v>
      </c>
      <c r="C55" s="65">
        <v>0.56985485156059923</v>
      </c>
      <c r="D55" s="64" t="s">
        <v>788</v>
      </c>
      <c r="E55" s="65">
        <v>0.60207195061378083</v>
      </c>
      <c r="F55" s="64" t="s">
        <v>807</v>
      </c>
      <c r="G55" s="67">
        <v>0.57861163227015877</v>
      </c>
      <c r="H55" s="73" t="s">
        <v>808</v>
      </c>
      <c r="I55" s="65">
        <v>0.60166450332137966</v>
      </c>
      <c r="J55" s="64" t="s">
        <v>794</v>
      </c>
      <c r="K55" s="66">
        <v>0.55414833577745815</v>
      </c>
      <c r="L55" s="64" t="s">
        <v>97</v>
      </c>
      <c r="M55" s="67">
        <v>0.58871515975527799</v>
      </c>
      <c r="N55" s="68"/>
      <c r="P55" s="64" t="s">
        <v>807</v>
      </c>
      <c r="Q55" s="67">
        <v>0.57861163227015877</v>
      </c>
      <c r="R55" s="68"/>
      <c r="T55" s="64" t="s">
        <v>796</v>
      </c>
      <c r="U55" s="67">
        <v>0.52112676056338181</v>
      </c>
      <c r="V55" s="68"/>
      <c r="AA55" s="74"/>
      <c r="AE55" s="69"/>
    </row>
    <row r="56" spans="1:31" x14ac:dyDescent="0.25">
      <c r="A56" s="57"/>
      <c r="B56" s="73" t="s">
        <v>735</v>
      </c>
      <c r="C56" s="65">
        <v>0.55503831554823868</v>
      </c>
      <c r="D56" s="64" t="s">
        <v>795</v>
      </c>
      <c r="E56" s="65">
        <v>0.59311879493324016</v>
      </c>
      <c r="F56" s="64" t="s">
        <v>770</v>
      </c>
      <c r="G56" s="67">
        <v>0.5559993609202778</v>
      </c>
      <c r="H56" s="73" t="s">
        <v>97</v>
      </c>
      <c r="I56" s="65">
        <v>0.50475866757308419</v>
      </c>
      <c r="J56" s="64" t="s">
        <v>814</v>
      </c>
      <c r="K56" s="66">
        <v>0.5444982368059299</v>
      </c>
      <c r="L56" s="64" t="s">
        <v>807</v>
      </c>
      <c r="M56" s="67">
        <v>0.57861163227015877</v>
      </c>
      <c r="N56" s="68"/>
      <c r="P56" s="64" t="s">
        <v>770</v>
      </c>
      <c r="Q56" s="67">
        <v>0.5559993609202778</v>
      </c>
      <c r="R56" s="68"/>
      <c r="T56" s="64" t="s">
        <v>81</v>
      </c>
      <c r="U56" s="67">
        <v>0.50665942473906078</v>
      </c>
      <c r="V56" s="68"/>
      <c r="AA56" s="74"/>
      <c r="AE56" s="69"/>
    </row>
    <row r="57" spans="1:31" x14ac:dyDescent="0.25">
      <c r="A57" s="57"/>
      <c r="B57" s="73" t="s">
        <v>779</v>
      </c>
      <c r="C57" s="65">
        <v>0.54115379833396804</v>
      </c>
      <c r="D57" s="64" t="s">
        <v>86</v>
      </c>
      <c r="E57" s="65">
        <v>0.52365336310353627</v>
      </c>
      <c r="F57" s="64" t="s">
        <v>92</v>
      </c>
      <c r="G57" s="67">
        <v>0.54714704361316635</v>
      </c>
      <c r="H57" s="68"/>
      <c r="J57" s="64" t="s">
        <v>109</v>
      </c>
      <c r="K57" s="66">
        <v>0.50321395775941402</v>
      </c>
      <c r="L57" s="64" t="s">
        <v>770</v>
      </c>
      <c r="M57" s="67">
        <v>0.5559993609202778</v>
      </c>
      <c r="N57" s="68"/>
      <c r="P57" s="64" t="s">
        <v>92</v>
      </c>
      <c r="Q57" s="67">
        <v>0.54714704361316635</v>
      </c>
      <c r="R57" s="68"/>
      <c r="U57" s="74"/>
      <c r="V57" s="68"/>
      <c r="AA57" s="74"/>
      <c r="AE57" s="69"/>
    </row>
    <row r="58" spans="1:31" x14ac:dyDescent="0.25">
      <c r="A58" s="57"/>
      <c r="B58" s="73" t="s">
        <v>795</v>
      </c>
      <c r="C58" s="65">
        <v>0.52250941458404809</v>
      </c>
      <c r="D58" s="64" t="s">
        <v>792</v>
      </c>
      <c r="E58" s="65">
        <v>0.50899387230678517</v>
      </c>
      <c r="F58" s="64" t="s">
        <v>87</v>
      </c>
      <c r="G58" s="67">
        <v>0.545900490539591</v>
      </c>
      <c r="H58" s="68"/>
      <c r="L58" s="64" t="s">
        <v>92</v>
      </c>
      <c r="M58" s="67">
        <v>0.54714704361316635</v>
      </c>
      <c r="N58" s="68"/>
      <c r="P58" s="64" t="s">
        <v>87</v>
      </c>
      <c r="Q58" s="67">
        <v>0.545900490539591</v>
      </c>
      <c r="R58" s="68"/>
      <c r="U58" s="74"/>
      <c r="V58" s="68"/>
      <c r="AA58" s="74"/>
      <c r="AE58" s="69"/>
    </row>
    <row r="59" spans="1:31" x14ac:dyDescent="0.25">
      <c r="A59" s="57"/>
      <c r="B59" s="73" t="s">
        <v>780</v>
      </c>
      <c r="C59" s="65">
        <v>0.52158533063817247</v>
      </c>
      <c r="F59" s="64" t="s">
        <v>796</v>
      </c>
      <c r="G59" s="67">
        <v>0.5224071702945019</v>
      </c>
      <c r="H59" s="68"/>
      <c r="L59" s="64" t="s">
        <v>87</v>
      </c>
      <c r="M59" s="67">
        <v>0.545900490539591</v>
      </c>
      <c r="N59" s="68"/>
      <c r="P59" s="64" t="s">
        <v>796</v>
      </c>
      <c r="Q59" s="67">
        <v>0.5224071702945019</v>
      </c>
      <c r="R59" s="68"/>
      <c r="U59" s="74"/>
      <c r="V59" s="68"/>
      <c r="AA59" s="74"/>
      <c r="AE59" s="69"/>
    </row>
    <row r="60" spans="1:31" x14ac:dyDescent="0.25">
      <c r="A60" s="57"/>
      <c r="B60" s="68"/>
      <c r="F60" s="64" t="s">
        <v>803</v>
      </c>
      <c r="G60" s="67">
        <v>0.51586206896552378</v>
      </c>
      <c r="H60" s="68"/>
      <c r="L60" s="64" t="s">
        <v>796</v>
      </c>
      <c r="M60" s="67">
        <v>0.5224071702945019</v>
      </c>
      <c r="N60" s="68"/>
      <c r="P60" s="64" t="s">
        <v>803</v>
      </c>
      <c r="Q60" s="67">
        <v>0.51586206896552378</v>
      </c>
      <c r="R60" s="68"/>
      <c r="U60" s="74"/>
      <c r="V60" s="68"/>
      <c r="AA60" s="74"/>
      <c r="AE60" s="69"/>
    </row>
    <row r="61" spans="1:31" ht="15.75" thickBot="1" x14ac:dyDescent="0.3">
      <c r="A61" s="70"/>
      <c r="B61" s="75"/>
      <c r="C61" s="53"/>
      <c r="D61" s="53"/>
      <c r="E61" s="53"/>
      <c r="F61" s="52"/>
      <c r="G61" s="76"/>
      <c r="H61" s="75"/>
      <c r="I61" s="52"/>
      <c r="J61" s="52"/>
      <c r="K61" s="52"/>
      <c r="L61" s="52"/>
      <c r="M61" s="76"/>
      <c r="N61" s="75"/>
      <c r="O61" s="52"/>
      <c r="P61" s="52"/>
      <c r="Q61" s="76"/>
      <c r="R61" s="75"/>
      <c r="S61" s="52"/>
      <c r="T61" s="52"/>
      <c r="U61" s="76"/>
      <c r="V61" s="75"/>
      <c r="W61" s="52"/>
      <c r="X61" s="52"/>
      <c r="Y61" s="52"/>
      <c r="Z61" s="52"/>
      <c r="AA61" s="76"/>
      <c r="AB61" s="52"/>
      <c r="AC61" s="52"/>
      <c r="AD61" s="52"/>
      <c r="AE61" s="71"/>
    </row>
    <row r="62" spans="1:31" x14ac:dyDescent="0.25">
      <c r="A62" s="57" t="s">
        <v>927</v>
      </c>
      <c r="B62" s="73" t="s">
        <v>790</v>
      </c>
      <c r="C62" s="65">
        <v>0.48438584316447436</v>
      </c>
      <c r="D62" s="64" t="s">
        <v>803</v>
      </c>
      <c r="E62" s="65">
        <v>0.43218390804597595</v>
      </c>
      <c r="F62" s="64" t="s">
        <v>78</v>
      </c>
      <c r="G62" s="67">
        <v>0.48928571428571588</v>
      </c>
      <c r="H62" s="73" t="s">
        <v>735</v>
      </c>
      <c r="I62" s="65">
        <v>0.49846021628589698</v>
      </c>
      <c r="J62" s="64" t="s">
        <v>815</v>
      </c>
      <c r="K62" s="66">
        <v>0.46510816468947691</v>
      </c>
      <c r="L62" s="64" t="s">
        <v>78</v>
      </c>
      <c r="M62" s="67">
        <v>0.48928571428571588</v>
      </c>
      <c r="N62" s="73" t="s">
        <v>809</v>
      </c>
      <c r="O62" s="65">
        <v>0.49510910458990748</v>
      </c>
      <c r="P62" s="64" t="s">
        <v>78</v>
      </c>
      <c r="Q62" s="67">
        <v>0.48928571428571588</v>
      </c>
      <c r="R62" s="73" t="s">
        <v>799</v>
      </c>
      <c r="S62" s="65">
        <v>0.49787234042552653</v>
      </c>
      <c r="T62" s="41" t="s">
        <v>852</v>
      </c>
      <c r="U62" s="67">
        <v>0.50312162357912349</v>
      </c>
      <c r="V62" s="73" t="s">
        <v>735</v>
      </c>
      <c r="W62" s="65">
        <v>0.43760071620411101</v>
      </c>
      <c r="X62" s="64" t="s">
        <v>89</v>
      </c>
      <c r="Y62" s="65">
        <v>0.34044593622633423</v>
      </c>
      <c r="Z62" s="64" t="s">
        <v>793</v>
      </c>
      <c r="AA62" s="67">
        <v>0.49592391304347772</v>
      </c>
      <c r="AB62" s="64" t="s">
        <v>735</v>
      </c>
      <c r="AC62" s="65">
        <v>0.492748433303483</v>
      </c>
      <c r="AD62" s="64" t="s">
        <v>793</v>
      </c>
      <c r="AE62" s="67">
        <v>0.49592391304347772</v>
      </c>
    </row>
    <row r="63" spans="1:31" x14ac:dyDescent="0.25">
      <c r="A63" s="57"/>
      <c r="B63" s="73" t="s">
        <v>97</v>
      </c>
      <c r="C63" s="65">
        <v>0.40380693405845963</v>
      </c>
      <c r="D63" s="64" t="s">
        <v>787</v>
      </c>
      <c r="E63" s="65">
        <v>0.42750533049039607</v>
      </c>
      <c r="F63" s="64" t="s">
        <v>786</v>
      </c>
      <c r="G63" s="67">
        <v>0.46525787965617299</v>
      </c>
      <c r="H63" s="73" t="s">
        <v>76</v>
      </c>
      <c r="I63" s="65">
        <v>0.47993677479613922</v>
      </c>
      <c r="J63" s="64" t="s">
        <v>802</v>
      </c>
      <c r="K63" s="66">
        <v>0.33378439332431625</v>
      </c>
      <c r="L63" s="64" t="s">
        <v>786</v>
      </c>
      <c r="M63" s="67">
        <v>0.46525787965617299</v>
      </c>
      <c r="N63" s="73" t="s">
        <v>76</v>
      </c>
      <c r="O63" s="65">
        <v>0.47849983834464693</v>
      </c>
      <c r="P63" s="64" t="s">
        <v>786</v>
      </c>
      <c r="Q63" s="67">
        <v>0.46525787965617299</v>
      </c>
      <c r="R63" s="73" t="s">
        <v>94</v>
      </c>
      <c r="S63" s="65">
        <v>0.43683448334610514</v>
      </c>
      <c r="T63" s="64" t="s">
        <v>793</v>
      </c>
      <c r="U63" s="67">
        <v>0.49592391304347772</v>
      </c>
      <c r="V63" s="73" t="s">
        <v>799</v>
      </c>
      <c r="W63" s="65">
        <v>0.29063829787233736</v>
      </c>
      <c r="X63" s="64" t="s">
        <v>788</v>
      </c>
      <c r="Y63" s="65">
        <v>0.30636048357766993</v>
      </c>
      <c r="Z63" s="64" t="s">
        <v>94</v>
      </c>
      <c r="AA63" s="67">
        <v>0.45182724252490497</v>
      </c>
      <c r="AB63" s="64" t="s">
        <v>799</v>
      </c>
      <c r="AC63" s="65">
        <v>0.48042553191488968</v>
      </c>
      <c r="AD63" s="64" t="s">
        <v>94</v>
      </c>
      <c r="AE63" s="67">
        <v>0.45182724252490497</v>
      </c>
    </row>
    <row r="64" spans="1:31" x14ac:dyDescent="0.25">
      <c r="A64" s="57"/>
      <c r="B64" s="73" t="s">
        <v>76</v>
      </c>
      <c r="C64" s="65">
        <v>0.39228365125551767</v>
      </c>
      <c r="D64" s="64" t="s">
        <v>87</v>
      </c>
      <c r="E64" s="65">
        <v>0.37070777855640952</v>
      </c>
      <c r="F64" s="64" t="s">
        <v>793</v>
      </c>
      <c r="G64" s="67">
        <v>0.46105072463768149</v>
      </c>
      <c r="H64" s="73" t="s">
        <v>790</v>
      </c>
      <c r="I64" s="65">
        <v>0.41290770298403812</v>
      </c>
      <c r="J64" s="64" t="s">
        <v>788</v>
      </c>
      <c r="K64" s="66">
        <v>0.30830908961896974</v>
      </c>
      <c r="L64" s="64" t="s">
        <v>793</v>
      </c>
      <c r="M64" s="67">
        <v>0.46105072463768149</v>
      </c>
      <c r="N64" s="73" t="s">
        <v>770</v>
      </c>
      <c r="O64" s="65">
        <v>0.46525003994247022</v>
      </c>
      <c r="P64" s="64" t="s">
        <v>793</v>
      </c>
      <c r="Q64" s="67">
        <v>0.46105072463768149</v>
      </c>
      <c r="R64" s="73" t="s">
        <v>426</v>
      </c>
      <c r="S64" s="65">
        <v>0.30488694383662029</v>
      </c>
      <c r="T64" s="64" t="s">
        <v>94</v>
      </c>
      <c r="U64" s="67">
        <v>0.45182724252490497</v>
      </c>
      <c r="V64" s="73" t="s">
        <v>795</v>
      </c>
      <c r="W64" s="65">
        <v>0.20844149541753096</v>
      </c>
      <c r="X64" s="64" t="s">
        <v>86</v>
      </c>
      <c r="Y64" s="65">
        <v>0.28082946154447386</v>
      </c>
      <c r="Z64" s="64" t="s">
        <v>78</v>
      </c>
      <c r="AA64" s="67">
        <v>0.43071428571429193</v>
      </c>
      <c r="AB64" s="64" t="s">
        <v>94</v>
      </c>
      <c r="AC64" s="65">
        <v>0.33427038078200683</v>
      </c>
      <c r="AD64" s="64" t="s">
        <v>78</v>
      </c>
      <c r="AE64" s="67">
        <v>0.43071428571429193</v>
      </c>
    </row>
    <row r="65" spans="1:31" x14ac:dyDescent="0.25">
      <c r="A65" s="57"/>
      <c r="B65" s="73" t="s">
        <v>92</v>
      </c>
      <c r="C65" s="65">
        <v>0.36821237717634325</v>
      </c>
      <c r="D65" s="64" t="s">
        <v>780</v>
      </c>
      <c r="E65" s="65">
        <v>0.32450187698527322</v>
      </c>
      <c r="F65" s="64" t="s">
        <v>89</v>
      </c>
      <c r="G65" s="67">
        <v>0.43890948141476283</v>
      </c>
      <c r="H65" s="73" t="s">
        <v>780</v>
      </c>
      <c r="I65" s="65">
        <v>0.35807103667341128</v>
      </c>
      <c r="J65" s="64" t="s">
        <v>795</v>
      </c>
      <c r="K65" s="66">
        <v>0.21311194796303445</v>
      </c>
      <c r="L65" s="64" t="s">
        <v>89</v>
      </c>
      <c r="M65" s="67">
        <v>0.43890948141476283</v>
      </c>
      <c r="N65" s="73" t="s">
        <v>779</v>
      </c>
      <c r="O65" s="65">
        <v>0.42117369140868399</v>
      </c>
      <c r="P65" s="64" t="s">
        <v>89</v>
      </c>
      <c r="Q65" s="67">
        <v>0.43890948141476283</v>
      </c>
      <c r="R65" s="73" t="s">
        <v>797</v>
      </c>
      <c r="S65" s="65">
        <v>0.30080270384452434</v>
      </c>
      <c r="T65" s="64" t="s">
        <v>78</v>
      </c>
      <c r="U65" s="67">
        <v>0.43071428571429193</v>
      </c>
      <c r="V65" s="73" t="s">
        <v>797</v>
      </c>
      <c r="W65" s="65">
        <v>7.0325900514574297E-2</v>
      </c>
      <c r="X65" s="64" t="s">
        <v>799</v>
      </c>
      <c r="Y65" s="65">
        <v>0.26510638297871936</v>
      </c>
      <c r="Z65" s="64" t="s">
        <v>540</v>
      </c>
      <c r="AA65" s="67">
        <v>0.43064539312923594</v>
      </c>
      <c r="AB65" s="64" t="s">
        <v>797</v>
      </c>
      <c r="AC65" s="65">
        <v>0.31812420785804219</v>
      </c>
      <c r="AD65" s="64" t="s">
        <v>540</v>
      </c>
      <c r="AE65" s="67">
        <v>0.43064539312923594</v>
      </c>
    </row>
    <row r="66" spans="1:31" x14ac:dyDescent="0.25">
      <c r="A66" s="57"/>
      <c r="B66" s="73" t="s">
        <v>774</v>
      </c>
      <c r="C66" s="65">
        <v>0.32214040878506611</v>
      </c>
      <c r="D66" s="64" t="s">
        <v>89</v>
      </c>
      <c r="E66" s="65">
        <v>0.30831052759205541</v>
      </c>
      <c r="F66" s="64" t="s">
        <v>792</v>
      </c>
      <c r="G66" s="67">
        <v>0.42762074191210442</v>
      </c>
      <c r="H66" s="73" t="s">
        <v>89</v>
      </c>
      <c r="I66" s="65">
        <v>0.33048117227284013</v>
      </c>
      <c r="J66" s="64" t="s">
        <v>86</v>
      </c>
      <c r="K66" s="66">
        <v>0.1865828092243158</v>
      </c>
      <c r="L66" s="64" t="s">
        <v>792</v>
      </c>
      <c r="M66" s="67">
        <v>0.42762074191210442</v>
      </c>
      <c r="N66" s="73" t="s">
        <v>814</v>
      </c>
      <c r="O66" s="65">
        <v>0.3502480425557255</v>
      </c>
      <c r="P66" s="64" t="s">
        <v>792</v>
      </c>
      <c r="Q66" s="67">
        <v>0.42762074191210442</v>
      </c>
      <c r="R66" s="73" t="s">
        <v>804</v>
      </c>
      <c r="S66" s="65">
        <v>0.2729033878019988</v>
      </c>
      <c r="T66" s="64" t="s">
        <v>540</v>
      </c>
      <c r="U66" s="67">
        <v>0.43064539312923594</v>
      </c>
      <c r="V66" s="73" t="s">
        <v>796</v>
      </c>
      <c r="W66" s="65">
        <v>6.658130601791612E-2</v>
      </c>
      <c r="X66" s="64" t="s">
        <v>89</v>
      </c>
      <c r="Y66" s="65">
        <v>0.25057592046236138</v>
      </c>
      <c r="Z66" s="64" t="s">
        <v>794</v>
      </c>
      <c r="AA66" s="67">
        <v>0.37550439836396532</v>
      </c>
      <c r="AB66" s="64" t="s">
        <v>804</v>
      </c>
      <c r="AC66" s="65">
        <v>0.2010577679105412</v>
      </c>
      <c r="AD66" s="64" t="s">
        <v>794</v>
      </c>
      <c r="AE66" s="67">
        <v>0.37550439836396532</v>
      </c>
    </row>
    <row r="67" spans="1:31" x14ac:dyDescent="0.25">
      <c r="A67" s="57"/>
      <c r="B67" s="73" t="s">
        <v>86</v>
      </c>
      <c r="C67" s="65">
        <v>0.30037677923527423</v>
      </c>
      <c r="D67" s="64" t="s">
        <v>94</v>
      </c>
      <c r="E67" s="65">
        <v>0.28315387760665711</v>
      </c>
      <c r="F67" s="64" t="s">
        <v>81</v>
      </c>
      <c r="G67" s="67">
        <v>0.42293932202189677</v>
      </c>
      <c r="H67" s="73" t="s">
        <v>795</v>
      </c>
      <c r="I67" s="65">
        <v>0.24435124957206347</v>
      </c>
      <c r="J67" s="64" t="s">
        <v>370</v>
      </c>
      <c r="K67" s="66">
        <v>0.17387914230020521</v>
      </c>
      <c r="L67" s="64" t="s">
        <v>81</v>
      </c>
      <c r="M67" s="67">
        <v>0.42293932202189677</v>
      </c>
      <c r="N67" s="73" t="s">
        <v>275</v>
      </c>
      <c r="O67" s="65">
        <v>0.34503127171646802</v>
      </c>
      <c r="P67" s="64" t="s">
        <v>81</v>
      </c>
      <c r="Q67" s="67">
        <v>0.42293932202189677</v>
      </c>
      <c r="R67" s="73" t="s">
        <v>81</v>
      </c>
      <c r="S67" s="65">
        <v>0.15132496513250557</v>
      </c>
      <c r="T67" s="64" t="s">
        <v>794</v>
      </c>
      <c r="U67" s="67">
        <v>0.37550439836396532</v>
      </c>
      <c r="V67" s="73" t="s">
        <v>78</v>
      </c>
      <c r="W67" s="65">
        <v>5.0357142857149845E-2</v>
      </c>
      <c r="X67" s="64" t="s">
        <v>81</v>
      </c>
      <c r="Y67" s="65">
        <v>0.22516884711661539</v>
      </c>
      <c r="Z67" s="64" t="s">
        <v>788</v>
      </c>
      <c r="AA67" s="67">
        <v>0.36561028179133709</v>
      </c>
      <c r="AB67" s="64" t="s">
        <v>798</v>
      </c>
      <c r="AC67" s="65">
        <v>6.1139028475706271E-2</v>
      </c>
      <c r="AD67" s="64" t="s">
        <v>788</v>
      </c>
      <c r="AE67" s="67">
        <v>0.36561028179133709</v>
      </c>
    </row>
    <row r="68" spans="1:31" x14ac:dyDescent="0.25">
      <c r="A68" s="57"/>
      <c r="B68" s="73" t="s">
        <v>275</v>
      </c>
      <c r="C68" s="65">
        <v>0.2501737317581551</v>
      </c>
      <c r="D68" s="64" t="s">
        <v>109</v>
      </c>
      <c r="E68" s="65">
        <v>0.2415059687786878</v>
      </c>
      <c r="F68" s="64" t="s">
        <v>791</v>
      </c>
      <c r="G68" s="67">
        <v>0.36620191500085064</v>
      </c>
      <c r="H68" s="73" t="s">
        <v>802</v>
      </c>
      <c r="I68" s="65">
        <v>0.23364907532701881</v>
      </c>
      <c r="J68" s="64" t="s">
        <v>785</v>
      </c>
      <c r="K68" s="66">
        <v>0.11882766365973793</v>
      </c>
      <c r="L68" s="64" t="s">
        <v>791</v>
      </c>
      <c r="M68" s="67">
        <v>0.36620191500085064</v>
      </c>
      <c r="N68" s="73" t="s">
        <v>815</v>
      </c>
      <c r="O68" s="65">
        <v>0.29501046755061339</v>
      </c>
      <c r="P68" s="64" t="s">
        <v>791</v>
      </c>
      <c r="Q68" s="67">
        <v>0.36620191500085064</v>
      </c>
      <c r="R68" s="73" t="s">
        <v>92</v>
      </c>
      <c r="S68" s="65">
        <v>0.11480779176005064</v>
      </c>
      <c r="T68" s="64" t="s">
        <v>788</v>
      </c>
      <c r="U68" s="67">
        <v>0.36561028179133709</v>
      </c>
      <c r="V68" s="73" t="s">
        <v>89</v>
      </c>
      <c r="W68" s="65">
        <v>4.8977634688505356E-2</v>
      </c>
      <c r="X68" s="64" t="s">
        <v>78</v>
      </c>
      <c r="Y68" s="65">
        <v>0.18071428571427564</v>
      </c>
      <c r="Z68" s="64" t="s">
        <v>81</v>
      </c>
      <c r="AA68" s="67">
        <v>0.23500697350068975</v>
      </c>
      <c r="AB68" s="64" t="s">
        <v>81</v>
      </c>
      <c r="AC68" s="65">
        <v>5.8228730822883559E-2</v>
      </c>
      <c r="AD68" s="64" t="s">
        <v>81</v>
      </c>
      <c r="AE68" s="67">
        <v>0.23500697350068975</v>
      </c>
    </row>
    <row r="69" spans="1:31" x14ac:dyDescent="0.25">
      <c r="A69" s="57"/>
      <c r="B69" s="73" t="s">
        <v>787</v>
      </c>
      <c r="C69" s="65">
        <v>0.21783937455579233</v>
      </c>
      <c r="D69" s="64" t="s">
        <v>807</v>
      </c>
      <c r="E69" s="65">
        <v>0.2341463414634235</v>
      </c>
      <c r="F69" s="64" t="s">
        <v>788</v>
      </c>
      <c r="G69" s="67">
        <v>0.363300929539488</v>
      </c>
      <c r="H69" s="73" t="s">
        <v>814</v>
      </c>
      <c r="I69" s="65">
        <v>0.19604327296635166</v>
      </c>
      <c r="J69" s="64" t="s">
        <v>786</v>
      </c>
      <c r="K69" s="66">
        <v>9.1332378223494076E-2</v>
      </c>
      <c r="L69" s="64" t="s">
        <v>788</v>
      </c>
      <c r="M69" s="67">
        <v>0.363300929539488</v>
      </c>
      <c r="N69" s="73" t="s">
        <v>789</v>
      </c>
      <c r="O69" s="65">
        <v>0.27371368568429794</v>
      </c>
      <c r="P69" s="64" t="s">
        <v>788</v>
      </c>
      <c r="Q69" s="67">
        <v>0.363300929539488</v>
      </c>
      <c r="R69" s="73" t="s">
        <v>798</v>
      </c>
      <c r="S69" s="65">
        <v>8.3752093802340291E-2</v>
      </c>
      <c r="T69" s="41" t="s">
        <v>856</v>
      </c>
      <c r="U69" s="67">
        <v>0.33379888268157026</v>
      </c>
      <c r="V69" s="73" t="s">
        <v>788</v>
      </c>
      <c r="W69" s="65">
        <v>4.7719148860663953E-2</v>
      </c>
      <c r="X69" s="64" t="s">
        <v>795</v>
      </c>
      <c r="Y69" s="65">
        <v>0.17805768541785191</v>
      </c>
      <c r="Z69" s="64" t="s">
        <v>804</v>
      </c>
      <c r="AA69" s="67">
        <v>0.15865907726032416</v>
      </c>
      <c r="AB69" s="64" t="s">
        <v>798</v>
      </c>
      <c r="AC69" s="65">
        <v>4.3478260869560977E-2</v>
      </c>
      <c r="AD69" s="64" t="s">
        <v>804</v>
      </c>
      <c r="AE69" s="67">
        <v>0.15865907726032416</v>
      </c>
    </row>
    <row r="70" spans="1:31" x14ac:dyDescent="0.25">
      <c r="A70" s="57"/>
      <c r="B70" s="73" t="s">
        <v>789</v>
      </c>
      <c r="C70" s="65">
        <v>0.18165908295414965</v>
      </c>
      <c r="D70" s="64" t="s">
        <v>791</v>
      </c>
      <c r="E70" s="65">
        <v>0.22408869477573432</v>
      </c>
      <c r="F70" s="64" t="s">
        <v>790</v>
      </c>
      <c r="G70" s="67">
        <v>0.27723802914643825</v>
      </c>
      <c r="H70" s="73" t="s">
        <v>786</v>
      </c>
      <c r="I70" s="65">
        <v>0.15544412607450786</v>
      </c>
      <c r="J70" s="64" t="s">
        <v>796</v>
      </c>
      <c r="K70" s="66">
        <v>8.877507469056696E-2</v>
      </c>
      <c r="L70" s="64" t="s">
        <v>790</v>
      </c>
      <c r="M70" s="67">
        <v>0.27723802914643825</v>
      </c>
      <c r="N70" s="73" t="s">
        <v>92</v>
      </c>
      <c r="O70" s="65">
        <v>0.27340113773487551</v>
      </c>
      <c r="P70" s="64" t="s">
        <v>790</v>
      </c>
      <c r="Q70" s="67">
        <v>0.27723802914643825</v>
      </c>
      <c r="R70" s="73" t="s">
        <v>735</v>
      </c>
      <c r="S70" s="65">
        <v>6.2309758281102308E-2</v>
      </c>
      <c r="T70" s="64" t="s">
        <v>81</v>
      </c>
      <c r="U70" s="67">
        <v>0.23500697350068975</v>
      </c>
      <c r="V70" s="73" t="s">
        <v>89</v>
      </c>
      <c r="W70" s="65">
        <v>3.6604869486891005E-2</v>
      </c>
      <c r="X70" s="64" t="s">
        <v>109</v>
      </c>
      <c r="Y70" s="65">
        <v>0.15518824609733417</v>
      </c>
      <c r="Z70" s="64" t="s">
        <v>92</v>
      </c>
      <c r="AA70" s="67">
        <v>0.1003275297362317</v>
      </c>
      <c r="AB70" s="64" t="s">
        <v>92</v>
      </c>
      <c r="AC70" s="65">
        <v>2.4478538183080982E-2</v>
      </c>
      <c r="AD70" s="64" t="s">
        <v>92</v>
      </c>
      <c r="AE70" s="67">
        <v>0.1003275297362317</v>
      </c>
    </row>
    <row r="71" spans="1:31" x14ac:dyDescent="0.25">
      <c r="A71" s="57"/>
      <c r="B71" s="73" t="s">
        <v>815</v>
      </c>
      <c r="C71" s="65">
        <v>0.17829727843685911</v>
      </c>
      <c r="D71" s="64" t="s">
        <v>794</v>
      </c>
      <c r="E71" s="65">
        <v>0.2173043594187461</v>
      </c>
      <c r="F71" s="64" t="s">
        <v>785</v>
      </c>
      <c r="G71" s="67">
        <v>0.26555084592254613</v>
      </c>
      <c r="H71" s="73" t="s">
        <v>785</v>
      </c>
      <c r="I71" s="65">
        <v>0.11194435387458825</v>
      </c>
      <c r="J71" s="64" t="s">
        <v>797</v>
      </c>
      <c r="K71" s="66">
        <v>7.1183533447683037E-2</v>
      </c>
      <c r="L71" s="64" t="s">
        <v>785</v>
      </c>
      <c r="M71" s="67">
        <v>0.26555084592254613</v>
      </c>
      <c r="N71" s="73" t="s">
        <v>426</v>
      </c>
      <c r="O71" s="65">
        <v>0.26768781911015221</v>
      </c>
      <c r="P71" s="64" t="s">
        <v>785</v>
      </c>
      <c r="Q71" s="67">
        <v>0.26555084592254613</v>
      </c>
      <c r="R71" s="73" t="s">
        <v>798</v>
      </c>
      <c r="S71" s="65">
        <v>1.5734989648037646E-2</v>
      </c>
      <c r="T71" s="41" t="s">
        <v>848</v>
      </c>
      <c r="U71" s="67">
        <v>0.1702048640003824</v>
      </c>
      <c r="V71" s="73" t="s">
        <v>109</v>
      </c>
      <c r="W71" s="65">
        <v>2.5711662075290714E-2</v>
      </c>
      <c r="X71" s="64" t="s">
        <v>796</v>
      </c>
      <c r="Y71" s="65">
        <v>8.9628681177968211E-2</v>
      </c>
      <c r="Z71" s="64" t="s">
        <v>109</v>
      </c>
      <c r="AA71" s="67">
        <v>5.73921028466483E-2</v>
      </c>
      <c r="AD71" s="64" t="s">
        <v>109</v>
      </c>
      <c r="AE71" s="67">
        <v>5.73921028466483E-2</v>
      </c>
    </row>
    <row r="72" spans="1:31" x14ac:dyDescent="0.25">
      <c r="A72" s="57"/>
      <c r="B72" s="73" t="s">
        <v>792</v>
      </c>
      <c r="C72" s="65">
        <v>0.17262963695064928</v>
      </c>
      <c r="D72" s="64" t="s">
        <v>790</v>
      </c>
      <c r="E72" s="65">
        <v>0.21200555170020471</v>
      </c>
      <c r="F72" s="64" t="s">
        <v>76</v>
      </c>
      <c r="G72" s="67">
        <v>0.25864856126738778</v>
      </c>
      <c r="H72" s="73" t="s">
        <v>797</v>
      </c>
      <c r="I72" s="65">
        <v>0.10463121783876493</v>
      </c>
      <c r="J72" s="64" t="s">
        <v>807</v>
      </c>
      <c r="K72" s="66">
        <v>6.3789868667923424E-2</v>
      </c>
      <c r="L72" s="64" t="s">
        <v>76</v>
      </c>
      <c r="M72" s="67">
        <v>0.25864856126738778</v>
      </c>
      <c r="N72" s="73" t="s">
        <v>804</v>
      </c>
      <c r="O72" s="65">
        <v>0.23068276232833604</v>
      </c>
      <c r="P72" s="64" t="s">
        <v>76</v>
      </c>
      <c r="Q72" s="67">
        <v>0.25864856126738778</v>
      </c>
      <c r="R72" s="78" t="s">
        <v>867</v>
      </c>
      <c r="S72" s="65">
        <v>1.2059699884659858E-3</v>
      </c>
      <c r="T72" s="64" t="s">
        <v>804</v>
      </c>
      <c r="U72" s="67">
        <v>0.15865907726032416</v>
      </c>
      <c r="V72" s="73" t="s">
        <v>81</v>
      </c>
      <c r="W72" s="65">
        <v>2.1725782836627908E-2</v>
      </c>
      <c r="X72" s="64" t="s">
        <v>794</v>
      </c>
      <c r="Y72" s="65">
        <v>7.421743401786432E-2</v>
      </c>
      <c r="AA72" s="74"/>
      <c r="AE72" s="69"/>
    </row>
    <row r="73" spans="1:31" x14ac:dyDescent="0.25">
      <c r="A73" s="57"/>
      <c r="B73" s="73" t="s">
        <v>370</v>
      </c>
      <c r="C73" s="65">
        <v>0.15984405458090645</v>
      </c>
      <c r="D73" s="64" t="s">
        <v>76</v>
      </c>
      <c r="E73" s="65">
        <v>0.2026080396594537</v>
      </c>
      <c r="F73" s="64" t="s">
        <v>780</v>
      </c>
      <c r="G73" s="67">
        <v>0.1938348252959986</v>
      </c>
      <c r="H73" s="73" t="s">
        <v>86</v>
      </c>
      <c r="I73" s="65">
        <v>7.5122292103435295E-2</v>
      </c>
      <c r="L73" s="64" t="s">
        <v>780</v>
      </c>
      <c r="M73" s="67">
        <v>0.1938348252959986</v>
      </c>
      <c r="N73" s="73" t="s">
        <v>86</v>
      </c>
      <c r="O73" s="65">
        <v>0.20932179737648826</v>
      </c>
      <c r="P73" s="64" t="s">
        <v>780</v>
      </c>
      <c r="Q73" s="67">
        <v>0.1938348252959986</v>
      </c>
      <c r="R73" s="68"/>
      <c r="T73" s="64" t="s">
        <v>92</v>
      </c>
      <c r="U73" s="67">
        <v>0.1003275297362317</v>
      </c>
      <c r="V73" s="73" t="s">
        <v>86</v>
      </c>
      <c r="W73" s="65">
        <v>1.0105627648427483E-2</v>
      </c>
      <c r="X73" s="64" t="s">
        <v>797</v>
      </c>
      <c r="Y73" s="65">
        <v>3.6878216123492416E-2</v>
      </c>
      <c r="AA73" s="74"/>
      <c r="AE73" s="69"/>
    </row>
    <row r="74" spans="1:31" x14ac:dyDescent="0.25">
      <c r="A74" s="57"/>
      <c r="B74" s="73" t="s">
        <v>804</v>
      </c>
      <c r="C74" s="65">
        <v>0.15932750109966368</v>
      </c>
      <c r="D74" s="64" t="s">
        <v>97</v>
      </c>
      <c r="E74" s="65">
        <v>0.13188307273964434</v>
      </c>
      <c r="F74" s="64" t="s">
        <v>804</v>
      </c>
      <c r="G74" s="67">
        <v>0.19256145838423194</v>
      </c>
      <c r="H74" s="73" t="s">
        <v>796</v>
      </c>
      <c r="I74" s="65">
        <v>6.5300896286808185E-2</v>
      </c>
      <c r="L74" s="64" t="s">
        <v>804</v>
      </c>
      <c r="M74" s="67">
        <v>0.19256145838423194</v>
      </c>
      <c r="N74" s="73" t="s">
        <v>774</v>
      </c>
      <c r="O74" s="65">
        <v>0.20629681350767337</v>
      </c>
      <c r="P74" s="64" t="s">
        <v>804</v>
      </c>
      <c r="Q74" s="67">
        <v>0.19256145838423194</v>
      </c>
      <c r="R74" s="68"/>
      <c r="T74" s="64" t="s">
        <v>109</v>
      </c>
      <c r="U74" s="67">
        <v>5.73921028466483E-2</v>
      </c>
      <c r="V74" s="73" t="s">
        <v>794</v>
      </c>
      <c r="W74" s="65">
        <v>8.4389501946094368E-3</v>
      </c>
      <c r="AA74" s="74"/>
      <c r="AE74" s="69"/>
    </row>
    <row r="75" spans="1:31" x14ac:dyDescent="0.25">
      <c r="A75" s="57"/>
      <c r="B75" s="73" t="s">
        <v>799</v>
      </c>
      <c r="C75" s="65">
        <v>0.14553191489362255</v>
      </c>
      <c r="D75" s="64" t="s">
        <v>815</v>
      </c>
      <c r="E75" s="65">
        <v>0.13101884159105859</v>
      </c>
      <c r="F75" s="64" t="s">
        <v>789</v>
      </c>
      <c r="G75" s="67">
        <v>0.18375918795939003</v>
      </c>
      <c r="H75" s="73" t="s">
        <v>807</v>
      </c>
      <c r="I75" s="65">
        <v>6.1538461538456761E-2</v>
      </c>
      <c r="L75" s="64" t="s">
        <v>789</v>
      </c>
      <c r="M75" s="67">
        <v>0.18375918795939003</v>
      </c>
      <c r="N75" s="73" t="s">
        <v>78</v>
      </c>
      <c r="O75" s="65">
        <v>0.19642857142857548</v>
      </c>
      <c r="P75" s="64" t="s">
        <v>789</v>
      </c>
      <c r="Q75" s="67">
        <v>0.18375918795939003</v>
      </c>
      <c r="R75" s="68"/>
      <c r="U75" s="74"/>
      <c r="V75" s="68"/>
      <c r="AA75" s="74"/>
      <c r="AE75" s="69"/>
    </row>
    <row r="76" spans="1:31" x14ac:dyDescent="0.25">
      <c r="A76" s="57"/>
      <c r="B76" s="73" t="s">
        <v>87</v>
      </c>
      <c r="C76" s="65">
        <v>0.14400840925017569</v>
      </c>
      <c r="D76" s="64" t="s">
        <v>81</v>
      </c>
      <c r="E76" s="65">
        <v>0.1236229676596612</v>
      </c>
      <c r="F76" s="64" t="s">
        <v>94</v>
      </c>
      <c r="G76" s="67">
        <v>4.1910862750439704E-2</v>
      </c>
      <c r="H76" s="73" t="s">
        <v>788</v>
      </c>
      <c r="I76" s="65">
        <v>5.0024835024487173E-2</v>
      </c>
      <c r="L76" s="64" t="s">
        <v>94</v>
      </c>
      <c r="M76" s="67">
        <v>4.1910862750439704E-2</v>
      </c>
      <c r="N76" s="73" t="s">
        <v>791</v>
      </c>
      <c r="O76" s="65">
        <v>0.18713253821603104</v>
      </c>
      <c r="P76" s="64" t="s">
        <v>94</v>
      </c>
      <c r="Q76" s="67">
        <v>4.1910862750439704E-2</v>
      </c>
      <c r="R76" s="68"/>
      <c r="U76" s="74"/>
      <c r="V76" s="68"/>
      <c r="AA76" s="74"/>
      <c r="AE76" s="69"/>
    </row>
    <row r="77" spans="1:31" x14ac:dyDescent="0.25">
      <c r="A77" s="57"/>
      <c r="B77" s="73" t="s">
        <v>78</v>
      </c>
      <c r="C77" s="65">
        <v>0.11071428571428653</v>
      </c>
      <c r="D77" s="64" t="s">
        <v>804</v>
      </c>
      <c r="E77" s="65">
        <v>8.9438443868820064E-2</v>
      </c>
      <c r="F77" s="64" t="s">
        <v>802</v>
      </c>
      <c r="G77" s="67">
        <v>3.3378439332423931E-2</v>
      </c>
      <c r="H77" s="73" t="s">
        <v>370</v>
      </c>
      <c r="I77" s="65">
        <v>3.1968810916176857E-2</v>
      </c>
      <c r="L77" s="64" t="s">
        <v>802</v>
      </c>
      <c r="M77" s="67">
        <v>3.3378439332423931E-2</v>
      </c>
      <c r="N77" s="73" t="s">
        <v>81</v>
      </c>
      <c r="O77" s="65">
        <v>0.17073429917465582</v>
      </c>
      <c r="P77" s="64" t="s">
        <v>802</v>
      </c>
      <c r="Q77" s="67">
        <v>3.3378439332423931E-2</v>
      </c>
      <c r="R77" s="68"/>
      <c r="U77" s="74"/>
      <c r="V77" s="68"/>
      <c r="AA77" s="74"/>
      <c r="AE77" s="69"/>
    </row>
    <row r="78" spans="1:31" x14ac:dyDescent="0.25">
      <c r="A78" s="57"/>
      <c r="B78" s="73" t="s">
        <v>794</v>
      </c>
      <c r="C78" s="65">
        <v>8.5321957072393581E-2</v>
      </c>
      <c r="D78" s="64" t="s">
        <v>798</v>
      </c>
      <c r="E78" s="65">
        <v>8.333333333332657E-2</v>
      </c>
      <c r="F78" s="64" t="s">
        <v>275</v>
      </c>
      <c r="G78" s="67">
        <v>2.4322446143172347E-3</v>
      </c>
      <c r="H78" s="68"/>
      <c r="L78" s="64" t="s">
        <v>275</v>
      </c>
      <c r="M78" s="67">
        <v>2.4322446143172347E-3</v>
      </c>
      <c r="N78" s="73" t="s">
        <v>787</v>
      </c>
      <c r="O78" s="65">
        <v>0.13290689410091217</v>
      </c>
      <c r="P78" s="64" t="s">
        <v>275</v>
      </c>
      <c r="Q78" s="67">
        <v>2.4322446143172347E-3</v>
      </c>
      <c r="R78" s="68"/>
      <c r="U78" s="74"/>
      <c r="V78" s="68"/>
      <c r="AA78" s="74"/>
      <c r="AE78" s="69"/>
    </row>
    <row r="79" spans="1:31" x14ac:dyDescent="0.25">
      <c r="A79" s="57"/>
      <c r="B79" s="73" t="s">
        <v>791</v>
      </c>
      <c r="C79" s="65">
        <v>8.4663195027720337E-2</v>
      </c>
      <c r="D79" s="64" t="s">
        <v>78</v>
      </c>
      <c r="E79" s="65">
        <v>7.8928571428572722E-2</v>
      </c>
      <c r="G79" s="74"/>
      <c r="H79" s="68"/>
      <c r="M79" s="74"/>
      <c r="N79" s="73" t="s">
        <v>799</v>
      </c>
      <c r="O79" s="65">
        <v>0.1306382978723353</v>
      </c>
      <c r="Q79" s="74"/>
      <c r="R79" s="68"/>
      <c r="U79" s="74"/>
      <c r="V79" s="68"/>
      <c r="AA79" s="74"/>
      <c r="AE79" s="69"/>
    </row>
    <row r="80" spans="1:31" x14ac:dyDescent="0.25">
      <c r="A80" s="57"/>
      <c r="B80" s="73" t="s">
        <v>81</v>
      </c>
      <c r="C80" s="65">
        <v>8.3241826361097254E-2</v>
      </c>
      <c r="D80" s="64" t="s">
        <v>799</v>
      </c>
      <c r="E80" s="65">
        <v>7.1063829787234717E-2</v>
      </c>
      <c r="G80" s="74"/>
      <c r="H80" s="68"/>
      <c r="M80" s="74"/>
      <c r="N80" s="73" t="s">
        <v>794</v>
      </c>
      <c r="O80" s="65">
        <v>7.9100564369194007E-2</v>
      </c>
      <c r="Q80" s="74"/>
      <c r="R80" s="68"/>
      <c r="U80" s="74"/>
      <c r="V80" s="68"/>
      <c r="AA80" s="74"/>
      <c r="AE80" s="69"/>
    </row>
    <row r="81" spans="1:31" x14ac:dyDescent="0.25">
      <c r="A81" s="57"/>
      <c r="B81" s="73" t="s">
        <v>109</v>
      </c>
      <c r="C81" s="65">
        <v>6.3360881542689068E-2</v>
      </c>
      <c r="D81" s="64" t="s">
        <v>789</v>
      </c>
      <c r="E81" s="65">
        <v>6.2653132656623603E-2</v>
      </c>
      <c r="G81" s="74"/>
      <c r="H81" s="68"/>
      <c r="M81" s="74"/>
      <c r="N81" s="73" t="s">
        <v>94</v>
      </c>
      <c r="O81" s="65">
        <v>7.8369905956099675E-2</v>
      </c>
      <c r="Q81" s="74"/>
      <c r="R81" s="68"/>
      <c r="U81" s="74"/>
      <c r="V81" s="68"/>
      <c r="AA81" s="74"/>
      <c r="AE81" s="69"/>
    </row>
    <row r="82" spans="1:31" x14ac:dyDescent="0.25">
      <c r="A82" s="57"/>
      <c r="B82" s="73" t="s">
        <v>807</v>
      </c>
      <c r="C82" s="65">
        <v>4.3527204502808794E-2</v>
      </c>
      <c r="D82" s="64" t="s">
        <v>275</v>
      </c>
      <c r="E82" s="65">
        <v>1.0423905489933829E-2</v>
      </c>
      <c r="G82" s="74"/>
      <c r="H82" s="68"/>
      <c r="M82" s="74"/>
      <c r="N82" s="73" t="s">
        <v>792</v>
      </c>
      <c r="O82" s="65">
        <v>6.5889174408659643E-2</v>
      </c>
      <c r="Q82" s="74"/>
      <c r="R82" s="68"/>
      <c r="U82" s="74"/>
      <c r="V82" s="68"/>
      <c r="AA82" s="74"/>
      <c r="AE82" s="69"/>
    </row>
    <row r="83" spans="1:31" x14ac:dyDescent="0.25">
      <c r="A83" s="57"/>
      <c r="B83" s="73" t="s">
        <v>798</v>
      </c>
      <c r="C83" s="65">
        <v>3.810720268005853E-2</v>
      </c>
      <c r="G83" s="74"/>
      <c r="H83" s="68"/>
      <c r="M83" s="74"/>
      <c r="N83" s="73" t="s">
        <v>798</v>
      </c>
      <c r="O83" s="65">
        <v>6.1139028475706271E-2</v>
      </c>
      <c r="Q83" s="74"/>
      <c r="R83" s="68"/>
      <c r="U83" s="74"/>
      <c r="V83" s="68"/>
      <c r="AA83" s="74"/>
      <c r="AE83" s="69"/>
    </row>
    <row r="84" spans="1:31" x14ac:dyDescent="0.25">
      <c r="A84" s="57"/>
      <c r="B84" s="73" t="s">
        <v>94</v>
      </c>
      <c r="C84" s="65">
        <v>2.248875562219944E-2</v>
      </c>
      <c r="G84" s="74"/>
      <c r="H84" s="68"/>
      <c r="M84" s="74"/>
      <c r="N84" s="73" t="s">
        <v>87</v>
      </c>
      <c r="O84" s="65">
        <v>5.3608969866840633E-2</v>
      </c>
      <c r="Q84" s="74"/>
      <c r="R84" s="68"/>
      <c r="U84" s="74"/>
      <c r="V84" s="68"/>
      <c r="AA84" s="74"/>
      <c r="AE84" s="69"/>
    </row>
    <row r="85" spans="1:31" x14ac:dyDescent="0.25">
      <c r="A85" s="57"/>
      <c r="B85" s="68"/>
      <c r="G85" s="74"/>
      <c r="H85" s="68"/>
      <c r="M85" s="74"/>
      <c r="N85" s="73" t="s">
        <v>109</v>
      </c>
      <c r="O85" s="65">
        <v>4.0404040404037583E-2</v>
      </c>
      <c r="Q85" s="74"/>
      <c r="R85" s="68"/>
      <c r="U85" s="74"/>
      <c r="V85" s="68"/>
      <c r="AA85" s="74"/>
      <c r="AE85" s="69"/>
    </row>
    <row r="86" spans="1:31" ht="15.75" thickBot="1" x14ac:dyDescent="0.3">
      <c r="A86" s="70"/>
      <c r="B86" s="75"/>
      <c r="C86" s="53"/>
      <c r="D86" s="53"/>
      <c r="E86" s="53"/>
      <c r="F86" s="52"/>
      <c r="G86" s="76"/>
      <c r="H86" s="75"/>
      <c r="I86" s="52"/>
      <c r="J86" s="52"/>
      <c r="K86" s="52"/>
      <c r="L86" s="52"/>
      <c r="M86" s="76"/>
      <c r="N86" s="77" t="s">
        <v>735</v>
      </c>
      <c r="O86" s="54">
        <v>7.1617847167856105E-4</v>
      </c>
      <c r="P86" s="52"/>
      <c r="Q86" s="76"/>
      <c r="R86" s="75"/>
      <c r="S86" s="52"/>
      <c r="T86" s="52"/>
      <c r="U86" s="76"/>
      <c r="V86" s="75"/>
      <c r="W86" s="52"/>
      <c r="X86" s="52"/>
      <c r="Y86" s="52"/>
      <c r="Z86" s="52"/>
      <c r="AA86" s="76"/>
      <c r="AB86" s="52"/>
      <c r="AC86" s="52"/>
      <c r="AD86" s="52"/>
      <c r="AE86" s="71"/>
    </row>
  </sheetData>
  <mergeCells count="21">
    <mergeCell ref="V3:AA3"/>
    <mergeCell ref="AB3:AE3"/>
    <mergeCell ref="L4:M4"/>
    <mergeCell ref="B3:G3"/>
    <mergeCell ref="H3:M3"/>
    <mergeCell ref="N3:Q3"/>
    <mergeCell ref="R3:U3"/>
    <mergeCell ref="B4:C4"/>
    <mergeCell ref="D4:E4"/>
    <mergeCell ref="F4:G4"/>
    <mergeCell ref="H4:I4"/>
    <mergeCell ref="J4:K4"/>
    <mergeCell ref="Z4:AA4"/>
    <mergeCell ref="AB4:AC4"/>
    <mergeCell ref="AD4:AE4"/>
    <mergeCell ref="N4:O4"/>
    <mergeCell ref="P4:Q4"/>
    <mergeCell ref="R4:S4"/>
    <mergeCell ref="T4:U4"/>
    <mergeCell ref="V4:W4"/>
    <mergeCell ref="X4:Y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A288C-2368-4287-BBF2-BBD54B5FD95D}">
  <dimension ref="A1:I534"/>
  <sheetViews>
    <sheetView workbookViewId="0">
      <selection activeCell="C13" sqref="C13"/>
    </sheetView>
  </sheetViews>
  <sheetFormatPr defaultRowHeight="15" x14ac:dyDescent="0.25"/>
  <cols>
    <col min="1" max="1" width="18.42578125" style="12" customWidth="1"/>
    <col min="2" max="2" width="14.28515625" style="3" bestFit="1" customWidth="1"/>
    <col min="3" max="3" width="13.140625" style="3" bestFit="1" customWidth="1"/>
    <col min="4" max="4" width="8.7109375" style="3" customWidth="1"/>
  </cols>
  <sheetData>
    <row r="1" spans="1:9" x14ac:dyDescent="0.25">
      <c r="A1" s="7" t="s">
        <v>14</v>
      </c>
      <c r="I1" s="2" t="s">
        <v>15</v>
      </c>
    </row>
    <row r="2" spans="1:9" x14ac:dyDescent="0.25">
      <c r="A2" s="8"/>
    </row>
    <row r="4" spans="1:9" x14ac:dyDescent="0.25">
      <c r="A4" s="9" t="s">
        <v>16</v>
      </c>
      <c r="B4" s="4" t="s">
        <v>17</v>
      </c>
      <c r="C4" s="4" t="s">
        <v>18</v>
      </c>
      <c r="D4" s="4" t="s">
        <v>19</v>
      </c>
    </row>
    <row r="5" spans="1:9" x14ac:dyDescent="0.25">
      <c r="A5" s="10" t="s">
        <v>20</v>
      </c>
      <c r="B5" s="5">
        <v>534.52499999999998</v>
      </c>
      <c r="C5" s="5" t="s">
        <v>21</v>
      </c>
      <c r="D5" s="5">
        <v>257.89999999999998</v>
      </c>
    </row>
    <row r="6" spans="1:9" x14ac:dyDescent="0.25">
      <c r="A6" s="10" t="s">
        <v>20</v>
      </c>
      <c r="B6" s="5">
        <v>552.53549999999996</v>
      </c>
      <c r="C6" s="5" t="s">
        <v>22</v>
      </c>
      <c r="D6" s="5">
        <v>260.5</v>
      </c>
    </row>
    <row r="7" spans="1:9" x14ac:dyDescent="0.25">
      <c r="A7" s="10" t="s">
        <v>23</v>
      </c>
      <c r="B7" s="5">
        <v>548.54070000000002</v>
      </c>
      <c r="C7" s="5" t="s">
        <v>21</v>
      </c>
      <c r="D7" s="5">
        <v>259.27999999999997</v>
      </c>
    </row>
    <row r="8" spans="1:9" x14ac:dyDescent="0.25">
      <c r="A8" s="10" t="s">
        <v>24</v>
      </c>
      <c r="B8" s="5">
        <v>568.56679999999994</v>
      </c>
      <c r="C8" s="5" t="s">
        <v>22</v>
      </c>
      <c r="D8" s="5">
        <v>263.99</v>
      </c>
    </row>
    <row r="9" spans="1:9" x14ac:dyDescent="0.25">
      <c r="A9" s="10" t="s">
        <v>25</v>
      </c>
      <c r="B9" s="5">
        <v>576.572</v>
      </c>
      <c r="C9" s="5" t="s">
        <v>21</v>
      </c>
      <c r="D9" s="5">
        <v>266.02</v>
      </c>
    </row>
    <row r="10" spans="1:9" x14ac:dyDescent="0.25">
      <c r="A10" s="10" t="s">
        <v>26</v>
      </c>
      <c r="B10" s="5">
        <v>596.59810000000004</v>
      </c>
      <c r="C10" s="5" t="s">
        <v>22</v>
      </c>
      <c r="D10" s="5">
        <v>269.48</v>
      </c>
    </row>
    <row r="11" spans="1:9" x14ac:dyDescent="0.25">
      <c r="A11" s="10" t="s">
        <v>27</v>
      </c>
      <c r="B11" s="5">
        <v>602.58759999999995</v>
      </c>
      <c r="C11" s="5" t="s">
        <v>21</v>
      </c>
      <c r="D11" s="5">
        <v>269.58</v>
      </c>
    </row>
    <row r="12" spans="1:9" x14ac:dyDescent="0.25">
      <c r="A12" s="10" t="s">
        <v>28</v>
      </c>
      <c r="B12" s="5">
        <v>604.60329999999999</v>
      </c>
      <c r="C12" s="5" t="s">
        <v>21</v>
      </c>
      <c r="D12" s="5">
        <v>271.54000000000002</v>
      </c>
    </row>
    <row r="13" spans="1:9" x14ac:dyDescent="0.25">
      <c r="A13" s="10" t="s">
        <v>29</v>
      </c>
      <c r="B13" s="5">
        <v>612.60829999999999</v>
      </c>
      <c r="C13" s="5" t="s">
        <v>30</v>
      </c>
      <c r="D13" s="5">
        <v>273.49</v>
      </c>
    </row>
    <row r="14" spans="1:9" x14ac:dyDescent="0.25">
      <c r="A14" s="10" t="s">
        <v>31</v>
      </c>
      <c r="B14" s="5">
        <v>628.60329999999999</v>
      </c>
      <c r="C14" s="5" t="s">
        <v>21</v>
      </c>
      <c r="D14" s="5">
        <v>273.58999999999997</v>
      </c>
    </row>
    <row r="15" spans="1:9" x14ac:dyDescent="0.25">
      <c r="A15" s="10" t="s">
        <v>32</v>
      </c>
      <c r="B15" s="5">
        <v>618.61890000000005</v>
      </c>
      <c r="C15" s="5" t="s">
        <v>21</v>
      </c>
      <c r="D15" s="5">
        <v>274.31</v>
      </c>
    </row>
    <row r="16" spans="1:9" x14ac:dyDescent="0.25">
      <c r="A16" s="10" t="s">
        <v>27</v>
      </c>
      <c r="B16" s="5">
        <v>620.59810000000004</v>
      </c>
      <c r="C16" s="5" t="s">
        <v>22</v>
      </c>
      <c r="D16" s="5">
        <v>274.42</v>
      </c>
    </row>
    <row r="17" spans="1:4" x14ac:dyDescent="0.25">
      <c r="A17" s="10" t="s">
        <v>29</v>
      </c>
      <c r="B17" s="5">
        <v>630.61890000000005</v>
      </c>
      <c r="C17" s="5" t="s">
        <v>21</v>
      </c>
      <c r="D17" s="5">
        <v>275.42</v>
      </c>
    </row>
    <row r="18" spans="1:4" x14ac:dyDescent="0.25">
      <c r="A18" s="10" t="s">
        <v>33</v>
      </c>
      <c r="B18" s="5">
        <v>614.62400000000002</v>
      </c>
      <c r="C18" s="5" t="s">
        <v>30</v>
      </c>
      <c r="D18" s="5">
        <v>276.04000000000002</v>
      </c>
    </row>
    <row r="19" spans="1:4" x14ac:dyDescent="0.25">
      <c r="A19" s="10" t="s">
        <v>34</v>
      </c>
      <c r="B19" s="5">
        <v>624.62940000000003</v>
      </c>
      <c r="C19" s="5" t="s">
        <v>22</v>
      </c>
      <c r="D19" s="5">
        <v>276.2</v>
      </c>
    </row>
    <row r="20" spans="1:4" x14ac:dyDescent="0.25">
      <c r="A20" s="10" t="s">
        <v>33</v>
      </c>
      <c r="B20" s="5">
        <v>632.63459999999998</v>
      </c>
      <c r="C20" s="5" t="s">
        <v>21</v>
      </c>
      <c r="D20" s="5">
        <v>277.23</v>
      </c>
    </row>
    <row r="21" spans="1:4" x14ac:dyDescent="0.25">
      <c r="A21" s="10" t="s">
        <v>31</v>
      </c>
      <c r="B21" s="5">
        <v>646.61379999999997</v>
      </c>
      <c r="C21" s="5" t="s">
        <v>22</v>
      </c>
      <c r="D21" s="5">
        <v>277.35000000000002</v>
      </c>
    </row>
    <row r="22" spans="1:4" x14ac:dyDescent="0.25">
      <c r="A22" s="10" t="s">
        <v>35</v>
      </c>
      <c r="B22" s="5">
        <v>644.63459999999998</v>
      </c>
      <c r="C22" s="5" t="s">
        <v>21</v>
      </c>
      <c r="D22" s="5">
        <v>277.7</v>
      </c>
    </row>
    <row r="23" spans="1:4" x14ac:dyDescent="0.25">
      <c r="A23" s="10" t="s">
        <v>36</v>
      </c>
      <c r="B23" s="5">
        <v>640.62440000000004</v>
      </c>
      <c r="C23" s="5" t="s">
        <v>22</v>
      </c>
      <c r="D23" s="5">
        <v>278.55</v>
      </c>
    </row>
    <row r="24" spans="1:4" x14ac:dyDescent="0.25">
      <c r="A24" s="10" t="s">
        <v>29</v>
      </c>
      <c r="B24" s="5">
        <v>648.62940000000003</v>
      </c>
      <c r="C24" s="5" t="s">
        <v>22</v>
      </c>
      <c r="D24" s="5">
        <v>278.95999999999998</v>
      </c>
    </row>
    <row r="25" spans="1:4" x14ac:dyDescent="0.25">
      <c r="A25" s="10" t="s">
        <v>33</v>
      </c>
      <c r="B25" s="5">
        <v>650.64509999999996</v>
      </c>
      <c r="C25" s="5" t="s">
        <v>22</v>
      </c>
      <c r="D25" s="5">
        <v>279.75</v>
      </c>
    </row>
    <row r="26" spans="1:4" x14ac:dyDescent="0.25">
      <c r="A26" s="10" t="s">
        <v>37</v>
      </c>
      <c r="B26" s="5">
        <v>666.64</v>
      </c>
      <c r="C26" s="5" t="s">
        <v>22</v>
      </c>
      <c r="D26" s="5">
        <v>280.19</v>
      </c>
    </row>
    <row r="27" spans="1:4" x14ac:dyDescent="0.25">
      <c r="A27" s="10" t="s">
        <v>38</v>
      </c>
      <c r="B27" s="5">
        <v>658.65020000000004</v>
      </c>
      <c r="C27" s="5" t="s">
        <v>21</v>
      </c>
      <c r="D27" s="5">
        <v>281.91000000000003</v>
      </c>
    </row>
    <row r="28" spans="1:4" x14ac:dyDescent="0.25">
      <c r="A28" s="10" t="s">
        <v>39</v>
      </c>
      <c r="B28" s="5">
        <v>652.66070000000002</v>
      </c>
      <c r="C28" s="5" t="s">
        <v>22</v>
      </c>
      <c r="D28" s="5">
        <v>282.26</v>
      </c>
    </row>
    <row r="29" spans="1:4" x14ac:dyDescent="0.25">
      <c r="A29" s="10" t="s">
        <v>39</v>
      </c>
      <c r="B29" s="5">
        <v>674.64269999999999</v>
      </c>
      <c r="C29" s="5" t="s">
        <v>40</v>
      </c>
      <c r="D29" s="5">
        <v>284.08</v>
      </c>
    </row>
    <row r="30" spans="1:4" x14ac:dyDescent="0.25">
      <c r="A30" s="10" t="s">
        <v>41</v>
      </c>
      <c r="B30" s="5">
        <v>668.65570000000002</v>
      </c>
      <c r="C30" s="5" t="s">
        <v>22</v>
      </c>
      <c r="D30" s="5">
        <v>284.3</v>
      </c>
    </row>
    <row r="31" spans="1:4" x14ac:dyDescent="0.25">
      <c r="A31" s="10" t="s">
        <v>42</v>
      </c>
      <c r="B31" s="5">
        <v>690.50670000000002</v>
      </c>
      <c r="C31" s="5" t="s">
        <v>22</v>
      </c>
      <c r="D31" s="5">
        <v>266.8</v>
      </c>
    </row>
    <row r="32" spans="1:4" x14ac:dyDescent="0.25">
      <c r="A32" s="10" t="s">
        <v>43</v>
      </c>
      <c r="B32" s="5">
        <v>719.46280000000002</v>
      </c>
      <c r="C32" s="5" t="s">
        <v>40</v>
      </c>
      <c r="D32" s="5">
        <v>269.5</v>
      </c>
    </row>
    <row r="33" spans="1:4" x14ac:dyDescent="0.25">
      <c r="A33" s="10" t="s">
        <v>44</v>
      </c>
      <c r="B33" s="5">
        <v>739.42909999999995</v>
      </c>
      <c r="C33" s="5" t="s">
        <v>45</v>
      </c>
      <c r="D33" s="5">
        <v>270.39999999999998</v>
      </c>
    </row>
    <row r="34" spans="1:4" x14ac:dyDescent="0.25">
      <c r="A34" s="10" t="s">
        <v>46</v>
      </c>
      <c r="B34" s="5">
        <v>731.46040000000005</v>
      </c>
      <c r="C34" s="5" t="s">
        <v>45</v>
      </c>
      <c r="D34" s="5">
        <v>271.10000000000002</v>
      </c>
    </row>
    <row r="35" spans="1:4" x14ac:dyDescent="0.25">
      <c r="A35" s="10" t="s">
        <v>43</v>
      </c>
      <c r="B35" s="5">
        <v>741.44470000000001</v>
      </c>
      <c r="C35" s="5" t="s">
        <v>45</v>
      </c>
      <c r="D35" s="5">
        <v>271.10000000000002</v>
      </c>
    </row>
    <row r="36" spans="1:4" x14ac:dyDescent="0.25">
      <c r="A36" s="10" t="s">
        <v>47</v>
      </c>
      <c r="B36" s="5">
        <v>721.47850000000005</v>
      </c>
      <c r="C36" s="5" t="s">
        <v>40</v>
      </c>
      <c r="D36" s="5">
        <v>272</v>
      </c>
    </row>
    <row r="37" spans="1:4" x14ac:dyDescent="0.25">
      <c r="A37" s="10" t="s">
        <v>47</v>
      </c>
      <c r="B37" s="5">
        <v>743.46040000000005</v>
      </c>
      <c r="C37" s="5" t="s">
        <v>45</v>
      </c>
      <c r="D37" s="5">
        <v>272.8</v>
      </c>
    </row>
    <row r="38" spans="1:4" x14ac:dyDescent="0.25">
      <c r="A38" s="10" t="s">
        <v>48</v>
      </c>
      <c r="B38" s="5">
        <v>733.476</v>
      </c>
      <c r="C38" s="5" t="s">
        <v>45</v>
      </c>
      <c r="D38" s="5">
        <v>272.89999999999998</v>
      </c>
    </row>
    <row r="39" spans="1:4" x14ac:dyDescent="0.25">
      <c r="A39" s="10" t="s">
        <v>49</v>
      </c>
      <c r="B39" s="5">
        <v>723.4941</v>
      </c>
      <c r="C39" s="5" t="s">
        <v>40</v>
      </c>
      <c r="D39" s="5">
        <v>273.3</v>
      </c>
    </row>
    <row r="40" spans="1:4" x14ac:dyDescent="0.25">
      <c r="A40" s="10" t="s">
        <v>49</v>
      </c>
      <c r="B40" s="5">
        <v>745.476</v>
      </c>
      <c r="C40" s="5" t="s">
        <v>45</v>
      </c>
      <c r="D40" s="5">
        <v>274.2</v>
      </c>
    </row>
    <row r="41" spans="1:4" x14ac:dyDescent="0.25">
      <c r="A41" s="10" t="s">
        <v>50</v>
      </c>
      <c r="B41" s="5">
        <v>725.50980000000004</v>
      </c>
      <c r="C41" s="5" t="s">
        <v>40</v>
      </c>
      <c r="D41" s="5">
        <v>274.5</v>
      </c>
    </row>
    <row r="42" spans="1:4" x14ac:dyDescent="0.25">
      <c r="A42" s="10" t="s">
        <v>50</v>
      </c>
      <c r="B42" s="5">
        <v>747.49170000000004</v>
      </c>
      <c r="C42" s="5" t="s">
        <v>45</v>
      </c>
      <c r="D42" s="5">
        <v>275.7</v>
      </c>
    </row>
    <row r="43" spans="1:4" x14ac:dyDescent="0.25">
      <c r="A43" s="10" t="s">
        <v>51</v>
      </c>
      <c r="B43" s="5">
        <v>769.476</v>
      </c>
      <c r="C43" s="5" t="s">
        <v>45</v>
      </c>
      <c r="D43" s="5">
        <v>277.2</v>
      </c>
    </row>
    <row r="44" spans="1:4" x14ac:dyDescent="0.25">
      <c r="A44" s="10" t="s">
        <v>51</v>
      </c>
      <c r="B44" s="5">
        <v>747.4941</v>
      </c>
      <c r="C44" s="5" t="s">
        <v>40</v>
      </c>
      <c r="D44" s="5">
        <v>277.60000000000002</v>
      </c>
    </row>
    <row r="45" spans="1:4" x14ac:dyDescent="0.25">
      <c r="A45" s="10" t="s">
        <v>52</v>
      </c>
      <c r="B45" s="5">
        <v>749.50980000000004</v>
      </c>
      <c r="C45" s="5" t="s">
        <v>40</v>
      </c>
      <c r="D45" s="5">
        <v>278.5</v>
      </c>
    </row>
    <row r="46" spans="1:4" x14ac:dyDescent="0.25">
      <c r="A46" s="10" t="s">
        <v>53</v>
      </c>
      <c r="B46" s="5">
        <v>751.52539999999999</v>
      </c>
      <c r="C46" s="5" t="s">
        <v>40</v>
      </c>
      <c r="D46" s="5">
        <v>280.8</v>
      </c>
    </row>
    <row r="47" spans="1:4" x14ac:dyDescent="0.25">
      <c r="A47" s="10" t="s">
        <v>52</v>
      </c>
      <c r="B47" s="5">
        <v>771.49170000000004</v>
      </c>
      <c r="C47" s="5" t="s">
        <v>45</v>
      </c>
      <c r="D47" s="5">
        <v>280.89999999999998</v>
      </c>
    </row>
    <row r="48" spans="1:4" x14ac:dyDescent="0.25">
      <c r="A48" s="10" t="s">
        <v>54</v>
      </c>
      <c r="B48" s="5">
        <v>793.476</v>
      </c>
      <c r="C48" s="5" t="s">
        <v>45</v>
      </c>
      <c r="D48" s="5">
        <v>281.7</v>
      </c>
    </row>
    <row r="49" spans="1:4" x14ac:dyDescent="0.25">
      <c r="A49" s="10" t="s">
        <v>55</v>
      </c>
      <c r="B49" s="5">
        <v>773.50980000000004</v>
      </c>
      <c r="C49" s="5" t="s">
        <v>40</v>
      </c>
      <c r="D49" s="5">
        <v>282.89999999999998</v>
      </c>
    </row>
    <row r="50" spans="1:4" x14ac:dyDescent="0.25">
      <c r="A50" s="10" t="s">
        <v>55</v>
      </c>
      <c r="B50" s="5">
        <v>795.49170000000004</v>
      </c>
      <c r="C50" s="5" t="s">
        <v>45</v>
      </c>
      <c r="D50" s="5">
        <v>284.2</v>
      </c>
    </row>
    <row r="51" spans="1:4" x14ac:dyDescent="0.25">
      <c r="A51" s="10" t="s">
        <v>56</v>
      </c>
      <c r="B51" s="5">
        <v>529.3999</v>
      </c>
      <c r="C51" s="5" t="s">
        <v>22</v>
      </c>
      <c r="D51" s="5">
        <v>235</v>
      </c>
    </row>
    <row r="52" spans="1:4" x14ac:dyDescent="0.25">
      <c r="A52" s="10" t="s">
        <v>56</v>
      </c>
      <c r="B52" s="5">
        <v>551.38189999999997</v>
      </c>
      <c r="C52" s="5" t="s">
        <v>40</v>
      </c>
      <c r="D52" s="5">
        <v>238.2</v>
      </c>
    </row>
    <row r="53" spans="1:4" x14ac:dyDescent="0.25">
      <c r="A53" s="10" t="s">
        <v>57</v>
      </c>
      <c r="B53" s="5">
        <v>454.29329999999999</v>
      </c>
      <c r="C53" s="5" t="s">
        <v>22</v>
      </c>
      <c r="D53" s="5">
        <v>217.7</v>
      </c>
    </row>
    <row r="54" spans="1:4" x14ac:dyDescent="0.25">
      <c r="A54" s="10" t="s">
        <v>58</v>
      </c>
      <c r="B54" s="5">
        <v>468.30900000000003</v>
      </c>
      <c r="C54" s="5" t="s">
        <v>22</v>
      </c>
      <c r="D54" s="5">
        <v>220.8</v>
      </c>
    </row>
    <row r="55" spans="1:4" x14ac:dyDescent="0.25">
      <c r="A55" s="10" t="s">
        <v>57</v>
      </c>
      <c r="B55" s="5">
        <v>476.27530000000002</v>
      </c>
      <c r="C55" s="5" t="s">
        <v>40</v>
      </c>
      <c r="D55" s="5">
        <v>222.5</v>
      </c>
    </row>
    <row r="56" spans="1:4" x14ac:dyDescent="0.25">
      <c r="A56" s="10" t="s">
        <v>58</v>
      </c>
      <c r="B56" s="5">
        <v>490.291</v>
      </c>
      <c r="C56" s="5" t="s">
        <v>40</v>
      </c>
      <c r="D56" s="5">
        <v>224.3</v>
      </c>
    </row>
    <row r="57" spans="1:4" x14ac:dyDescent="0.25">
      <c r="A57" s="10" t="s">
        <v>59</v>
      </c>
      <c r="B57" s="5">
        <v>496.34030000000001</v>
      </c>
      <c r="C57" s="5" t="s">
        <v>22</v>
      </c>
      <c r="D57" s="5">
        <v>231.4</v>
      </c>
    </row>
    <row r="58" spans="1:4" x14ac:dyDescent="0.25">
      <c r="A58" s="10" t="s">
        <v>56</v>
      </c>
      <c r="B58" s="5">
        <v>511.38940000000002</v>
      </c>
      <c r="C58" s="5" t="s">
        <v>21</v>
      </c>
      <c r="D58" s="5">
        <v>233.2</v>
      </c>
    </row>
    <row r="59" spans="1:4" x14ac:dyDescent="0.25">
      <c r="A59" s="10" t="s">
        <v>60</v>
      </c>
      <c r="B59" s="5">
        <v>522.35590000000002</v>
      </c>
      <c r="C59" s="5" t="s">
        <v>22</v>
      </c>
      <c r="D59" s="5">
        <v>233.2</v>
      </c>
    </row>
    <row r="60" spans="1:4" x14ac:dyDescent="0.25">
      <c r="A60" s="10" t="s">
        <v>59</v>
      </c>
      <c r="B60" s="5">
        <v>518.32230000000004</v>
      </c>
      <c r="C60" s="5" t="s">
        <v>40</v>
      </c>
      <c r="D60" s="5">
        <v>234.3</v>
      </c>
    </row>
    <row r="61" spans="1:4" x14ac:dyDescent="0.25">
      <c r="A61" s="10" t="s">
        <v>61</v>
      </c>
      <c r="B61" s="5">
        <v>508.37670000000003</v>
      </c>
      <c r="C61" s="5" t="s">
        <v>22</v>
      </c>
      <c r="D61" s="5">
        <v>235.5</v>
      </c>
    </row>
    <row r="62" spans="1:4" x14ac:dyDescent="0.25">
      <c r="A62" s="10" t="s">
        <v>60</v>
      </c>
      <c r="B62" s="5">
        <v>544.33789999999999</v>
      </c>
      <c r="C62" s="5" t="s">
        <v>40</v>
      </c>
      <c r="D62" s="5">
        <v>236.7</v>
      </c>
    </row>
    <row r="63" spans="1:4" x14ac:dyDescent="0.25">
      <c r="A63" s="10" t="s">
        <v>61</v>
      </c>
      <c r="B63" s="5">
        <v>530.3587</v>
      </c>
      <c r="C63" s="5" t="s">
        <v>40</v>
      </c>
      <c r="D63" s="5">
        <v>236.9</v>
      </c>
    </row>
    <row r="64" spans="1:4" x14ac:dyDescent="0.25">
      <c r="A64" s="10" t="s">
        <v>62</v>
      </c>
      <c r="B64" s="5">
        <v>524.37159999999994</v>
      </c>
      <c r="C64" s="5" t="s">
        <v>22</v>
      </c>
      <c r="D64" s="5">
        <v>238.8</v>
      </c>
    </row>
    <row r="65" spans="1:4" x14ac:dyDescent="0.25">
      <c r="A65" s="10" t="s">
        <v>63</v>
      </c>
      <c r="B65" s="5">
        <v>538.38720000000001</v>
      </c>
      <c r="C65" s="5" t="s">
        <v>22</v>
      </c>
      <c r="D65" s="5">
        <v>240.5</v>
      </c>
    </row>
    <row r="66" spans="1:4" x14ac:dyDescent="0.25">
      <c r="A66" s="10" t="s">
        <v>64</v>
      </c>
      <c r="B66" s="5">
        <v>524.37159999999994</v>
      </c>
      <c r="C66" s="5" t="s">
        <v>22</v>
      </c>
      <c r="D66" s="5">
        <v>240.7</v>
      </c>
    </row>
    <row r="67" spans="1:4" x14ac:dyDescent="0.25">
      <c r="A67" s="10" t="s">
        <v>62</v>
      </c>
      <c r="B67" s="5">
        <v>546.35360000000003</v>
      </c>
      <c r="C67" s="5" t="s">
        <v>40</v>
      </c>
      <c r="D67" s="5">
        <v>241.5</v>
      </c>
    </row>
    <row r="68" spans="1:4" x14ac:dyDescent="0.25">
      <c r="A68" s="10" t="s">
        <v>64</v>
      </c>
      <c r="B68" s="5">
        <v>546.35360000000003</v>
      </c>
      <c r="C68" s="5" t="s">
        <v>40</v>
      </c>
      <c r="D68" s="5">
        <v>242.2</v>
      </c>
    </row>
    <row r="69" spans="1:4" x14ac:dyDescent="0.25">
      <c r="A69" s="10" t="s">
        <v>63</v>
      </c>
      <c r="B69" s="5">
        <v>560.36919999999998</v>
      </c>
      <c r="C69" s="5" t="s">
        <v>40</v>
      </c>
      <c r="D69" s="5">
        <v>242.6</v>
      </c>
    </row>
    <row r="70" spans="1:4" x14ac:dyDescent="0.25">
      <c r="A70" s="10" t="s">
        <v>65</v>
      </c>
      <c r="B70" s="5">
        <v>552.40290000000005</v>
      </c>
      <c r="C70" s="5" t="s">
        <v>22</v>
      </c>
      <c r="D70" s="5">
        <v>247</v>
      </c>
    </row>
    <row r="71" spans="1:4" x14ac:dyDescent="0.25">
      <c r="A71" s="10" t="s">
        <v>65</v>
      </c>
      <c r="B71" s="5">
        <v>574.38490000000002</v>
      </c>
      <c r="C71" s="5" t="s">
        <v>40</v>
      </c>
      <c r="D71" s="5">
        <v>249.5</v>
      </c>
    </row>
    <row r="72" spans="1:4" x14ac:dyDescent="0.25">
      <c r="A72" s="10" t="s">
        <v>66</v>
      </c>
      <c r="B72" s="5">
        <v>630.44749999999999</v>
      </c>
      <c r="C72" s="5" t="s">
        <v>40</v>
      </c>
      <c r="D72" s="5">
        <v>260.8</v>
      </c>
    </row>
    <row r="73" spans="1:4" x14ac:dyDescent="0.25">
      <c r="A73" s="10" t="s">
        <v>67</v>
      </c>
      <c r="B73" s="5">
        <v>454.25700000000001</v>
      </c>
      <c r="C73" s="5" t="s">
        <v>22</v>
      </c>
      <c r="D73" s="5">
        <v>215.4</v>
      </c>
    </row>
    <row r="74" spans="1:4" x14ac:dyDescent="0.25">
      <c r="A74" s="10" t="s">
        <v>67</v>
      </c>
      <c r="B74" s="5">
        <v>476.23899999999998</v>
      </c>
      <c r="C74" s="5" t="s">
        <v>40</v>
      </c>
      <c r="D74" s="5">
        <v>220.6</v>
      </c>
    </row>
    <row r="75" spans="1:4" x14ac:dyDescent="0.25">
      <c r="A75" s="10" t="s">
        <v>68</v>
      </c>
      <c r="B75" s="5">
        <v>510.31959999999998</v>
      </c>
      <c r="C75" s="5" t="s">
        <v>22</v>
      </c>
      <c r="D75" s="5">
        <v>232.5</v>
      </c>
    </row>
    <row r="76" spans="1:4" x14ac:dyDescent="0.25">
      <c r="A76" s="10" t="s">
        <v>69</v>
      </c>
      <c r="B76" s="5">
        <v>524.37159999999994</v>
      </c>
      <c r="C76" s="5" t="s">
        <v>22</v>
      </c>
      <c r="D76" s="5">
        <v>234.8</v>
      </c>
    </row>
    <row r="77" spans="1:4" x14ac:dyDescent="0.25">
      <c r="A77" s="10" t="s">
        <v>68</v>
      </c>
      <c r="B77" s="5">
        <v>532.30160000000001</v>
      </c>
      <c r="C77" s="5" t="s">
        <v>40</v>
      </c>
      <c r="D77" s="5">
        <v>238</v>
      </c>
    </row>
    <row r="78" spans="1:4" x14ac:dyDescent="0.25">
      <c r="A78" s="10" t="s">
        <v>70</v>
      </c>
      <c r="B78" s="5">
        <v>538.35090000000002</v>
      </c>
      <c r="C78" s="5" t="s">
        <v>22</v>
      </c>
      <c r="D78" s="5">
        <v>239.7</v>
      </c>
    </row>
    <row r="79" spans="1:4" x14ac:dyDescent="0.25">
      <c r="A79" s="10" t="s">
        <v>69</v>
      </c>
      <c r="B79" s="5">
        <v>546.35360000000003</v>
      </c>
      <c r="C79" s="5" t="s">
        <v>40</v>
      </c>
      <c r="D79" s="5">
        <v>240.6</v>
      </c>
    </row>
    <row r="80" spans="1:4" x14ac:dyDescent="0.25">
      <c r="A80" s="10" t="s">
        <v>71</v>
      </c>
      <c r="B80" s="5">
        <v>538.38720000000001</v>
      </c>
      <c r="C80" s="5" t="s">
        <v>22</v>
      </c>
      <c r="D80" s="5">
        <v>244.2</v>
      </c>
    </row>
    <row r="81" spans="1:4" x14ac:dyDescent="0.25">
      <c r="A81" s="10" t="s">
        <v>70</v>
      </c>
      <c r="B81" s="5">
        <v>560.3329</v>
      </c>
      <c r="C81" s="5" t="s">
        <v>40</v>
      </c>
      <c r="D81" s="5">
        <v>244</v>
      </c>
    </row>
    <row r="82" spans="1:4" x14ac:dyDescent="0.25">
      <c r="A82" s="10" t="s">
        <v>72</v>
      </c>
      <c r="B82" s="5">
        <v>552.40290000000005</v>
      </c>
      <c r="C82" s="5" t="s">
        <v>22</v>
      </c>
      <c r="D82" s="5">
        <v>247.5</v>
      </c>
    </row>
    <row r="83" spans="1:4" x14ac:dyDescent="0.25">
      <c r="A83" s="10" t="s">
        <v>71</v>
      </c>
      <c r="B83" s="5">
        <v>560.36919999999998</v>
      </c>
      <c r="C83" s="5" t="s">
        <v>40</v>
      </c>
      <c r="D83" s="5">
        <v>250.2</v>
      </c>
    </row>
    <row r="84" spans="1:4" x14ac:dyDescent="0.25">
      <c r="A84" s="10" t="s">
        <v>72</v>
      </c>
      <c r="B84" s="5">
        <v>574.38490000000002</v>
      </c>
      <c r="C84" s="5" t="s">
        <v>40</v>
      </c>
      <c r="D84" s="5">
        <v>253.4</v>
      </c>
    </row>
    <row r="85" spans="1:4" x14ac:dyDescent="0.25">
      <c r="A85" s="10" t="s">
        <v>73</v>
      </c>
      <c r="B85" s="5">
        <v>616.39549999999997</v>
      </c>
      <c r="C85" s="5" t="s">
        <v>40</v>
      </c>
      <c r="D85" s="5">
        <v>258.89999999999998</v>
      </c>
    </row>
    <row r="86" spans="1:4" x14ac:dyDescent="0.25">
      <c r="A86" s="10" t="s">
        <v>74</v>
      </c>
      <c r="B86" s="5">
        <v>622.44479999999999</v>
      </c>
      <c r="C86" s="5" t="s">
        <v>22</v>
      </c>
      <c r="D86" s="5">
        <v>260.60000000000002</v>
      </c>
    </row>
    <row r="87" spans="1:4" x14ac:dyDescent="0.25">
      <c r="A87" s="10" t="s">
        <v>74</v>
      </c>
      <c r="B87" s="5">
        <v>644.42679999999996</v>
      </c>
      <c r="C87" s="5" t="s">
        <v>40</v>
      </c>
      <c r="D87" s="5">
        <v>263.7</v>
      </c>
    </row>
    <row r="88" spans="1:4" x14ac:dyDescent="0.25">
      <c r="A88" s="10" t="s">
        <v>75</v>
      </c>
      <c r="B88" s="5">
        <v>678.50739999999996</v>
      </c>
      <c r="C88" s="5" t="s">
        <v>22</v>
      </c>
      <c r="D88" s="5">
        <v>272.5</v>
      </c>
    </row>
    <row r="89" spans="1:4" x14ac:dyDescent="0.25">
      <c r="A89" s="10" t="s">
        <v>75</v>
      </c>
      <c r="B89" s="5">
        <v>700.48940000000005</v>
      </c>
      <c r="C89" s="5" t="s">
        <v>40</v>
      </c>
      <c r="D89" s="5">
        <v>274.5</v>
      </c>
    </row>
    <row r="90" spans="1:4" x14ac:dyDescent="0.25">
      <c r="A90" s="10" t="s">
        <v>76</v>
      </c>
      <c r="B90" s="5">
        <v>732.55430000000001</v>
      </c>
      <c r="C90" s="5" t="s">
        <v>22</v>
      </c>
      <c r="D90" s="5">
        <v>277.60000000000002</v>
      </c>
    </row>
    <row r="91" spans="1:4" x14ac:dyDescent="0.25">
      <c r="A91" s="10" t="s">
        <v>77</v>
      </c>
      <c r="B91" s="5">
        <v>752.52070000000003</v>
      </c>
      <c r="C91" s="5" t="s">
        <v>40</v>
      </c>
      <c r="D91" s="5">
        <v>278</v>
      </c>
    </row>
    <row r="92" spans="1:4" x14ac:dyDescent="0.25">
      <c r="A92" s="10" t="s">
        <v>78</v>
      </c>
      <c r="B92" s="5">
        <v>756.55430000000001</v>
      </c>
      <c r="C92" s="5" t="s">
        <v>22</v>
      </c>
      <c r="D92" s="5">
        <v>278.2</v>
      </c>
    </row>
    <row r="93" spans="1:4" x14ac:dyDescent="0.25">
      <c r="A93" s="10" t="s">
        <v>79</v>
      </c>
      <c r="B93" s="5">
        <v>734.57</v>
      </c>
      <c r="C93" s="5" t="s">
        <v>22</v>
      </c>
      <c r="D93" s="5">
        <v>279.5</v>
      </c>
    </row>
    <row r="94" spans="1:4" x14ac:dyDescent="0.25">
      <c r="A94" s="10" t="s">
        <v>80</v>
      </c>
      <c r="B94" s="5">
        <v>730.53869999999995</v>
      </c>
      <c r="C94" s="5" t="s">
        <v>22</v>
      </c>
      <c r="D94" s="5">
        <v>278.39999999999998</v>
      </c>
    </row>
    <row r="95" spans="1:4" x14ac:dyDescent="0.25">
      <c r="A95" s="10" t="s">
        <v>76</v>
      </c>
      <c r="B95" s="5">
        <v>754.53629999999998</v>
      </c>
      <c r="C95" s="5" t="s">
        <v>40</v>
      </c>
      <c r="D95" s="5">
        <v>280.3</v>
      </c>
    </row>
    <row r="96" spans="1:4" x14ac:dyDescent="0.25">
      <c r="A96" s="10" t="s">
        <v>81</v>
      </c>
      <c r="B96" s="5">
        <v>758.57</v>
      </c>
      <c r="C96" s="5" t="s">
        <v>22</v>
      </c>
      <c r="D96" s="5">
        <v>280.60000000000002</v>
      </c>
    </row>
    <row r="97" spans="1:4" x14ac:dyDescent="0.25">
      <c r="A97" s="10" t="s">
        <v>79</v>
      </c>
      <c r="B97" s="5">
        <v>756.55200000000002</v>
      </c>
      <c r="C97" s="5" t="s">
        <v>40</v>
      </c>
      <c r="D97" s="5">
        <v>281.7</v>
      </c>
    </row>
    <row r="98" spans="1:4" x14ac:dyDescent="0.25">
      <c r="A98" s="10" t="s">
        <v>80</v>
      </c>
      <c r="B98" s="5">
        <v>752.52070000000003</v>
      </c>
      <c r="C98" s="5" t="s">
        <v>40</v>
      </c>
      <c r="D98" s="5">
        <v>281.3</v>
      </c>
    </row>
    <row r="99" spans="1:4" x14ac:dyDescent="0.25">
      <c r="A99" s="10" t="s">
        <v>82</v>
      </c>
      <c r="B99" s="5">
        <v>760.5856</v>
      </c>
      <c r="C99" s="5" t="s">
        <v>22</v>
      </c>
      <c r="D99" s="5">
        <v>283.10000000000002</v>
      </c>
    </row>
    <row r="100" spans="1:4" x14ac:dyDescent="0.25">
      <c r="A100" s="10" t="s">
        <v>78</v>
      </c>
      <c r="B100" s="5">
        <v>778.53629999999998</v>
      </c>
      <c r="C100" s="5" t="s">
        <v>40</v>
      </c>
      <c r="D100" s="5">
        <v>283.10000000000002</v>
      </c>
    </row>
    <row r="101" spans="1:4" x14ac:dyDescent="0.25">
      <c r="A101" s="10" t="s">
        <v>81</v>
      </c>
      <c r="B101" s="5">
        <v>780.55200000000002</v>
      </c>
      <c r="C101" s="5" t="s">
        <v>40</v>
      </c>
      <c r="D101" s="5">
        <v>284.2</v>
      </c>
    </row>
    <row r="102" spans="1:4" x14ac:dyDescent="0.25">
      <c r="A102" s="10" t="s">
        <v>81</v>
      </c>
      <c r="B102" s="5">
        <v>796.52589999999998</v>
      </c>
      <c r="C102" s="5" t="s">
        <v>83</v>
      </c>
      <c r="D102" s="5">
        <v>284.39999999999998</v>
      </c>
    </row>
    <row r="103" spans="1:4" x14ac:dyDescent="0.25">
      <c r="A103" s="10" t="s">
        <v>82</v>
      </c>
      <c r="B103" s="5">
        <v>804.54949999999997</v>
      </c>
      <c r="C103" s="5" t="s">
        <v>45</v>
      </c>
      <c r="D103" s="5">
        <v>285</v>
      </c>
    </row>
    <row r="104" spans="1:4" x14ac:dyDescent="0.25">
      <c r="A104" s="10" t="s">
        <v>84</v>
      </c>
      <c r="B104" s="5">
        <v>734.57</v>
      </c>
      <c r="C104" s="5" t="s">
        <v>22</v>
      </c>
      <c r="D104" s="5">
        <v>284.60000000000002</v>
      </c>
    </row>
    <row r="105" spans="1:4" x14ac:dyDescent="0.25">
      <c r="A105" s="10" t="s">
        <v>85</v>
      </c>
      <c r="B105" s="5">
        <v>774.60130000000004</v>
      </c>
      <c r="C105" s="5" t="s">
        <v>22</v>
      </c>
      <c r="D105" s="5">
        <v>285.8</v>
      </c>
    </row>
    <row r="106" spans="1:4" x14ac:dyDescent="0.25">
      <c r="A106" s="10" t="s">
        <v>82</v>
      </c>
      <c r="B106" s="5">
        <v>782.56759999999997</v>
      </c>
      <c r="C106" s="5" t="s">
        <v>40</v>
      </c>
      <c r="D106" s="5">
        <v>286</v>
      </c>
    </row>
    <row r="107" spans="1:4" x14ac:dyDescent="0.25">
      <c r="A107" s="10" t="s">
        <v>86</v>
      </c>
      <c r="B107" s="5">
        <v>804.55200000000002</v>
      </c>
      <c r="C107" s="5" t="s">
        <v>40</v>
      </c>
      <c r="D107" s="5">
        <v>286.2</v>
      </c>
    </row>
    <row r="108" spans="1:4" x14ac:dyDescent="0.25">
      <c r="A108" s="10" t="s">
        <v>87</v>
      </c>
      <c r="B108" s="5">
        <v>753.61389999999994</v>
      </c>
      <c r="C108" s="5" t="s">
        <v>22</v>
      </c>
      <c r="D108" s="5">
        <v>285.39999999999998</v>
      </c>
    </row>
    <row r="109" spans="1:4" x14ac:dyDescent="0.25">
      <c r="A109" s="10" t="s">
        <v>82</v>
      </c>
      <c r="B109" s="5">
        <v>798.54150000000004</v>
      </c>
      <c r="C109" s="5" t="s">
        <v>83</v>
      </c>
      <c r="D109" s="5">
        <v>286.89999999999998</v>
      </c>
    </row>
    <row r="110" spans="1:4" x14ac:dyDescent="0.25">
      <c r="A110" s="10" t="s">
        <v>88</v>
      </c>
      <c r="B110" s="5">
        <v>794.56759999999997</v>
      </c>
      <c r="C110" s="5" t="s">
        <v>40</v>
      </c>
      <c r="D110" s="5">
        <v>286.89999999999998</v>
      </c>
    </row>
    <row r="111" spans="1:4" x14ac:dyDescent="0.25">
      <c r="A111" s="10" t="s">
        <v>89</v>
      </c>
      <c r="B111" s="5">
        <v>786.60130000000004</v>
      </c>
      <c r="C111" s="5" t="s">
        <v>22</v>
      </c>
      <c r="D111" s="5">
        <v>287.10000000000002</v>
      </c>
    </row>
    <row r="112" spans="1:4" x14ac:dyDescent="0.25">
      <c r="A112" s="10" t="s">
        <v>90</v>
      </c>
      <c r="B112" s="5">
        <v>806.5652</v>
      </c>
      <c r="C112" s="5" t="s">
        <v>45</v>
      </c>
      <c r="D112" s="5">
        <v>287.2</v>
      </c>
    </row>
    <row r="113" spans="1:4" x14ac:dyDescent="0.25">
      <c r="A113" s="10" t="s">
        <v>84</v>
      </c>
      <c r="B113" s="5">
        <v>756.55200000000002</v>
      </c>
      <c r="C113" s="5" t="s">
        <v>40</v>
      </c>
      <c r="D113" s="5">
        <v>286.2</v>
      </c>
    </row>
    <row r="114" spans="1:4" x14ac:dyDescent="0.25">
      <c r="A114" s="10" t="s">
        <v>91</v>
      </c>
      <c r="B114" s="5">
        <v>820.54690000000005</v>
      </c>
      <c r="C114" s="5" t="s">
        <v>40</v>
      </c>
      <c r="D114" s="5">
        <v>288.10000000000002</v>
      </c>
    </row>
    <row r="115" spans="1:4" x14ac:dyDescent="0.25">
      <c r="A115" s="10" t="s">
        <v>92</v>
      </c>
      <c r="B115" s="5">
        <v>806.56759999999997</v>
      </c>
      <c r="C115" s="5" t="s">
        <v>40</v>
      </c>
      <c r="D115" s="5">
        <v>288.2</v>
      </c>
    </row>
    <row r="116" spans="1:4" x14ac:dyDescent="0.25">
      <c r="A116" s="10" t="s">
        <v>85</v>
      </c>
      <c r="B116" s="5">
        <v>796.58330000000001</v>
      </c>
      <c r="C116" s="5" t="s">
        <v>40</v>
      </c>
      <c r="D116" s="5">
        <v>288.3</v>
      </c>
    </row>
    <row r="117" spans="1:4" x14ac:dyDescent="0.25">
      <c r="A117" s="10" t="s">
        <v>91</v>
      </c>
      <c r="B117" s="5">
        <v>842.52880000000005</v>
      </c>
      <c r="C117" s="5" t="s">
        <v>45</v>
      </c>
      <c r="D117" s="5">
        <v>288.8</v>
      </c>
    </row>
    <row r="118" spans="1:4" x14ac:dyDescent="0.25">
      <c r="A118" s="10" t="s">
        <v>93</v>
      </c>
      <c r="B118" s="5">
        <v>760.5856</v>
      </c>
      <c r="C118" s="5" t="s">
        <v>22</v>
      </c>
      <c r="D118" s="5">
        <v>287.89999999999998</v>
      </c>
    </row>
    <row r="119" spans="1:4" x14ac:dyDescent="0.25">
      <c r="A119" s="10" t="s">
        <v>94</v>
      </c>
      <c r="B119" s="5">
        <v>788.61689999999999</v>
      </c>
      <c r="C119" s="5" t="s">
        <v>22</v>
      </c>
      <c r="D119" s="5">
        <v>289.39999999999998</v>
      </c>
    </row>
    <row r="120" spans="1:4" x14ac:dyDescent="0.25">
      <c r="A120" s="10" t="s">
        <v>92</v>
      </c>
      <c r="B120" s="5">
        <v>828.54949999999997</v>
      </c>
      <c r="C120" s="5" t="s">
        <v>45</v>
      </c>
      <c r="D120" s="5">
        <v>289.60000000000002</v>
      </c>
    </row>
    <row r="121" spans="1:4" x14ac:dyDescent="0.25">
      <c r="A121" s="10" t="s">
        <v>89</v>
      </c>
      <c r="B121" s="5">
        <v>808.58330000000001</v>
      </c>
      <c r="C121" s="5" t="s">
        <v>40</v>
      </c>
      <c r="D121" s="5">
        <v>289.8</v>
      </c>
    </row>
    <row r="122" spans="1:4" x14ac:dyDescent="0.25">
      <c r="A122" s="10" t="s">
        <v>95</v>
      </c>
      <c r="B122" s="5">
        <v>822.5625</v>
      </c>
      <c r="C122" s="5" t="s">
        <v>40</v>
      </c>
      <c r="D122" s="5">
        <v>290</v>
      </c>
    </row>
    <row r="123" spans="1:4" x14ac:dyDescent="0.25">
      <c r="A123" s="10" t="s">
        <v>89</v>
      </c>
      <c r="B123" s="5">
        <v>824.55719999999997</v>
      </c>
      <c r="C123" s="5" t="s">
        <v>83</v>
      </c>
      <c r="D123" s="5">
        <v>290.3</v>
      </c>
    </row>
    <row r="124" spans="1:4" x14ac:dyDescent="0.25">
      <c r="A124" s="10" t="s">
        <v>95</v>
      </c>
      <c r="B124" s="5">
        <v>844.5444</v>
      </c>
      <c r="C124" s="5" t="s">
        <v>45</v>
      </c>
      <c r="D124" s="5">
        <v>290.89999999999998</v>
      </c>
    </row>
    <row r="125" spans="1:4" x14ac:dyDescent="0.25">
      <c r="A125" s="10" t="s">
        <v>94</v>
      </c>
      <c r="B125" s="5">
        <v>810.59889999999996</v>
      </c>
      <c r="C125" s="5" t="s">
        <v>40</v>
      </c>
      <c r="D125" s="5">
        <v>291.39999999999998</v>
      </c>
    </row>
    <row r="126" spans="1:4" x14ac:dyDescent="0.25">
      <c r="A126" s="10" t="s">
        <v>96</v>
      </c>
      <c r="B126" s="5">
        <v>824.57820000000004</v>
      </c>
      <c r="C126" s="5" t="s">
        <v>40</v>
      </c>
      <c r="D126" s="5">
        <v>291.39999999999998</v>
      </c>
    </row>
    <row r="127" spans="1:4" x14ac:dyDescent="0.25">
      <c r="A127" s="10" t="s">
        <v>89</v>
      </c>
      <c r="B127" s="5">
        <v>830.5652</v>
      </c>
      <c r="C127" s="5" t="s">
        <v>45</v>
      </c>
      <c r="D127" s="5">
        <v>291.5</v>
      </c>
    </row>
    <row r="128" spans="1:4" x14ac:dyDescent="0.25">
      <c r="A128" s="10" t="s">
        <v>94</v>
      </c>
      <c r="B128" s="5">
        <v>826.57280000000003</v>
      </c>
      <c r="C128" s="5" t="s">
        <v>83</v>
      </c>
      <c r="D128" s="5">
        <v>292.2</v>
      </c>
    </row>
    <row r="129" spans="1:4" x14ac:dyDescent="0.25">
      <c r="A129" s="10" t="s">
        <v>93</v>
      </c>
      <c r="B129" s="5">
        <v>782.56759999999997</v>
      </c>
      <c r="C129" s="5" t="s">
        <v>40</v>
      </c>
      <c r="D129" s="5">
        <v>292.10000000000002</v>
      </c>
    </row>
    <row r="130" spans="1:4" x14ac:dyDescent="0.25">
      <c r="A130" s="10" t="s">
        <v>96</v>
      </c>
      <c r="B130" s="5">
        <v>846.56010000000003</v>
      </c>
      <c r="C130" s="5" t="s">
        <v>45</v>
      </c>
      <c r="D130" s="5">
        <v>292.60000000000002</v>
      </c>
    </row>
    <row r="131" spans="1:4" x14ac:dyDescent="0.25">
      <c r="A131" s="10" t="s">
        <v>94</v>
      </c>
      <c r="B131" s="5">
        <v>832.58079999999995</v>
      </c>
      <c r="C131" s="5" t="s">
        <v>45</v>
      </c>
      <c r="D131" s="5">
        <v>293.2</v>
      </c>
    </row>
    <row r="132" spans="1:4" x14ac:dyDescent="0.25">
      <c r="A132" s="10" t="s">
        <v>97</v>
      </c>
      <c r="B132" s="5">
        <v>834.59889999999996</v>
      </c>
      <c r="C132" s="5" t="s">
        <v>40</v>
      </c>
      <c r="D132" s="5">
        <v>294.2</v>
      </c>
    </row>
    <row r="133" spans="1:4" x14ac:dyDescent="0.25">
      <c r="A133" s="10" t="s">
        <v>98</v>
      </c>
      <c r="B133" s="5">
        <v>848.57569999999998</v>
      </c>
      <c r="C133" s="5" t="s">
        <v>45</v>
      </c>
      <c r="D133" s="5">
        <v>294.60000000000002</v>
      </c>
    </row>
    <row r="134" spans="1:4" x14ac:dyDescent="0.25">
      <c r="A134" s="10" t="s">
        <v>99</v>
      </c>
      <c r="B134" s="5">
        <v>856.58330000000001</v>
      </c>
      <c r="C134" s="5" t="s">
        <v>40</v>
      </c>
      <c r="D134" s="5">
        <v>295.60000000000002</v>
      </c>
    </row>
    <row r="135" spans="1:4" x14ac:dyDescent="0.25">
      <c r="A135" s="10" t="s">
        <v>100</v>
      </c>
      <c r="B135" s="5">
        <v>850.59140000000002</v>
      </c>
      <c r="C135" s="5" t="s">
        <v>45</v>
      </c>
      <c r="D135" s="5">
        <v>295.89999999999998</v>
      </c>
    </row>
    <row r="136" spans="1:4" x14ac:dyDescent="0.25">
      <c r="A136" s="10" t="s">
        <v>101</v>
      </c>
      <c r="B136" s="5">
        <v>786.60130000000004</v>
      </c>
      <c r="C136" s="5" t="s">
        <v>22</v>
      </c>
      <c r="D136" s="5">
        <v>293.3</v>
      </c>
    </row>
    <row r="137" spans="1:4" x14ac:dyDescent="0.25">
      <c r="A137" s="10" t="s">
        <v>102</v>
      </c>
      <c r="B137" s="5">
        <v>858.59889999999996</v>
      </c>
      <c r="C137" s="5" t="s">
        <v>40</v>
      </c>
      <c r="D137" s="5">
        <v>296.89999999999998</v>
      </c>
    </row>
    <row r="138" spans="1:4" x14ac:dyDescent="0.25">
      <c r="A138" s="10" t="s">
        <v>103</v>
      </c>
      <c r="B138" s="5">
        <v>860.6146</v>
      </c>
      <c r="C138" s="5" t="s">
        <v>40</v>
      </c>
      <c r="D138" s="5">
        <v>298.60000000000002</v>
      </c>
    </row>
    <row r="139" spans="1:4" x14ac:dyDescent="0.25">
      <c r="A139" s="10" t="s">
        <v>104</v>
      </c>
      <c r="B139" s="5">
        <v>790.63260000000002</v>
      </c>
      <c r="C139" s="5" t="s">
        <v>22</v>
      </c>
      <c r="D139" s="5">
        <v>297.60000000000002</v>
      </c>
    </row>
    <row r="140" spans="1:4" x14ac:dyDescent="0.25">
      <c r="A140" s="10" t="s">
        <v>101</v>
      </c>
      <c r="B140" s="5">
        <v>808.58330000000001</v>
      </c>
      <c r="C140" s="5" t="s">
        <v>40</v>
      </c>
      <c r="D140" s="5">
        <v>296.89999999999998</v>
      </c>
    </row>
    <row r="141" spans="1:4" x14ac:dyDescent="0.25">
      <c r="A141" s="10" t="s">
        <v>104</v>
      </c>
      <c r="B141" s="5">
        <v>812.6146</v>
      </c>
      <c r="C141" s="5" t="s">
        <v>40</v>
      </c>
      <c r="D141" s="5">
        <v>298.60000000000002</v>
      </c>
    </row>
    <row r="142" spans="1:4" x14ac:dyDescent="0.25">
      <c r="A142" s="10" t="s">
        <v>105</v>
      </c>
      <c r="B142" s="5">
        <v>846.6952</v>
      </c>
      <c r="C142" s="5" t="s">
        <v>22</v>
      </c>
      <c r="D142" s="5">
        <v>308</v>
      </c>
    </row>
    <row r="143" spans="1:4" x14ac:dyDescent="0.25">
      <c r="A143" s="10" t="s">
        <v>105</v>
      </c>
      <c r="B143" s="5">
        <v>868.67719999999997</v>
      </c>
      <c r="C143" s="5" t="s">
        <v>40</v>
      </c>
      <c r="D143" s="5">
        <v>310.7</v>
      </c>
    </row>
    <row r="144" spans="1:4" x14ac:dyDescent="0.25">
      <c r="A144" s="10" t="s">
        <v>106</v>
      </c>
      <c r="B144" s="5">
        <v>902.75779999999997</v>
      </c>
      <c r="C144" s="5" t="s">
        <v>22</v>
      </c>
      <c r="D144" s="5">
        <v>318.7</v>
      </c>
    </row>
    <row r="145" spans="1:4" x14ac:dyDescent="0.25">
      <c r="A145" s="10" t="s">
        <v>106</v>
      </c>
      <c r="B145" s="5">
        <v>924.73979999999995</v>
      </c>
      <c r="C145" s="5" t="s">
        <v>40</v>
      </c>
      <c r="D145" s="5">
        <v>323.89999999999998</v>
      </c>
    </row>
    <row r="146" spans="1:4" x14ac:dyDescent="0.25">
      <c r="A146" s="10" t="s">
        <v>107</v>
      </c>
      <c r="B146" s="5">
        <v>980.80240000000003</v>
      </c>
      <c r="C146" s="5" t="s">
        <v>40</v>
      </c>
      <c r="D146" s="5">
        <v>330.7</v>
      </c>
    </row>
    <row r="147" spans="1:4" x14ac:dyDescent="0.25">
      <c r="A147" s="10" t="s">
        <v>107</v>
      </c>
      <c r="B147" s="5">
        <v>958.82039999999995</v>
      </c>
      <c r="C147" s="5" t="s">
        <v>22</v>
      </c>
      <c r="D147" s="5">
        <v>331.8</v>
      </c>
    </row>
    <row r="148" spans="1:4" x14ac:dyDescent="0.25">
      <c r="A148" s="10" t="s">
        <v>108</v>
      </c>
      <c r="B148" s="5">
        <v>412.21</v>
      </c>
      <c r="C148" s="5" t="s">
        <v>22</v>
      </c>
      <c r="D148" s="5">
        <v>202.9</v>
      </c>
    </row>
    <row r="149" spans="1:4" x14ac:dyDescent="0.25">
      <c r="A149" s="10" t="s">
        <v>108</v>
      </c>
      <c r="B149" s="5">
        <v>434.19200000000001</v>
      </c>
      <c r="C149" s="5" t="s">
        <v>40</v>
      </c>
      <c r="D149" s="5">
        <v>208.4</v>
      </c>
    </row>
    <row r="150" spans="1:4" x14ac:dyDescent="0.25">
      <c r="A150" s="10" t="s">
        <v>109</v>
      </c>
      <c r="B150" s="5">
        <v>469.3424</v>
      </c>
      <c r="C150" s="5" t="s">
        <v>21</v>
      </c>
      <c r="D150" s="5">
        <v>217.7</v>
      </c>
    </row>
    <row r="151" spans="1:4" x14ac:dyDescent="0.25">
      <c r="A151" s="10" t="s">
        <v>109</v>
      </c>
      <c r="B151" s="5">
        <v>487.35289999999998</v>
      </c>
      <c r="C151" s="5" t="s">
        <v>22</v>
      </c>
      <c r="D151" s="5">
        <v>217.8</v>
      </c>
    </row>
    <row r="152" spans="1:4" x14ac:dyDescent="0.25">
      <c r="A152" s="10" t="s">
        <v>110</v>
      </c>
      <c r="B152" s="5">
        <v>468.27260000000001</v>
      </c>
      <c r="C152" s="5" t="s">
        <v>22</v>
      </c>
      <c r="D152" s="5">
        <v>220.3</v>
      </c>
    </row>
    <row r="153" spans="1:4" x14ac:dyDescent="0.25">
      <c r="A153" s="10" t="s">
        <v>109</v>
      </c>
      <c r="B153" s="5">
        <v>509.3349</v>
      </c>
      <c r="C153" s="5" t="s">
        <v>40</v>
      </c>
      <c r="D153" s="5">
        <v>224.3</v>
      </c>
    </row>
    <row r="154" spans="1:4" x14ac:dyDescent="0.25">
      <c r="A154" s="10" t="s">
        <v>110</v>
      </c>
      <c r="B154" s="5">
        <v>490.25459999999998</v>
      </c>
      <c r="C154" s="5" t="s">
        <v>40</v>
      </c>
      <c r="D154" s="5">
        <v>227.5</v>
      </c>
    </row>
    <row r="155" spans="1:4" x14ac:dyDescent="0.25">
      <c r="A155" s="10" t="s">
        <v>111</v>
      </c>
      <c r="B155" s="5">
        <v>524.33519999999999</v>
      </c>
      <c r="C155" s="5" t="s">
        <v>22</v>
      </c>
      <c r="D155" s="5">
        <v>235.4</v>
      </c>
    </row>
    <row r="156" spans="1:4" x14ac:dyDescent="0.25">
      <c r="A156" s="10" t="s">
        <v>111</v>
      </c>
      <c r="B156" s="5">
        <v>546.31719999999996</v>
      </c>
      <c r="C156" s="5" t="s">
        <v>40</v>
      </c>
      <c r="D156" s="5">
        <v>242.9</v>
      </c>
    </row>
    <row r="157" spans="1:4" x14ac:dyDescent="0.25">
      <c r="A157" s="10" t="s">
        <v>112</v>
      </c>
      <c r="B157" s="5">
        <v>580.39779999999996</v>
      </c>
      <c r="C157" s="5" t="s">
        <v>22</v>
      </c>
      <c r="D157" s="5">
        <v>248.8</v>
      </c>
    </row>
    <row r="158" spans="1:4" x14ac:dyDescent="0.25">
      <c r="A158" s="10" t="s">
        <v>112</v>
      </c>
      <c r="B158" s="5">
        <v>602.37980000000005</v>
      </c>
      <c r="C158" s="5" t="s">
        <v>40</v>
      </c>
      <c r="D158" s="5">
        <v>253.7</v>
      </c>
    </row>
    <row r="159" spans="1:4" x14ac:dyDescent="0.25">
      <c r="A159" s="10" t="s">
        <v>113</v>
      </c>
      <c r="B159" s="5">
        <v>636.46040000000005</v>
      </c>
      <c r="C159" s="5" t="s">
        <v>22</v>
      </c>
      <c r="D159" s="5">
        <v>261.2</v>
      </c>
    </row>
    <row r="160" spans="1:4" x14ac:dyDescent="0.25">
      <c r="A160" s="10" t="s">
        <v>113</v>
      </c>
      <c r="B160" s="5">
        <v>658.44240000000002</v>
      </c>
      <c r="C160" s="5" t="s">
        <v>40</v>
      </c>
      <c r="D160" s="5">
        <v>263.3</v>
      </c>
    </row>
    <row r="161" spans="1:4" x14ac:dyDescent="0.25">
      <c r="A161" s="10" t="s">
        <v>114</v>
      </c>
      <c r="B161" s="5">
        <v>758.47130000000004</v>
      </c>
      <c r="C161" s="5" t="s">
        <v>45</v>
      </c>
      <c r="D161" s="5">
        <v>263.8</v>
      </c>
    </row>
    <row r="162" spans="1:4" x14ac:dyDescent="0.25">
      <c r="A162" s="10" t="s">
        <v>115</v>
      </c>
      <c r="B162" s="5">
        <v>664.49170000000004</v>
      </c>
      <c r="C162" s="5" t="s">
        <v>22</v>
      </c>
      <c r="D162" s="5">
        <v>267.3</v>
      </c>
    </row>
    <row r="163" spans="1:4" x14ac:dyDescent="0.25">
      <c r="A163" s="10" t="s">
        <v>114</v>
      </c>
      <c r="B163" s="5">
        <v>714.50739999999996</v>
      </c>
      <c r="C163" s="5" t="s">
        <v>22</v>
      </c>
      <c r="D163" s="5">
        <v>267</v>
      </c>
    </row>
    <row r="164" spans="1:4" x14ac:dyDescent="0.25">
      <c r="A164" s="10" t="s">
        <v>115</v>
      </c>
      <c r="B164" s="5">
        <v>686.47370000000001</v>
      </c>
      <c r="C164" s="5" t="s">
        <v>40</v>
      </c>
      <c r="D164" s="5">
        <v>270.3</v>
      </c>
    </row>
    <row r="165" spans="1:4" x14ac:dyDescent="0.25">
      <c r="A165" s="10" t="s">
        <v>116</v>
      </c>
      <c r="B165" s="5">
        <v>720.49199999999996</v>
      </c>
      <c r="C165" s="5" t="s">
        <v>45</v>
      </c>
      <c r="D165" s="5">
        <v>269.39999999999998</v>
      </c>
    </row>
    <row r="166" spans="1:4" x14ac:dyDescent="0.25">
      <c r="A166" s="10" t="s">
        <v>117</v>
      </c>
      <c r="B166" s="5">
        <v>716.52300000000002</v>
      </c>
      <c r="C166" s="5" t="s">
        <v>22</v>
      </c>
      <c r="D166" s="5">
        <v>269.5</v>
      </c>
    </row>
    <row r="167" spans="1:4" x14ac:dyDescent="0.25">
      <c r="A167" s="10" t="s">
        <v>118</v>
      </c>
      <c r="B167" s="5">
        <v>712.48940000000005</v>
      </c>
      <c r="C167" s="5" t="s">
        <v>40</v>
      </c>
      <c r="D167" s="5">
        <v>269.7</v>
      </c>
    </row>
    <row r="168" spans="1:4" x14ac:dyDescent="0.25">
      <c r="A168" s="10" t="s">
        <v>118</v>
      </c>
      <c r="B168" s="5">
        <v>734.47130000000004</v>
      </c>
      <c r="C168" s="5" t="s">
        <v>45</v>
      </c>
      <c r="D168" s="5">
        <v>270</v>
      </c>
    </row>
    <row r="169" spans="1:4" x14ac:dyDescent="0.25">
      <c r="A169" s="10" t="s">
        <v>119</v>
      </c>
      <c r="B169" s="5">
        <v>718.53869999999995</v>
      </c>
      <c r="C169" s="5" t="s">
        <v>22</v>
      </c>
      <c r="D169" s="5">
        <v>271.10000000000002</v>
      </c>
    </row>
    <row r="170" spans="1:4" x14ac:dyDescent="0.25">
      <c r="A170" s="10" t="s">
        <v>120</v>
      </c>
      <c r="B170" s="5">
        <v>722.51009999999997</v>
      </c>
      <c r="C170" s="5" t="s">
        <v>40</v>
      </c>
      <c r="D170" s="5">
        <v>271.89999999999998</v>
      </c>
    </row>
    <row r="171" spans="1:4" x14ac:dyDescent="0.25">
      <c r="A171" s="10" t="s">
        <v>121</v>
      </c>
      <c r="B171" s="5">
        <v>711.56690000000003</v>
      </c>
      <c r="C171" s="5" t="s">
        <v>22</v>
      </c>
      <c r="D171" s="5">
        <v>273.5</v>
      </c>
    </row>
    <row r="172" spans="1:4" x14ac:dyDescent="0.25">
      <c r="A172" s="10" t="s">
        <v>120</v>
      </c>
      <c r="B172" s="5">
        <v>744.49199999999996</v>
      </c>
      <c r="C172" s="5" t="s">
        <v>45</v>
      </c>
      <c r="D172" s="5">
        <v>272.7</v>
      </c>
    </row>
    <row r="173" spans="1:4" x14ac:dyDescent="0.25">
      <c r="A173" s="10" t="s">
        <v>114</v>
      </c>
      <c r="B173" s="5">
        <v>736.48940000000005</v>
      </c>
      <c r="C173" s="5" t="s">
        <v>40</v>
      </c>
      <c r="D173" s="5">
        <v>272.8</v>
      </c>
    </row>
    <row r="174" spans="1:4" x14ac:dyDescent="0.25">
      <c r="A174" s="10" t="s">
        <v>122</v>
      </c>
      <c r="B174" s="5">
        <v>692.52300000000002</v>
      </c>
      <c r="C174" s="5" t="s">
        <v>22</v>
      </c>
      <c r="D174" s="5">
        <v>274.10000000000002</v>
      </c>
    </row>
    <row r="175" spans="1:4" x14ac:dyDescent="0.25">
      <c r="A175" s="10" t="s">
        <v>123</v>
      </c>
      <c r="B175" s="5">
        <v>728.55939999999998</v>
      </c>
      <c r="C175" s="5" t="s">
        <v>22</v>
      </c>
      <c r="D175" s="5">
        <v>273.5</v>
      </c>
    </row>
    <row r="176" spans="1:4" x14ac:dyDescent="0.25">
      <c r="A176" s="10" t="s">
        <v>117</v>
      </c>
      <c r="B176" s="5">
        <v>738.505</v>
      </c>
      <c r="C176" s="5" t="s">
        <v>40</v>
      </c>
      <c r="D176" s="5">
        <v>274.10000000000002</v>
      </c>
    </row>
    <row r="177" spans="1:4" x14ac:dyDescent="0.25">
      <c r="A177" s="10" t="s">
        <v>117</v>
      </c>
      <c r="B177" s="5">
        <v>760.48689999999999</v>
      </c>
      <c r="C177" s="5" t="s">
        <v>45</v>
      </c>
      <c r="D177" s="5">
        <v>274.39999999999998</v>
      </c>
    </row>
    <row r="178" spans="1:4" x14ac:dyDescent="0.25">
      <c r="A178" s="10" t="s">
        <v>124</v>
      </c>
      <c r="B178" s="5">
        <v>742.53869999999995</v>
      </c>
      <c r="C178" s="5" t="s">
        <v>22</v>
      </c>
      <c r="D178" s="5">
        <v>274.39999999999998</v>
      </c>
    </row>
    <row r="179" spans="1:4" x14ac:dyDescent="0.25">
      <c r="A179" s="10" t="s">
        <v>125</v>
      </c>
      <c r="B179" s="5">
        <v>746.50760000000002</v>
      </c>
      <c r="C179" s="5" t="s">
        <v>45</v>
      </c>
      <c r="D179" s="5">
        <v>274.60000000000002</v>
      </c>
    </row>
    <row r="180" spans="1:4" x14ac:dyDescent="0.25">
      <c r="A180" s="10" t="s">
        <v>125</v>
      </c>
      <c r="B180" s="5">
        <v>724.52570000000003</v>
      </c>
      <c r="C180" s="5" t="s">
        <v>40</v>
      </c>
      <c r="D180" s="5">
        <v>274.7</v>
      </c>
    </row>
    <row r="181" spans="1:4" x14ac:dyDescent="0.25">
      <c r="A181" s="10" t="s">
        <v>126</v>
      </c>
      <c r="B181" s="5">
        <v>718.53869999999995</v>
      </c>
      <c r="C181" s="5" t="s">
        <v>22</v>
      </c>
      <c r="D181" s="5">
        <v>275.8</v>
      </c>
    </row>
    <row r="182" spans="1:4" x14ac:dyDescent="0.25">
      <c r="A182" s="10" t="s">
        <v>127</v>
      </c>
      <c r="B182" s="5">
        <v>776.4633</v>
      </c>
      <c r="C182" s="5" t="s">
        <v>83</v>
      </c>
      <c r="D182" s="5">
        <v>275.5</v>
      </c>
    </row>
    <row r="183" spans="1:4" x14ac:dyDescent="0.25">
      <c r="A183" s="10" t="s">
        <v>117</v>
      </c>
      <c r="B183" s="5">
        <v>754.47889999999995</v>
      </c>
      <c r="C183" s="5" t="s">
        <v>83</v>
      </c>
      <c r="D183" s="5">
        <v>275.89999999999998</v>
      </c>
    </row>
    <row r="184" spans="1:4" x14ac:dyDescent="0.25">
      <c r="A184" s="10" t="s">
        <v>128</v>
      </c>
      <c r="B184" s="5">
        <v>730.57500000000005</v>
      </c>
      <c r="C184" s="5" t="s">
        <v>22</v>
      </c>
      <c r="D184" s="5">
        <v>276.10000000000002</v>
      </c>
    </row>
    <row r="185" spans="1:4" x14ac:dyDescent="0.25">
      <c r="A185" s="10" t="s">
        <v>129</v>
      </c>
      <c r="B185" s="5">
        <v>744.55430000000001</v>
      </c>
      <c r="C185" s="5" t="s">
        <v>22</v>
      </c>
      <c r="D185" s="5">
        <v>276.2</v>
      </c>
    </row>
    <row r="186" spans="1:4" x14ac:dyDescent="0.25">
      <c r="A186" s="10" t="s">
        <v>122</v>
      </c>
      <c r="B186" s="5">
        <v>714.505</v>
      </c>
      <c r="C186" s="5" t="s">
        <v>40</v>
      </c>
      <c r="D186" s="5">
        <v>277.3</v>
      </c>
    </row>
    <row r="187" spans="1:4" x14ac:dyDescent="0.25">
      <c r="A187" s="10" t="s">
        <v>130</v>
      </c>
      <c r="B187" s="5">
        <v>752.52070000000003</v>
      </c>
      <c r="C187" s="5" t="s">
        <v>40</v>
      </c>
      <c r="D187" s="5">
        <v>276.7</v>
      </c>
    </row>
    <row r="188" spans="1:4" x14ac:dyDescent="0.25">
      <c r="A188" s="10" t="s">
        <v>119</v>
      </c>
      <c r="B188" s="5">
        <v>762.50260000000003</v>
      </c>
      <c r="C188" s="5" t="s">
        <v>45</v>
      </c>
      <c r="D188" s="5">
        <v>276.7</v>
      </c>
    </row>
    <row r="189" spans="1:4" x14ac:dyDescent="0.25">
      <c r="A189" s="10" t="s">
        <v>131</v>
      </c>
      <c r="B189" s="5">
        <v>726.54139999999995</v>
      </c>
      <c r="C189" s="5" t="s">
        <v>40</v>
      </c>
      <c r="D189" s="5">
        <v>276.89999999999998</v>
      </c>
    </row>
    <row r="190" spans="1:4" x14ac:dyDescent="0.25">
      <c r="A190" s="10" t="s">
        <v>119</v>
      </c>
      <c r="B190" s="5">
        <v>740.52070000000003</v>
      </c>
      <c r="C190" s="5" t="s">
        <v>40</v>
      </c>
      <c r="D190" s="5">
        <v>277.10000000000002</v>
      </c>
    </row>
    <row r="191" spans="1:4" x14ac:dyDescent="0.25">
      <c r="A191" s="10" t="s">
        <v>131</v>
      </c>
      <c r="B191" s="5">
        <v>748.52329999999995</v>
      </c>
      <c r="C191" s="5" t="s">
        <v>45</v>
      </c>
      <c r="D191" s="5">
        <v>277.3</v>
      </c>
    </row>
    <row r="192" spans="1:4" x14ac:dyDescent="0.25">
      <c r="A192" s="10" t="s">
        <v>132</v>
      </c>
      <c r="B192" s="5">
        <v>746.57</v>
      </c>
      <c r="C192" s="5" t="s">
        <v>22</v>
      </c>
      <c r="D192" s="5">
        <v>278.10000000000002</v>
      </c>
    </row>
    <row r="193" spans="1:4" x14ac:dyDescent="0.25">
      <c r="A193" s="10" t="s">
        <v>133</v>
      </c>
      <c r="B193" s="5">
        <v>784.48689999999999</v>
      </c>
      <c r="C193" s="5" t="s">
        <v>45</v>
      </c>
      <c r="D193" s="5">
        <v>278.10000000000002</v>
      </c>
    </row>
    <row r="194" spans="1:4" x14ac:dyDescent="0.25">
      <c r="A194" s="10" t="s">
        <v>134</v>
      </c>
      <c r="B194" s="5">
        <v>732.59069999999997</v>
      </c>
      <c r="C194" s="5" t="s">
        <v>22</v>
      </c>
      <c r="D194" s="5">
        <v>278.2</v>
      </c>
    </row>
    <row r="195" spans="1:4" x14ac:dyDescent="0.25">
      <c r="A195" s="10" t="s">
        <v>135</v>
      </c>
      <c r="B195" s="5">
        <v>744.55430000000001</v>
      </c>
      <c r="C195" s="5" t="s">
        <v>22</v>
      </c>
      <c r="D195" s="5">
        <v>279.10000000000002</v>
      </c>
    </row>
    <row r="196" spans="1:4" x14ac:dyDescent="0.25">
      <c r="A196" s="10" t="s">
        <v>136</v>
      </c>
      <c r="B196" s="5">
        <v>720.55430000000001</v>
      </c>
      <c r="C196" s="5" t="s">
        <v>22</v>
      </c>
      <c r="D196" s="5">
        <v>279.3</v>
      </c>
    </row>
    <row r="197" spans="1:4" x14ac:dyDescent="0.25">
      <c r="A197" s="10" t="s">
        <v>133</v>
      </c>
      <c r="B197" s="5">
        <v>778.47889999999995</v>
      </c>
      <c r="C197" s="5" t="s">
        <v>83</v>
      </c>
      <c r="D197" s="5">
        <v>278.3</v>
      </c>
    </row>
    <row r="198" spans="1:4" x14ac:dyDescent="0.25">
      <c r="A198" s="10" t="s">
        <v>130</v>
      </c>
      <c r="B198" s="5">
        <v>768.49459999999999</v>
      </c>
      <c r="C198" s="5" t="s">
        <v>83</v>
      </c>
      <c r="D198" s="5">
        <v>278.5</v>
      </c>
    </row>
    <row r="199" spans="1:4" x14ac:dyDescent="0.25">
      <c r="A199" s="10" t="s">
        <v>119</v>
      </c>
      <c r="B199" s="5">
        <v>756.49459999999999</v>
      </c>
      <c r="C199" s="5" t="s">
        <v>83</v>
      </c>
      <c r="D199" s="5">
        <v>278.7</v>
      </c>
    </row>
    <row r="200" spans="1:4" x14ac:dyDescent="0.25">
      <c r="A200" s="10" t="s">
        <v>124</v>
      </c>
      <c r="B200" s="5">
        <v>764.52070000000003</v>
      </c>
      <c r="C200" s="5" t="s">
        <v>40</v>
      </c>
      <c r="D200" s="5">
        <v>278.7</v>
      </c>
    </row>
    <row r="201" spans="1:4" x14ac:dyDescent="0.25">
      <c r="A201" s="10" t="s">
        <v>121</v>
      </c>
      <c r="B201" s="5">
        <v>733.5489</v>
      </c>
      <c r="C201" s="5" t="s">
        <v>40</v>
      </c>
      <c r="D201" s="5">
        <v>279.89999999999998</v>
      </c>
    </row>
    <row r="202" spans="1:4" x14ac:dyDescent="0.25">
      <c r="A202" s="10" t="s">
        <v>123</v>
      </c>
      <c r="B202" s="5">
        <v>750.54139999999995</v>
      </c>
      <c r="C202" s="5" t="s">
        <v>40</v>
      </c>
      <c r="D202" s="5">
        <v>279</v>
      </c>
    </row>
    <row r="203" spans="1:4" x14ac:dyDescent="0.25">
      <c r="A203" s="10" t="s">
        <v>137</v>
      </c>
      <c r="B203" s="5">
        <v>770.50760000000002</v>
      </c>
      <c r="C203" s="5" t="s">
        <v>45</v>
      </c>
      <c r="D203" s="5">
        <v>279.2</v>
      </c>
    </row>
    <row r="204" spans="1:4" x14ac:dyDescent="0.25">
      <c r="A204" s="10" t="s">
        <v>138</v>
      </c>
      <c r="B204" s="5">
        <v>836.51819999999998</v>
      </c>
      <c r="C204" s="5" t="s">
        <v>45</v>
      </c>
      <c r="D204" s="5">
        <v>280.2</v>
      </c>
    </row>
    <row r="205" spans="1:4" x14ac:dyDescent="0.25">
      <c r="A205" s="10" t="s">
        <v>124</v>
      </c>
      <c r="B205" s="5">
        <v>780.49459999999999</v>
      </c>
      <c r="C205" s="5" t="s">
        <v>83</v>
      </c>
      <c r="D205" s="5">
        <v>280</v>
      </c>
    </row>
    <row r="206" spans="1:4" x14ac:dyDescent="0.25">
      <c r="A206" s="10" t="s">
        <v>139</v>
      </c>
      <c r="B206" s="5">
        <v>754.53629999999998</v>
      </c>
      <c r="C206" s="5" t="s">
        <v>40</v>
      </c>
      <c r="D206" s="5">
        <v>280.39999999999998</v>
      </c>
    </row>
    <row r="207" spans="1:4" x14ac:dyDescent="0.25">
      <c r="A207" s="10" t="s">
        <v>124</v>
      </c>
      <c r="B207" s="5">
        <v>786.50260000000003</v>
      </c>
      <c r="C207" s="5" t="s">
        <v>45</v>
      </c>
      <c r="D207" s="5">
        <v>280.5</v>
      </c>
    </row>
    <row r="208" spans="1:4" x14ac:dyDescent="0.25">
      <c r="A208" s="10" t="s">
        <v>123</v>
      </c>
      <c r="B208" s="5">
        <v>772.52329999999995</v>
      </c>
      <c r="C208" s="5" t="s">
        <v>45</v>
      </c>
      <c r="D208" s="5">
        <v>280.60000000000002</v>
      </c>
    </row>
    <row r="209" spans="1:4" x14ac:dyDescent="0.25">
      <c r="A209" s="10" t="s">
        <v>126</v>
      </c>
      <c r="B209" s="5">
        <v>740.52070000000003</v>
      </c>
      <c r="C209" s="5" t="s">
        <v>40</v>
      </c>
      <c r="D209" s="5">
        <v>281.7</v>
      </c>
    </row>
    <row r="210" spans="1:4" x14ac:dyDescent="0.25">
      <c r="A210" s="10" t="s">
        <v>139</v>
      </c>
      <c r="B210" s="5">
        <v>776.51819999999998</v>
      </c>
      <c r="C210" s="5" t="s">
        <v>45</v>
      </c>
      <c r="D210" s="5">
        <v>280.7</v>
      </c>
    </row>
    <row r="211" spans="1:4" x14ac:dyDescent="0.25">
      <c r="A211" s="10" t="s">
        <v>129</v>
      </c>
      <c r="B211" s="5">
        <v>766.53629999999998</v>
      </c>
      <c r="C211" s="5" t="s">
        <v>40</v>
      </c>
      <c r="D211" s="5">
        <v>281</v>
      </c>
    </row>
    <row r="212" spans="1:4" x14ac:dyDescent="0.25">
      <c r="A212" s="10" t="s">
        <v>136</v>
      </c>
      <c r="B212" s="5">
        <v>742.53629999999998</v>
      </c>
      <c r="C212" s="5" t="s">
        <v>40</v>
      </c>
      <c r="D212" s="5">
        <v>282.10000000000002</v>
      </c>
    </row>
    <row r="213" spans="1:4" x14ac:dyDescent="0.25">
      <c r="A213" s="10" t="s">
        <v>140</v>
      </c>
      <c r="B213" s="5">
        <v>788.52300000000002</v>
      </c>
      <c r="C213" s="5" t="s">
        <v>22</v>
      </c>
      <c r="D213" s="5">
        <v>282.3</v>
      </c>
    </row>
    <row r="214" spans="1:4" x14ac:dyDescent="0.25">
      <c r="A214" s="10" t="s">
        <v>141</v>
      </c>
      <c r="B214" s="5">
        <v>778.53629999999998</v>
      </c>
      <c r="C214" s="5" t="s">
        <v>40</v>
      </c>
      <c r="D214" s="5">
        <v>281.3</v>
      </c>
    </row>
    <row r="215" spans="1:4" x14ac:dyDescent="0.25">
      <c r="A215" s="10" t="s">
        <v>128</v>
      </c>
      <c r="B215" s="5">
        <v>752.55700000000002</v>
      </c>
      <c r="C215" s="5" t="s">
        <v>40</v>
      </c>
      <c r="D215" s="5">
        <v>281.5</v>
      </c>
    </row>
    <row r="216" spans="1:4" x14ac:dyDescent="0.25">
      <c r="A216" s="10" t="s">
        <v>129</v>
      </c>
      <c r="B216" s="5">
        <v>782.51020000000005</v>
      </c>
      <c r="C216" s="5" t="s">
        <v>83</v>
      </c>
      <c r="D216" s="5">
        <v>281.8</v>
      </c>
    </row>
    <row r="217" spans="1:4" x14ac:dyDescent="0.25">
      <c r="A217" s="10" t="s">
        <v>142</v>
      </c>
      <c r="B217" s="5">
        <v>794.50760000000002</v>
      </c>
      <c r="C217" s="5" t="s">
        <v>45</v>
      </c>
      <c r="D217" s="5">
        <v>282</v>
      </c>
    </row>
    <row r="218" spans="1:4" x14ac:dyDescent="0.25">
      <c r="A218" s="10" t="s">
        <v>128</v>
      </c>
      <c r="B218" s="5">
        <v>774.53890000000001</v>
      </c>
      <c r="C218" s="5" t="s">
        <v>45</v>
      </c>
      <c r="D218" s="5">
        <v>282</v>
      </c>
    </row>
    <row r="219" spans="1:4" x14ac:dyDescent="0.25">
      <c r="A219" s="10" t="s">
        <v>143</v>
      </c>
      <c r="B219" s="5">
        <v>808.48689999999999</v>
      </c>
      <c r="C219" s="5" t="s">
        <v>45</v>
      </c>
      <c r="D219" s="5">
        <v>282.10000000000002</v>
      </c>
    </row>
    <row r="220" spans="1:4" x14ac:dyDescent="0.25">
      <c r="A220" s="10" t="s">
        <v>144</v>
      </c>
      <c r="B220" s="5">
        <v>802.49990000000003</v>
      </c>
      <c r="C220" s="5" t="s">
        <v>40</v>
      </c>
      <c r="D220" s="5">
        <v>282.39999999999998</v>
      </c>
    </row>
    <row r="221" spans="1:4" x14ac:dyDescent="0.25">
      <c r="A221" s="10" t="s">
        <v>129</v>
      </c>
      <c r="B221" s="5">
        <v>788.51819999999998</v>
      </c>
      <c r="C221" s="5" t="s">
        <v>45</v>
      </c>
      <c r="D221" s="5">
        <v>282.39999999999998</v>
      </c>
    </row>
    <row r="222" spans="1:4" x14ac:dyDescent="0.25">
      <c r="A222" s="10" t="s">
        <v>134</v>
      </c>
      <c r="B222" s="5">
        <v>754.57270000000005</v>
      </c>
      <c r="C222" s="5" t="s">
        <v>40</v>
      </c>
      <c r="D222" s="5">
        <v>282.8</v>
      </c>
    </row>
    <row r="223" spans="1:4" x14ac:dyDescent="0.25">
      <c r="A223" s="10" t="s">
        <v>141</v>
      </c>
      <c r="B223" s="5">
        <v>800.51819999999998</v>
      </c>
      <c r="C223" s="5" t="s">
        <v>45</v>
      </c>
      <c r="D223" s="5">
        <v>283.2</v>
      </c>
    </row>
    <row r="224" spans="1:4" x14ac:dyDescent="0.25">
      <c r="A224" s="10" t="s">
        <v>132</v>
      </c>
      <c r="B224" s="5">
        <v>768.55200000000002</v>
      </c>
      <c r="C224" s="5" t="s">
        <v>40</v>
      </c>
      <c r="D224" s="5">
        <v>283.3</v>
      </c>
    </row>
    <row r="225" spans="1:4" x14ac:dyDescent="0.25">
      <c r="A225" s="10" t="s">
        <v>145</v>
      </c>
      <c r="B225" s="5">
        <v>780.55200000000002</v>
      </c>
      <c r="C225" s="5" t="s">
        <v>40</v>
      </c>
      <c r="D225" s="5">
        <v>283.3</v>
      </c>
    </row>
    <row r="226" spans="1:4" x14ac:dyDescent="0.25">
      <c r="A226" s="10" t="s">
        <v>146</v>
      </c>
      <c r="B226" s="5">
        <v>688.49170000000004</v>
      </c>
      <c r="C226" s="5" t="s">
        <v>22</v>
      </c>
      <c r="D226" s="5">
        <v>284.60000000000002</v>
      </c>
    </row>
    <row r="227" spans="1:4" x14ac:dyDescent="0.25">
      <c r="A227" s="10" t="s">
        <v>147</v>
      </c>
      <c r="B227" s="5">
        <v>796.52329999999995</v>
      </c>
      <c r="C227" s="5" t="s">
        <v>45</v>
      </c>
      <c r="D227" s="5">
        <v>283.60000000000002</v>
      </c>
    </row>
    <row r="228" spans="1:4" x14ac:dyDescent="0.25">
      <c r="A228" s="10" t="s">
        <v>148</v>
      </c>
      <c r="B228" s="5">
        <v>804.49459999999999</v>
      </c>
      <c r="C228" s="5" t="s">
        <v>83</v>
      </c>
      <c r="D228" s="5">
        <v>283.89999999999998</v>
      </c>
    </row>
    <row r="229" spans="1:4" x14ac:dyDescent="0.25">
      <c r="A229" s="10" t="s">
        <v>134</v>
      </c>
      <c r="B229" s="5">
        <v>776.55460000000005</v>
      </c>
      <c r="C229" s="5" t="s">
        <v>45</v>
      </c>
      <c r="D229" s="5">
        <v>284.3</v>
      </c>
    </row>
    <row r="230" spans="1:4" x14ac:dyDescent="0.25">
      <c r="A230" s="10" t="s">
        <v>149</v>
      </c>
      <c r="B230" s="5">
        <v>778.57270000000005</v>
      </c>
      <c r="C230" s="5" t="s">
        <v>40</v>
      </c>
      <c r="D230" s="5">
        <v>284.39999999999998</v>
      </c>
    </row>
    <row r="231" spans="1:4" x14ac:dyDescent="0.25">
      <c r="A231" s="10" t="s">
        <v>140</v>
      </c>
      <c r="B231" s="5">
        <v>810.505</v>
      </c>
      <c r="C231" s="5" t="s">
        <v>40</v>
      </c>
      <c r="D231" s="5">
        <v>285.7</v>
      </c>
    </row>
    <row r="232" spans="1:4" x14ac:dyDescent="0.25">
      <c r="A232" s="10" t="s">
        <v>148</v>
      </c>
      <c r="B232" s="5">
        <v>810.50260000000003</v>
      </c>
      <c r="C232" s="5" t="s">
        <v>45</v>
      </c>
      <c r="D232" s="5">
        <v>284.7</v>
      </c>
    </row>
    <row r="233" spans="1:4" x14ac:dyDescent="0.25">
      <c r="A233" s="10" t="s">
        <v>132</v>
      </c>
      <c r="B233" s="5">
        <v>790.53390000000002</v>
      </c>
      <c r="C233" s="5" t="s">
        <v>45</v>
      </c>
      <c r="D233" s="5">
        <v>284.89999999999998</v>
      </c>
    </row>
    <row r="234" spans="1:4" x14ac:dyDescent="0.25">
      <c r="A234" s="10" t="s">
        <v>150</v>
      </c>
      <c r="B234" s="5">
        <v>748.5856</v>
      </c>
      <c r="C234" s="5" t="s">
        <v>22</v>
      </c>
      <c r="D234" s="5">
        <v>286.10000000000002</v>
      </c>
    </row>
    <row r="235" spans="1:4" x14ac:dyDescent="0.25">
      <c r="A235" s="10" t="s">
        <v>146</v>
      </c>
      <c r="B235" s="5">
        <v>710.47370000000001</v>
      </c>
      <c r="C235" s="5" t="s">
        <v>40</v>
      </c>
      <c r="D235" s="5">
        <v>286.2</v>
      </c>
    </row>
    <row r="236" spans="1:4" x14ac:dyDescent="0.25">
      <c r="A236" s="10" t="s">
        <v>135</v>
      </c>
      <c r="B236" s="5">
        <v>766.53629999999998</v>
      </c>
      <c r="C236" s="5" t="s">
        <v>40</v>
      </c>
      <c r="D236" s="5">
        <v>285.8</v>
      </c>
    </row>
    <row r="237" spans="1:4" x14ac:dyDescent="0.25">
      <c r="A237" s="10" t="s">
        <v>151</v>
      </c>
      <c r="B237" s="5">
        <v>782.56759999999997</v>
      </c>
      <c r="C237" s="5" t="s">
        <v>40</v>
      </c>
      <c r="D237" s="5">
        <v>285.5</v>
      </c>
    </row>
    <row r="238" spans="1:4" x14ac:dyDescent="0.25">
      <c r="A238" s="10" t="s">
        <v>152</v>
      </c>
      <c r="B238" s="5">
        <v>806.51020000000005</v>
      </c>
      <c r="C238" s="5" t="s">
        <v>83</v>
      </c>
      <c r="D238" s="5">
        <v>285.60000000000002</v>
      </c>
    </row>
    <row r="239" spans="1:4" x14ac:dyDescent="0.25">
      <c r="A239" s="10" t="s">
        <v>153</v>
      </c>
      <c r="B239" s="5">
        <v>798.53890000000001</v>
      </c>
      <c r="C239" s="5" t="s">
        <v>45</v>
      </c>
      <c r="D239" s="5">
        <v>285.8</v>
      </c>
    </row>
    <row r="240" spans="1:4" x14ac:dyDescent="0.25">
      <c r="A240" s="10" t="s">
        <v>152</v>
      </c>
      <c r="B240" s="5">
        <v>812.51819999999998</v>
      </c>
      <c r="C240" s="5" t="s">
        <v>45</v>
      </c>
      <c r="D240" s="5">
        <v>286.10000000000002</v>
      </c>
    </row>
    <row r="241" spans="1:4" x14ac:dyDescent="0.25">
      <c r="A241" s="10" t="s">
        <v>145</v>
      </c>
      <c r="B241" s="5">
        <v>802.53390000000002</v>
      </c>
      <c r="C241" s="5" t="s">
        <v>45</v>
      </c>
      <c r="D241" s="5">
        <v>286.3</v>
      </c>
    </row>
    <row r="242" spans="1:4" x14ac:dyDescent="0.25">
      <c r="A242" s="10" t="s">
        <v>154</v>
      </c>
      <c r="B242" s="5">
        <v>796.58330000000001</v>
      </c>
      <c r="C242" s="5" t="s">
        <v>40</v>
      </c>
      <c r="D242" s="5">
        <v>287.10000000000002</v>
      </c>
    </row>
    <row r="243" spans="1:4" x14ac:dyDescent="0.25">
      <c r="A243" s="10" t="s">
        <v>155</v>
      </c>
      <c r="B243" s="5">
        <v>856.52589999999998</v>
      </c>
      <c r="C243" s="5" t="s">
        <v>83</v>
      </c>
      <c r="D243" s="5">
        <v>287.2</v>
      </c>
    </row>
    <row r="244" spans="1:4" x14ac:dyDescent="0.25">
      <c r="A244" s="10" t="s">
        <v>156</v>
      </c>
      <c r="B244" s="5">
        <v>828.51310000000001</v>
      </c>
      <c r="C244" s="5" t="s">
        <v>45</v>
      </c>
      <c r="D244" s="5">
        <v>287.3</v>
      </c>
    </row>
    <row r="245" spans="1:4" x14ac:dyDescent="0.25">
      <c r="A245" s="10" t="s">
        <v>157</v>
      </c>
      <c r="B245" s="5">
        <v>814.53390000000002</v>
      </c>
      <c r="C245" s="5" t="s">
        <v>45</v>
      </c>
      <c r="D245" s="5">
        <v>287.60000000000002</v>
      </c>
    </row>
    <row r="246" spans="1:4" x14ac:dyDescent="0.25">
      <c r="A246" s="10" t="s">
        <v>151</v>
      </c>
      <c r="B246" s="5">
        <v>804.54949999999997</v>
      </c>
      <c r="C246" s="5" t="s">
        <v>45</v>
      </c>
      <c r="D246" s="5">
        <v>287.89999999999998</v>
      </c>
    </row>
    <row r="247" spans="1:4" x14ac:dyDescent="0.25">
      <c r="A247" s="10" t="s">
        <v>149</v>
      </c>
      <c r="B247" s="5">
        <v>800.55460000000005</v>
      </c>
      <c r="C247" s="5" t="s">
        <v>45</v>
      </c>
      <c r="D247" s="5">
        <v>288.60000000000002</v>
      </c>
    </row>
    <row r="248" spans="1:4" x14ac:dyDescent="0.25">
      <c r="A248" s="11" t="s">
        <v>150</v>
      </c>
      <c r="B248" s="6">
        <v>770.56759999999997</v>
      </c>
      <c r="C248" s="6" t="s">
        <v>40</v>
      </c>
      <c r="D248" s="6">
        <v>289.8</v>
      </c>
    </row>
    <row r="249" spans="1:4" x14ac:dyDescent="0.25">
      <c r="A249" s="10" t="s">
        <v>155</v>
      </c>
      <c r="B249" s="5">
        <v>834.50260000000003</v>
      </c>
      <c r="C249" s="5" t="s">
        <v>45</v>
      </c>
      <c r="D249" s="5">
        <v>289</v>
      </c>
    </row>
    <row r="250" spans="1:4" x14ac:dyDescent="0.25">
      <c r="A250" s="10" t="s">
        <v>158</v>
      </c>
      <c r="B250" s="5">
        <v>822.53890000000001</v>
      </c>
      <c r="C250" s="5" t="s">
        <v>45</v>
      </c>
      <c r="D250" s="5">
        <v>289.3</v>
      </c>
    </row>
    <row r="251" spans="1:4" x14ac:dyDescent="0.25">
      <c r="A251" s="10" t="s">
        <v>159</v>
      </c>
      <c r="B251" s="5">
        <v>816.54949999999997</v>
      </c>
      <c r="C251" s="5" t="s">
        <v>45</v>
      </c>
      <c r="D251" s="5">
        <v>289.89999999999998</v>
      </c>
    </row>
    <row r="252" spans="1:4" x14ac:dyDescent="0.25">
      <c r="A252" s="10" t="s">
        <v>160</v>
      </c>
      <c r="B252" s="5">
        <v>802.5702</v>
      </c>
      <c r="C252" s="5" t="s">
        <v>45</v>
      </c>
      <c r="D252" s="5">
        <v>290.5</v>
      </c>
    </row>
    <row r="253" spans="1:4" x14ac:dyDescent="0.25">
      <c r="A253" s="10" t="s">
        <v>161</v>
      </c>
      <c r="B253" s="5">
        <v>816.55200000000002</v>
      </c>
      <c r="C253" s="5" t="s">
        <v>40</v>
      </c>
      <c r="D253" s="5">
        <v>290.5</v>
      </c>
    </row>
    <row r="254" spans="1:4" x14ac:dyDescent="0.25">
      <c r="A254" s="10" t="s">
        <v>161</v>
      </c>
      <c r="B254" s="5">
        <v>838.53390000000002</v>
      </c>
      <c r="C254" s="5" t="s">
        <v>45</v>
      </c>
      <c r="D254" s="5">
        <v>290.7</v>
      </c>
    </row>
    <row r="255" spans="1:4" x14ac:dyDescent="0.25">
      <c r="A255" s="10" t="s">
        <v>162</v>
      </c>
      <c r="B255" s="5">
        <v>836.52070000000003</v>
      </c>
      <c r="C255" s="5" t="s">
        <v>40</v>
      </c>
      <c r="D255" s="5">
        <v>291.60000000000002</v>
      </c>
    </row>
    <row r="256" spans="1:4" x14ac:dyDescent="0.25">
      <c r="A256" s="10" t="s">
        <v>163</v>
      </c>
      <c r="B256" s="5">
        <v>838.53629999999998</v>
      </c>
      <c r="C256" s="5" t="s">
        <v>40</v>
      </c>
      <c r="D256" s="5">
        <v>292.3</v>
      </c>
    </row>
    <row r="257" spans="1:4" x14ac:dyDescent="0.25">
      <c r="A257" s="10" t="s">
        <v>164</v>
      </c>
      <c r="B257" s="5">
        <v>830.5652</v>
      </c>
      <c r="C257" s="5" t="s">
        <v>45</v>
      </c>
      <c r="D257" s="5">
        <v>293</v>
      </c>
    </row>
    <row r="258" spans="1:4" x14ac:dyDescent="0.25">
      <c r="A258" s="10" t="s">
        <v>165</v>
      </c>
      <c r="B258" s="5">
        <v>826.5702</v>
      </c>
      <c r="C258" s="5" t="s">
        <v>45</v>
      </c>
      <c r="D258" s="5">
        <v>294.7</v>
      </c>
    </row>
    <row r="259" spans="1:4" x14ac:dyDescent="0.25">
      <c r="A259" s="10" t="s">
        <v>166</v>
      </c>
      <c r="B259" s="5">
        <v>789.46582420000004</v>
      </c>
      <c r="C259" s="5" t="s">
        <v>167</v>
      </c>
      <c r="D259" s="5">
        <v>277.2</v>
      </c>
    </row>
    <row r="260" spans="1:4" x14ac:dyDescent="0.25">
      <c r="A260" s="10" t="s">
        <v>168</v>
      </c>
      <c r="B260" s="5">
        <v>769.49952800000005</v>
      </c>
      <c r="C260" s="5" t="s">
        <v>40</v>
      </c>
      <c r="D260" s="5">
        <v>277.39999999999998</v>
      </c>
    </row>
    <row r="261" spans="1:4" x14ac:dyDescent="0.25">
      <c r="A261" s="10" t="s">
        <v>169</v>
      </c>
      <c r="B261" s="5">
        <v>771.51517720000004</v>
      </c>
      <c r="C261" s="5" t="s">
        <v>40</v>
      </c>
      <c r="D261" s="5">
        <v>279.3</v>
      </c>
    </row>
    <row r="262" spans="1:4" x14ac:dyDescent="0.25">
      <c r="A262" s="10" t="s">
        <v>168</v>
      </c>
      <c r="B262" s="5">
        <v>791.48147340000003</v>
      </c>
      <c r="C262" s="5" t="s">
        <v>167</v>
      </c>
      <c r="D262" s="5">
        <v>279.2</v>
      </c>
    </row>
    <row r="263" spans="1:4" x14ac:dyDescent="0.25">
      <c r="A263" s="10" t="s">
        <v>169</v>
      </c>
      <c r="B263" s="5">
        <v>793.49712260000001</v>
      </c>
      <c r="C263" s="5" t="s">
        <v>167</v>
      </c>
      <c r="D263" s="5">
        <v>280.5</v>
      </c>
    </row>
    <row r="264" spans="1:4" x14ac:dyDescent="0.25">
      <c r="A264" s="10" t="s">
        <v>170</v>
      </c>
      <c r="B264" s="5">
        <v>815.48147340000003</v>
      </c>
      <c r="C264" s="5" t="s">
        <v>167</v>
      </c>
      <c r="D264" s="5">
        <v>283.60000000000002</v>
      </c>
    </row>
    <row r="265" spans="1:4" x14ac:dyDescent="0.25">
      <c r="A265" s="10" t="s">
        <v>171</v>
      </c>
      <c r="B265" s="5">
        <v>817.49712260000001</v>
      </c>
      <c r="C265" s="5" t="s">
        <v>167</v>
      </c>
      <c r="D265" s="5">
        <v>285</v>
      </c>
    </row>
    <row r="266" spans="1:4" x14ac:dyDescent="0.25">
      <c r="A266" s="10" t="s">
        <v>172</v>
      </c>
      <c r="B266" s="5">
        <v>819.5127718</v>
      </c>
      <c r="C266" s="5" t="s">
        <v>167</v>
      </c>
      <c r="D266" s="5">
        <v>286.60000000000002</v>
      </c>
    </row>
    <row r="267" spans="1:4" x14ac:dyDescent="0.25">
      <c r="A267" s="10" t="s">
        <v>173</v>
      </c>
      <c r="B267" s="5">
        <v>821.52842099999998</v>
      </c>
      <c r="C267" s="5" t="s">
        <v>167</v>
      </c>
      <c r="D267" s="5">
        <v>288.2</v>
      </c>
    </row>
    <row r="268" spans="1:4" x14ac:dyDescent="0.25">
      <c r="A268" s="10" t="s">
        <v>174</v>
      </c>
      <c r="B268" s="5">
        <v>841.49712260000001</v>
      </c>
      <c r="C268" s="5" t="s">
        <v>167</v>
      </c>
      <c r="D268" s="5">
        <v>289.10000000000002</v>
      </c>
    </row>
    <row r="269" spans="1:4" x14ac:dyDescent="0.25">
      <c r="A269" s="10" t="s">
        <v>175</v>
      </c>
      <c r="B269" s="5">
        <v>843.5127718</v>
      </c>
      <c r="C269" s="5" t="s">
        <v>167</v>
      </c>
      <c r="D269" s="5">
        <v>290.2</v>
      </c>
    </row>
    <row r="270" spans="1:4" x14ac:dyDescent="0.25">
      <c r="A270" s="10" t="s">
        <v>176</v>
      </c>
      <c r="B270" s="5">
        <v>806.49239999999998</v>
      </c>
      <c r="C270" s="5" t="s">
        <v>45</v>
      </c>
      <c r="D270" s="5">
        <v>283</v>
      </c>
    </row>
    <row r="271" spans="1:4" x14ac:dyDescent="0.25">
      <c r="A271" s="10" t="s">
        <v>177</v>
      </c>
      <c r="B271" s="5">
        <v>788.54409999999996</v>
      </c>
      <c r="C271" s="5" t="s">
        <v>22</v>
      </c>
      <c r="D271" s="5">
        <v>283.10000000000002</v>
      </c>
    </row>
    <row r="272" spans="1:4" x14ac:dyDescent="0.25">
      <c r="A272" s="10" t="s">
        <v>178</v>
      </c>
      <c r="B272" s="5">
        <v>828.47670000000005</v>
      </c>
      <c r="C272" s="5" t="s">
        <v>45</v>
      </c>
      <c r="D272" s="5">
        <v>283.8</v>
      </c>
    </row>
    <row r="273" spans="1:4" x14ac:dyDescent="0.25">
      <c r="A273" s="10" t="s">
        <v>179</v>
      </c>
      <c r="B273" s="5">
        <v>810.52850000000001</v>
      </c>
      <c r="C273" s="5" t="s">
        <v>22</v>
      </c>
      <c r="D273" s="5">
        <v>283.89999999999998</v>
      </c>
    </row>
    <row r="274" spans="1:4" x14ac:dyDescent="0.25">
      <c r="A274" s="10" t="s">
        <v>180</v>
      </c>
      <c r="B274" s="5">
        <v>804.51310000000001</v>
      </c>
      <c r="C274" s="5" t="s">
        <v>45</v>
      </c>
      <c r="D274" s="5">
        <v>284.60000000000002</v>
      </c>
    </row>
    <row r="275" spans="1:4" x14ac:dyDescent="0.25">
      <c r="A275" s="10" t="s">
        <v>181</v>
      </c>
      <c r="B275" s="5">
        <v>790.5598</v>
      </c>
      <c r="C275" s="5" t="s">
        <v>22</v>
      </c>
      <c r="D275" s="5">
        <v>285.60000000000002</v>
      </c>
    </row>
    <row r="276" spans="1:4" x14ac:dyDescent="0.25">
      <c r="A276" s="10" t="s">
        <v>182</v>
      </c>
      <c r="B276" s="5">
        <v>812.54409999999996</v>
      </c>
      <c r="C276" s="5" t="s">
        <v>22</v>
      </c>
      <c r="D276" s="5">
        <v>286.7</v>
      </c>
    </row>
    <row r="277" spans="1:4" x14ac:dyDescent="0.25">
      <c r="A277" s="10" t="s">
        <v>183</v>
      </c>
      <c r="B277" s="5">
        <v>874.46109999999999</v>
      </c>
      <c r="C277" s="5" t="s">
        <v>45</v>
      </c>
      <c r="D277" s="5">
        <v>287.10000000000002</v>
      </c>
    </row>
    <row r="278" spans="1:4" x14ac:dyDescent="0.25">
      <c r="A278" s="10" t="s">
        <v>177</v>
      </c>
      <c r="B278" s="5">
        <v>826.5</v>
      </c>
      <c r="C278" s="5" t="s">
        <v>83</v>
      </c>
      <c r="D278" s="5">
        <v>287.5</v>
      </c>
    </row>
    <row r="279" spans="1:4" x14ac:dyDescent="0.25">
      <c r="A279" s="10" t="s">
        <v>179</v>
      </c>
      <c r="B279" s="5">
        <v>854.49239999999998</v>
      </c>
      <c r="C279" s="5" t="s">
        <v>45</v>
      </c>
      <c r="D279" s="5">
        <v>287.89999999999998</v>
      </c>
    </row>
    <row r="280" spans="1:4" x14ac:dyDescent="0.25">
      <c r="A280" s="10" t="s">
        <v>184</v>
      </c>
      <c r="B280" s="5">
        <v>842.49239999999998</v>
      </c>
      <c r="C280" s="5" t="s">
        <v>45</v>
      </c>
      <c r="D280" s="5">
        <v>288.10000000000002</v>
      </c>
    </row>
    <row r="281" spans="1:4" x14ac:dyDescent="0.25">
      <c r="A281" s="10" t="s">
        <v>177</v>
      </c>
      <c r="B281" s="5">
        <v>832.50800000000004</v>
      </c>
      <c r="C281" s="5" t="s">
        <v>45</v>
      </c>
      <c r="D281" s="5">
        <v>288.2</v>
      </c>
    </row>
    <row r="282" spans="1:4" x14ac:dyDescent="0.25">
      <c r="A282" s="10" t="s">
        <v>179</v>
      </c>
      <c r="B282" s="5">
        <v>848.48440000000005</v>
      </c>
      <c r="C282" s="5" t="s">
        <v>83</v>
      </c>
      <c r="D282" s="5">
        <v>288.89999999999998</v>
      </c>
    </row>
    <row r="283" spans="1:4" x14ac:dyDescent="0.25">
      <c r="A283" s="10" t="s">
        <v>181</v>
      </c>
      <c r="B283" s="5">
        <v>828.51570000000004</v>
      </c>
      <c r="C283" s="5" t="s">
        <v>83</v>
      </c>
      <c r="D283" s="5">
        <v>289.8</v>
      </c>
    </row>
    <row r="284" spans="1:4" x14ac:dyDescent="0.25">
      <c r="A284" s="10" t="s">
        <v>185</v>
      </c>
      <c r="B284" s="5">
        <v>816.57539999999995</v>
      </c>
      <c r="C284" s="5" t="s">
        <v>22</v>
      </c>
      <c r="D284" s="5">
        <v>290</v>
      </c>
    </row>
    <row r="285" spans="1:4" x14ac:dyDescent="0.25">
      <c r="A285" s="10" t="s">
        <v>186</v>
      </c>
      <c r="B285" s="5">
        <v>836.54409999999996</v>
      </c>
      <c r="C285" s="5" t="s">
        <v>22</v>
      </c>
      <c r="D285" s="5">
        <v>290</v>
      </c>
    </row>
    <row r="286" spans="1:4" x14ac:dyDescent="0.25">
      <c r="A286" s="10" t="s">
        <v>181</v>
      </c>
      <c r="B286" s="5">
        <v>834.52369999999996</v>
      </c>
      <c r="C286" s="5" t="s">
        <v>45</v>
      </c>
      <c r="D286" s="5">
        <v>290.2</v>
      </c>
    </row>
    <row r="287" spans="1:4" x14ac:dyDescent="0.25">
      <c r="A287" s="10" t="s">
        <v>187</v>
      </c>
      <c r="B287" s="5">
        <v>876.47670000000005</v>
      </c>
      <c r="C287" s="5" t="s">
        <v>45</v>
      </c>
      <c r="D287" s="5">
        <v>290.3</v>
      </c>
    </row>
    <row r="288" spans="1:4" x14ac:dyDescent="0.25">
      <c r="A288" s="10" t="s">
        <v>182</v>
      </c>
      <c r="B288" s="5">
        <v>856.50800000000004</v>
      </c>
      <c r="C288" s="5" t="s">
        <v>45</v>
      </c>
      <c r="D288" s="5">
        <v>291</v>
      </c>
    </row>
    <row r="289" spans="1:4" x14ac:dyDescent="0.25">
      <c r="A289" s="10" t="s">
        <v>188</v>
      </c>
      <c r="B289" s="5">
        <v>846.52369999999996</v>
      </c>
      <c r="C289" s="5" t="s">
        <v>45</v>
      </c>
      <c r="D289" s="5">
        <v>291.60000000000002</v>
      </c>
    </row>
    <row r="290" spans="1:4" x14ac:dyDescent="0.25">
      <c r="A290" s="10" t="s">
        <v>182</v>
      </c>
      <c r="B290" s="5">
        <v>850.5</v>
      </c>
      <c r="C290" s="5" t="s">
        <v>83</v>
      </c>
      <c r="D290" s="5">
        <v>291.7</v>
      </c>
    </row>
    <row r="291" spans="1:4" x14ac:dyDescent="0.25">
      <c r="A291" s="10" t="s">
        <v>189</v>
      </c>
      <c r="B291" s="5">
        <v>838.5598</v>
      </c>
      <c r="C291" s="5" t="s">
        <v>22</v>
      </c>
      <c r="D291" s="5">
        <v>291.89999999999998</v>
      </c>
    </row>
    <row r="292" spans="1:4" x14ac:dyDescent="0.25">
      <c r="A292" s="10" t="s">
        <v>190</v>
      </c>
      <c r="B292" s="5">
        <v>818.59109999999998</v>
      </c>
      <c r="C292" s="5" t="s">
        <v>22</v>
      </c>
      <c r="D292" s="5">
        <v>291.89999999999998</v>
      </c>
    </row>
    <row r="293" spans="1:4" x14ac:dyDescent="0.25">
      <c r="A293" s="10" t="s">
        <v>191</v>
      </c>
      <c r="B293" s="5">
        <v>856.51049999999998</v>
      </c>
      <c r="C293" s="5" t="s">
        <v>40</v>
      </c>
      <c r="D293" s="5">
        <v>291.89999999999998</v>
      </c>
    </row>
    <row r="294" spans="1:4" x14ac:dyDescent="0.25">
      <c r="A294" s="10" t="s">
        <v>191</v>
      </c>
      <c r="B294" s="5">
        <v>878.49239999999998</v>
      </c>
      <c r="C294" s="5" t="s">
        <v>45</v>
      </c>
      <c r="D294" s="5">
        <v>292.39999999999998</v>
      </c>
    </row>
    <row r="295" spans="1:4" x14ac:dyDescent="0.25">
      <c r="A295" s="10" t="s">
        <v>192</v>
      </c>
      <c r="B295" s="5">
        <v>840.57539999999995</v>
      </c>
      <c r="C295" s="5" t="s">
        <v>22</v>
      </c>
      <c r="D295" s="5">
        <v>293.5</v>
      </c>
    </row>
    <row r="296" spans="1:4" x14ac:dyDescent="0.25">
      <c r="A296" s="10" t="s">
        <v>186</v>
      </c>
      <c r="B296" s="5">
        <v>858.52610000000004</v>
      </c>
      <c r="C296" s="5" t="s">
        <v>40</v>
      </c>
      <c r="D296" s="5">
        <v>294</v>
      </c>
    </row>
    <row r="297" spans="1:4" x14ac:dyDescent="0.25">
      <c r="A297" s="10" t="s">
        <v>193</v>
      </c>
      <c r="B297" s="5">
        <v>870.52369999999996</v>
      </c>
      <c r="C297" s="5" t="s">
        <v>45</v>
      </c>
      <c r="D297" s="5">
        <v>294.3</v>
      </c>
    </row>
    <row r="298" spans="1:4" x14ac:dyDescent="0.25">
      <c r="A298" s="10" t="s">
        <v>185</v>
      </c>
      <c r="B298" s="5">
        <v>860.53930000000003</v>
      </c>
      <c r="C298" s="5" t="s">
        <v>45</v>
      </c>
      <c r="D298" s="5">
        <v>294.8</v>
      </c>
    </row>
    <row r="299" spans="1:4" x14ac:dyDescent="0.25">
      <c r="A299" s="10" t="s">
        <v>194</v>
      </c>
      <c r="B299" s="5">
        <v>842.59109999999998</v>
      </c>
      <c r="C299" s="5" t="s">
        <v>22</v>
      </c>
      <c r="D299" s="5">
        <v>294.89999999999998</v>
      </c>
    </row>
    <row r="300" spans="1:4" x14ac:dyDescent="0.25">
      <c r="A300" s="10" t="s">
        <v>195</v>
      </c>
      <c r="B300" s="5">
        <v>902.49239999999998</v>
      </c>
      <c r="C300" s="5" t="s">
        <v>45</v>
      </c>
      <c r="D300" s="5">
        <v>294.89999999999998</v>
      </c>
    </row>
    <row r="301" spans="1:4" x14ac:dyDescent="0.25">
      <c r="A301" s="10" t="s">
        <v>186</v>
      </c>
      <c r="B301" s="5">
        <v>874.5</v>
      </c>
      <c r="C301" s="5" t="s">
        <v>83</v>
      </c>
      <c r="D301" s="5">
        <v>295.10000000000002</v>
      </c>
    </row>
    <row r="302" spans="1:4" x14ac:dyDescent="0.25">
      <c r="A302" s="10" t="s">
        <v>196</v>
      </c>
      <c r="B302" s="5">
        <v>848.53930000000003</v>
      </c>
      <c r="C302" s="5" t="s">
        <v>45</v>
      </c>
      <c r="D302" s="5">
        <v>295.8</v>
      </c>
    </row>
    <row r="303" spans="1:4" x14ac:dyDescent="0.25">
      <c r="A303" s="10" t="s">
        <v>189</v>
      </c>
      <c r="B303" s="5">
        <v>860.54179999999997</v>
      </c>
      <c r="C303" s="5" t="s">
        <v>40</v>
      </c>
      <c r="D303" s="5">
        <v>296.10000000000002</v>
      </c>
    </row>
    <row r="304" spans="1:4" x14ac:dyDescent="0.25">
      <c r="A304" s="10" t="s">
        <v>197</v>
      </c>
      <c r="B304" s="5">
        <v>844.60670000000005</v>
      </c>
      <c r="C304" s="5" t="s">
        <v>22</v>
      </c>
      <c r="D304" s="5">
        <v>296.3</v>
      </c>
    </row>
    <row r="305" spans="1:4" x14ac:dyDescent="0.25">
      <c r="A305" s="10" t="s">
        <v>189</v>
      </c>
      <c r="B305" s="5">
        <v>876.51570000000004</v>
      </c>
      <c r="C305" s="5" t="s">
        <v>83</v>
      </c>
      <c r="D305" s="5">
        <v>296.60000000000002</v>
      </c>
    </row>
    <row r="306" spans="1:4" x14ac:dyDescent="0.25">
      <c r="A306" s="10" t="s">
        <v>195</v>
      </c>
      <c r="B306" s="5">
        <v>896.48440000000005</v>
      </c>
      <c r="C306" s="5" t="s">
        <v>83</v>
      </c>
      <c r="D306" s="5">
        <v>296.89999999999998</v>
      </c>
    </row>
    <row r="307" spans="1:4" x14ac:dyDescent="0.25">
      <c r="A307" s="10" t="s">
        <v>192</v>
      </c>
      <c r="B307" s="5">
        <v>862.55740000000003</v>
      </c>
      <c r="C307" s="5" t="s">
        <v>40</v>
      </c>
      <c r="D307" s="5">
        <v>297.60000000000002</v>
      </c>
    </row>
    <row r="308" spans="1:4" x14ac:dyDescent="0.25">
      <c r="A308" s="10" t="s">
        <v>198</v>
      </c>
      <c r="B308" s="5">
        <v>866.59109999999998</v>
      </c>
      <c r="C308" s="5" t="s">
        <v>22</v>
      </c>
      <c r="D308" s="5">
        <v>297.60000000000002</v>
      </c>
    </row>
    <row r="309" spans="1:4" x14ac:dyDescent="0.25">
      <c r="A309" s="10" t="s">
        <v>199</v>
      </c>
      <c r="B309" s="5">
        <v>904.50800000000004</v>
      </c>
      <c r="C309" s="5" t="s">
        <v>45</v>
      </c>
      <c r="D309" s="5">
        <v>297.60000000000002</v>
      </c>
    </row>
    <row r="310" spans="1:4" x14ac:dyDescent="0.25">
      <c r="A310" s="10" t="s">
        <v>190</v>
      </c>
      <c r="B310" s="5">
        <v>862.55499999999995</v>
      </c>
      <c r="C310" s="5" t="s">
        <v>45</v>
      </c>
      <c r="D310" s="5">
        <v>297.7</v>
      </c>
    </row>
    <row r="311" spans="1:4" x14ac:dyDescent="0.25">
      <c r="A311" s="10" t="s">
        <v>192</v>
      </c>
      <c r="B311" s="5">
        <v>878.53129999999999</v>
      </c>
      <c r="C311" s="5" t="s">
        <v>83</v>
      </c>
      <c r="D311" s="5">
        <v>297.8</v>
      </c>
    </row>
    <row r="312" spans="1:4" x14ac:dyDescent="0.25">
      <c r="A312" s="10" t="s">
        <v>186</v>
      </c>
      <c r="B312" s="5">
        <v>880.50800000000004</v>
      </c>
      <c r="C312" s="5" t="s">
        <v>45</v>
      </c>
      <c r="D312" s="5">
        <v>298</v>
      </c>
    </row>
    <row r="313" spans="1:4" x14ac:dyDescent="0.25">
      <c r="A313" s="10" t="s">
        <v>200</v>
      </c>
      <c r="B313" s="5">
        <v>846.62239999999997</v>
      </c>
      <c r="C313" s="5" t="s">
        <v>22</v>
      </c>
      <c r="D313" s="5">
        <v>298.3</v>
      </c>
    </row>
    <row r="314" spans="1:4" x14ac:dyDescent="0.25">
      <c r="A314" s="10" t="s">
        <v>201</v>
      </c>
      <c r="B314" s="5">
        <v>894.52369999999996</v>
      </c>
      <c r="C314" s="5" t="s">
        <v>45</v>
      </c>
      <c r="D314" s="5">
        <v>298.5</v>
      </c>
    </row>
    <row r="315" spans="1:4" x14ac:dyDescent="0.25">
      <c r="A315" s="10" t="s">
        <v>194</v>
      </c>
      <c r="B315" s="5">
        <v>864.57309999999995</v>
      </c>
      <c r="C315" s="5" t="s">
        <v>40</v>
      </c>
      <c r="D315" s="5">
        <v>298.60000000000002</v>
      </c>
    </row>
    <row r="316" spans="1:4" x14ac:dyDescent="0.25">
      <c r="A316" s="10" t="s">
        <v>202</v>
      </c>
      <c r="B316" s="5">
        <v>906.52369999999996</v>
      </c>
      <c r="C316" s="5" t="s">
        <v>45</v>
      </c>
      <c r="D316" s="5">
        <v>298.7</v>
      </c>
    </row>
    <row r="317" spans="1:4" x14ac:dyDescent="0.25">
      <c r="A317" s="10" t="s">
        <v>203</v>
      </c>
      <c r="B317" s="5">
        <v>868.60670000000005</v>
      </c>
      <c r="C317" s="5" t="s">
        <v>22</v>
      </c>
      <c r="D317" s="5">
        <v>298.7</v>
      </c>
    </row>
    <row r="318" spans="1:4" x14ac:dyDescent="0.25">
      <c r="A318" s="10" t="s">
        <v>204</v>
      </c>
      <c r="B318" s="5">
        <v>906.52610000000004</v>
      </c>
      <c r="C318" s="5" t="s">
        <v>40</v>
      </c>
      <c r="D318" s="5">
        <v>299.2</v>
      </c>
    </row>
    <row r="319" spans="1:4" x14ac:dyDescent="0.25">
      <c r="A319" s="10" t="s">
        <v>189</v>
      </c>
      <c r="B319" s="5">
        <v>882.52369999999996</v>
      </c>
      <c r="C319" s="5" t="s">
        <v>45</v>
      </c>
      <c r="D319" s="5">
        <v>299.5</v>
      </c>
    </row>
    <row r="320" spans="1:4" x14ac:dyDescent="0.25">
      <c r="A320" s="10" t="s">
        <v>205</v>
      </c>
      <c r="B320" s="5">
        <v>908.53930000000003</v>
      </c>
      <c r="C320" s="5" t="s">
        <v>45</v>
      </c>
      <c r="D320" s="5">
        <v>299.8</v>
      </c>
    </row>
    <row r="321" spans="1:4" x14ac:dyDescent="0.25">
      <c r="A321" s="10" t="s">
        <v>198</v>
      </c>
      <c r="B321" s="5">
        <v>888.57309999999995</v>
      </c>
      <c r="C321" s="5" t="s">
        <v>40</v>
      </c>
      <c r="D321" s="5">
        <v>300</v>
      </c>
    </row>
    <row r="322" spans="1:4" x14ac:dyDescent="0.25">
      <c r="A322" s="10" t="s">
        <v>206</v>
      </c>
      <c r="B322" s="5">
        <v>870.62239999999997</v>
      </c>
      <c r="C322" s="5" t="s">
        <v>22</v>
      </c>
      <c r="D322" s="5">
        <v>300.39999999999998</v>
      </c>
    </row>
    <row r="323" spans="1:4" x14ac:dyDescent="0.25">
      <c r="A323" s="10" t="s">
        <v>192</v>
      </c>
      <c r="B323" s="5">
        <v>884.53930000000003</v>
      </c>
      <c r="C323" s="5" t="s">
        <v>45</v>
      </c>
      <c r="D323" s="5">
        <v>300.60000000000002</v>
      </c>
    </row>
    <row r="324" spans="1:4" x14ac:dyDescent="0.25">
      <c r="A324" s="10" t="s">
        <v>207</v>
      </c>
      <c r="B324" s="5">
        <v>896.53930000000003</v>
      </c>
      <c r="C324" s="5" t="s">
        <v>45</v>
      </c>
      <c r="D324" s="5">
        <v>300.8</v>
      </c>
    </row>
    <row r="325" spans="1:4" x14ac:dyDescent="0.25">
      <c r="A325" s="10" t="s">
        <v>203</v>
      </c>
      <c r="B325" s="5">
        <v>890.58870000000002</v>
      </c>
      <c r="C325" s="5" t="s">
        <v>40</v>
      </c>
      <c r="D325" s="5">
        <v>301.2</v>
      </c>
    </row>
    <row r="326" spans="1:4" x14ac:dyDescent="0.25">
      <c r="A326" s="10" t="s">
        <v>197</v>
      </c>
      <c r="B326" s="5">
        <v>888.57060000000001</v>
      </c>
      <c r="C326" s="5" t="s">
        <v>45</v>
      </c>
      <c r="D326" s="5">
        <v>301.8</v>
      </c>
    </row>
    <row r="327" spans="1:4" x14ac:dyDescent="0.25">
      <c r="A327" s="10" t="s">
        <v>208</v>
      </c>
      <c r="B327" s="5">
        <v>872.63800000000003</v>
      </c>
      <c r="C327" s="5" t="s">
        <v>22</v>
      </c>
      <c r="D327" s="5">
        <v>301.89999999999998</v>
      </c>
    </row>
    <row r="328" spans="1:4" x14ac:dyDescent="0.25">
      <c r="A328" s="10" t="s">
        <v>198</v>
      </c>
      <c r="B328" s="5">
        <v>910.55499999999995</v>
      </c>
      <c r="C328" s="5" t="s">
        <v>45</v>
      </c>
      <c r="D328" s="5">
        <v>302.5</v>
      </c>
    </row>
    <row r="329" spans="1:4" x14ac:dyDescent="0.25">
      <c r="A329" s="10" t="s">
        <v>200</v>
      </c>
      <c r="B329" s="5">
        <v>890.58630000000005</v>
      </c>
      <c r="C329" s="5" t="s">
        <v>45</v>
      </c>
      <c r="D329" s="5">
        <v>303.5</v>
      </c>
    </row>
    <row r="330" spans="1:4" x14ac:dyDescent="0.25">
      <c r="A330" s="10" t="s">
        <v>209</v>
      </c>
      <c r="B330" s="5">
        <v>932.53930000000003</v>
      </c>
      <c r="C330" s="5" t="s">
        <v>45</v>
      </c>
      <c r="D330" s="5">
        <v>303.60000000000002</v>
      </c>
    </row>
    <row r="331" spans="1:4" x14ac:dyDescent="0.25">
      <c r="A331" s="10" t="s">
        <v>210</v>
      </c>
      <c r="B331" s="5">
        <v>874.65369999999996</v>
      </c>
      <c r="C331" s="5" t="s">
        <v>22</v>
      </c>
      <c r="D331" s="5">
        <v>304.3</v>
      </c>
    </row>
    <row r="332" spans="1:4" x14ac:dyDescent="0.25">
      <c r="A332" s="10" t="s">
        <v>208</v>
      </c>
      <c r="B332" s="5">
        <v>894.62</v>
      </c>
      <c r="C332" s="5" t="s">
        <v>40</v>
      </c>
      <c r="D332" s="5">
        <v>304.39999999999998</v>
      </c>
    </row>
    <row r="333" spans="1:4" x14ac:dyDescent="0.25">
      <c r="A333" s="10" t="s">
        <v>211</v>
      </c>
      <c r="B333" s="5">
        <v>934.55499999999995</v>
      </c>
      <c r="C333" s="5" t="s">
        <v>45</v>
      </c>
      <c r="D333" s="5">
        <v>305.5</v>
      </c>
    </row>
    <row r="334" spans="1:4" x14ac:dyDescent="0.25">
      <c r="A334" s="10" t="s">
        <v>210</v>
      </c>
      <c r="B334" s="5">
        <v>896.63570000000004</v>
      </c>
      <c r="C334" s="5" t="s">
        <v>40</v>
      </c>
      <c r="D334" s="5">
        <v>305.7</v>
      </c>
    </row>
    <row r="335" spans="1:4" x14ac:dyDescent="0.25">
      <c r="A335" s="10" t="s">
        <v>203</v>
      </c>
      <c r="B335" s="5">
        <v>912.57060000000001</v>
      </c>
      <c r="C335" s="5" t="s">
        <v>45</v>
      </c>
      <c r="D335" s="5">
        <v>306.60000000000002</v>
      </c>
    </row>
    <row r="336" spans="1:4" x14ac:dyDescent="0.25">
      <c r="A336" s="10" t="s">
        <v>208</v>
      </c>
      <c r="B336" s="5">
        <v>916.6019</v>
      </c>
      <c r="C336" s="5" t="s">
        <v>45</v>
      </c>
      <c r="D336" s="5">
        <v>308.5</v>
      </c>
    </row>
    <row r="337" spans="1:4" x14ac:dyDescent="0.25">
      <c r="A337" s="10" t="s">
        <v>212</v>
      </c>
      <c r="B337" s="5">
        <v>938.58630000000005</v>
      </c>
      <c r="C337" s="5" t="s">
        <v>45</v>
      </c>
      <c r="D337" s="5">
        <v>309.3</v>
      </c>
    </row>
    <row r="338" spans="1:4" x14ac:dyDescent="0.25">
      <c r="A338" s="10" t="s">
        <v>213</v>
      </c>
      <c r="B338" s="5">
        <v>722.55470000000003</v>
      </c>
      <c r="C338" s="5" t="s">
        <v>40</v>
      </c>
      <c r="D338" s="5">
        <v>280.10000000000002</v>
      </c>
    </row>
    <row r="339" spans="1:4" x14ac:dyDescent="0.25">
      <c r="A339" s="10" t="s">
        <v>214</v>
      </c>
      <c r="B339" s="5">
        <v>710.59349999999995</v>
      </c>
      <c r="C339" s="5" t="s">
        <v>21</v>
      </c>
      <c r="D339" s="5">
        <v>281</v>
      </c>
    </row>
    <row r="340" spans="1:4" x14ac:dyDescent="0.25">
      <c r="A340" s="10" t="s">
        <v>215</v>
      </c>
      <c r="B340" s="5">
        <v>724.57039999999995</v>
      </c>
      <c r="C340" s="5" t="s">
        <v>40</v>
      </c>
      <c r="D340" s="5">
        <v>282</v>
      </c>
    </row>
    <row r="341" spans="1:4" x14ac:dyDescent="0.25">
      <c r="A341" s="10" t="s">
        <v>216</v>
      </c>
      <c r="B341" s="5">
        <v>726.58839999999998</v>
      </c>
      <c r="C341" s="5" t="s">
        <v>22</v>
      </c>
      <c r="D341" s="5">
        <v>282.5</v>
      </c>
    </row>
    <row r="342" spans="1:4" x14ac:dyDescent="0.25">
      <c r="A342" s="10" t="s">
        <v>216</v>
      </c>
      <c r="B342" s="5">
        <v>748.57039999999995</v>
      </c>
      <c r="C342" s="5" t="s">
        <v>40</v>
      </c>
      <c r="D342" s="5">
        <v>282.60000000000002</v>
      </c>
    </row>
    <row r="343" spans="1:4" x14ac:dyDescent="0.25">
      <c r="A343" s="10" t="s">
        <v>214</v>
      </c>
      <c r="B343" s="5">
        <v>728.60400000000004</v>
      </c>
      <c r="C343" s="5" t="s">
        <v>22</v>
      </c>
      <c r="D343" s="5">
        <v>283.5</v>
      </c>
    </row>
    <row r="344" spans="1:4" x14ac:dyDescent="0.25">
      <c r="A344" s="10" t="s">
        <v>214</v>
      </c>
      <c r="B344" s="5">
        <v>750.58600000000001</v>
      </c>
      <c r="C344" s="5" t="s">
        <v>40</v>
      </c>
      <c r="D344" s="5">
        <v>285.10000000000002</v>
      </c>
    </row>
    <row r="345" spans="1:4" x14ac:dyDescent="0.25">
      <c r="A345" s="10" t="s">
        <v>217</v>
      </c>
      <c r="B345" s="5">
        <v>752.60400000000004</v>
      </c>
      <c r="C345" s="5" t="s">
        <v>22</v>
      </c>
      <c r="D345" s="5">
        <v>285.60000000000002</v>
      </c>
    </row>
    <row r="346" spans="1:4" x14ac:dyDescent="0.25">
      <c r="A346" s="10" t="s">
        <v>218</v>
      </c>
      <c r="B346" s="5">
        <v>730.61969999999997</v>
      </c>
      <c r="C346" s="5" t="s">
        <v>22</v>
      </c>
      <c r="D346" s="5">
        <v>285.7</v>
      </c>
    </row>
    <row r="347" spans="1:4" x14ac:dyDescent="0.25">
      <c r="A347" s="10" t="s">
        <v>219</v>
      </c>
      <c r="B347" s="5">
        <v>738.62480000000005</v>
      </c>
      <c r="C347" s="5" t="s">
        <v>21</v>
      </c>
      <c r="D347" s="5">
        <v>287.8</v>
      </c>
    </row>
    <row r="348" spans="1:4" x14ac:dyDescent="0.25">
      <c r="A348" s="10" t="s">
        <v>220</v>
      </c>
      <c r="B348" s="5">
        <v>776.60170000000005</v>
      </c>
      <c r="C348" s="5" t="s">
        <v>40</v>
      </c>
      <c r="D348" s="5">
        <v>288.5</v>
      </c>
    </row>
    <row r="349" spans="1:4" x14ac:dyDescent="0.25">
      <c r="A349" s="10" t="s">
        <v>221</v>
      </c>
      <c r="B349" s="5">
        <v>764.60170000000005</v>
      </c>
      <c r="C349" s="5" t="s">
        <v>40</v>
      </c>
      <c r="D349" s="5">
        <v>288.60000000000002</v>
      </c>
    </row>
    <row r="350" spans="1:4" x14ac:dyDescent="0.25">
      <c r="A350" s="10" t="s">
        <v>222</v>
      </c>
      <c r="B350" s="5">
        <v>766.58090000000004</v>
      </c>
      <c r="C350" s="5" t="s">
        <v>40</v>
      </c>
      <c r="D350" s="5">
        <v>288.7</v>
      </c>
    </row>
    <row r="351" spans="1:4" x14ac:dyDescent="0.25">
      <c r="A351" s="10" t="s">
        <v>220</v>
      </c>
      <c r="B351" s="5">
        <v>754.61969999999997</v>
      </c>
      <c r="C351" s="5" t="s">
        <v>22</v>
      </c>
      <c r="D351" s="5">
        <v>289</v>
      </c>
    </row>
    <row r="352" spans="1:4" x14ac:dyDescent="0.25">
      <c r="A352" s="10" t="s">
        <v>219</v>
      </c>
      <c r="B352" s="5">
        <v>756.63530000000003</v>
      </c>
      <c r="C352" s="5" t="s">
        <v>22</v>
      </c>
      <c r="D352" s="5">
        <v>289.3</v>
      </c>
    </row>
    <row r="353" spans="1:4" x14ac:dyDescent="0.25">
      <c r="A353" s="10" t="s">
        <v>223</v>
      </c>
      <c r="B353" s="5">
        <v>758.65099999999995</v>
      </c>
      <c r="C353" s="5" t="s">
        <v>22</v>
      </c>
      <c r="D353" s="5">
        <v>291.3</v>
      </c>
    </row>
    <row r="354" spans="1:4" x14ac:dyDescent="0.25">
      <c r="A354" s="10" t="s">
        <v>224</v>
      </c>
      <c r="B354" s="5">
        <v>802.6173</v>
      </c>
      <c r="C354" s="5" t="s">
        <v>40</v>
      </c>
      <c r="D354" s="5">
        <v>291.39999999999998</v>
      </c>
    </row>
    <row r="355" spans="1:4" x14ac:dyDescent="0.25">
      <c r="A355" s="10" t="s">
        <v>225</v>
      </c>
      <c r="B355" s="5">
        <v>764.64049999999997</v>
      </c>
      <c r="C355" s="5" t="s">
        <v>21</v>
      </c>
      <c r="D355" s="5">
        <v>291.5</v>
      </c>
    </row>
    <row r="356" spans="1:4" x14ac:dyDescent="0.25">
      <c r="A356" s="10" t="s">
        <v>219</v>
      </c>
      <c r="B356" s="5">
        <v>778.6173</v>
      </c>
      <c r="C356" s="5" t="s">
        <v>40</v>
      </c>
      <c r="D356" s="5">
        <v>291.7</v>
      </c>
    </row>
    <row r="357" spans="1:4" x14ac:dyDescent="0.25">
      <c r="A357" s="10" t="s">
        <v>223</v>
      </c>
      <c r="B357" s="5">
        <v>780.63300000000004</v>
      </c>
      <c r="C357" s="5" t="s">
        <v>40</v>
      </c>
      <c r="D357" s="5">
        <v>292.39999999999998</v>
      </c>
    </row>
    <row r="358" spans="1:4" x14ac:dyDescent="0.25">
      <c r="A358" s="10" t="s">
        <v>226</v>
      </c>
      <c r="B358" s="5">
        <v>792.63300000000004</v>
      </c>
      <c r="C358" s="5" t="s">
        <v>40</v>
      </c>
      <c r="D358" s="5">
        <v>293.10000000000002</v>
      </c>
    </row>
    <row r="359" spans="1:4" x14ac:dyDescent="0.25">
      <c r="A359" s="10" t="s">
        <v>225</v>
      </c>
      <c r="B359" s="5">
        <v>804.63300000000004</v>
      </c>
      <c r="C359" s="5" t="s">
        <v>40</v>
      </c>
      <c r="D359" s="5">
        <v>293.2</v>
      </c>
    </row>
    <row r="360" spans="1:4" x14ac:dyDescent="0.25">
      <c r="A360" s="10" t="s">
        <v>227</v>
      </c>
      <c r="B360" s="5">
        <v>766.65610000000004</v>
      </c>
      <c r="C360" s="5" t="s">
        <v>21</v>
      </c>
      <c r="D360" s="5">
        <v>293.89999999999998</v>
      </c>
    </row>
    <row r="361" spans="1:4" x14ac:dyDescent="0.25">
      <c r="A361" s="10" t="s">
        <v>228</v>
      </c>
      <c r="B361" s="5">
        <v>794.61220000000003</v>
      </c>
      <c r="C361" s="5" t="s">
        <v>40</v>
      </c>
      <c r="D361" s="5">
        <v>294.2</v>
      </c>
    </row>
    <row r="362" spans="1:4" x14ac:dyDescent="0.25">
      <c r="A362" s="10" t="s">
        <v>227</v>
      </c>
      <c r="B362" s="5">
        <v>784.66660000000002</v>
      </c>
      <c r="C362" s="5" t="s">
        <v>22</v>
      </c>
      <c r="D362" s="5">
        <v>295</v>
      </c>
    </row>
    <row r="363" spans="1:4" x14ac:dyDescent="0.25">
      <c r="A363" s="10" t="s">
        <v>225</v>
      </c>
      <c r="B363" s="5">
        <v>782.65099999999995</v>
      </c>
      <c r="C363" s="5" t="s">
        <v>22</v>
      </c>
      <c r="D363" s="5">
        <v>295.10000000000002</v>
      </c>
    </row>
    <row r="364" spans="1:4" x14ac:dyDescent="0.25">
      <c r="A364" s="10" t="s">
        <v>229</v>
      </c>
      <c r="B364" s="5">
        <v>780.67179999999996</v>
      </c>
      <c r="C364" s="5" t="s">
        <v>21</v>
      </c>
      <c r="D364" s="5">
        <v>295.8</v>
      </c>
    </row>
    <row r="365" spans="1:4" x14ac:dyDescent="0.25">
      <c r="A365" s="10" t="s">
        <v>230</v>
      </c>
      <c r="B365" s="5">
        <v>818.64859999999999</v>
      </c>
      <c r="C365" s="5" t="s">
        <v>40</v>
      </c>
      <c r="D365" s="5">
        <v>297.3</v>
      </c>
    </row>
    <row r="366" spans="1:4" x14ac:dyDescent="0.25">
      <c r="A366" s="10" t="s">
        <v>227</v>
      </c>
      <c r="B366" s="5">
        <v>806.64859999999999</v>
      </c>
      <c r="C366" s="5" t="s">
        <v>40</v>
      </c>
      <c r="D366" s="5">
        <v>297.3</v>
      </c>
    </row>
    <row r="367" spans="1:4" x14ac:dyDescent="0.25">
      <c r="A367" s="10" t="s">
        <v>231</v>
      </c>
      <c r="B367" s="5">
        <v>786.68230000000005</v>
      </c>
      <c r="C367" s="5" t="s">
        <v>22</v>
      </c>
      <c r="D367" s="5">
        <v>297.39999999999998</v>
      </c>
    </row>
    <row r="368" spans="1:4" x14ac:dyDescent="0.25">
      <c r="A368" s="10" t="s">
        <v>232</v>
      </c>
      <c r="B368" s="5">
        <v>792.67179999999996</v>
      </c>
      <c r="C368" s="5" t="s">
        <v>21</v>
      </c>
      <c r="D368" s="5">
        <v>297.60000000000002</v>
      </c>
    </row>
    <row r="369" spans="1:4" x14ac:dyDescent="0.25">
      <c r="A369" s="10" t="s">
        <v>229</v>
      </c>
      <c r="B369" s="5">
        <v>798.68230000000005</v>
      </c>
      <c r="C369" s="5" t="s">
        <v>22</v>
      </c>
      <c r="D369" s="5">
        <v>298.3</v>
      </c>
    </row>
    <row r="370" spans="1:4" x14ac:dyDescent="0.25">
      <c r="A370" s="10" t="s">
        <v>233</v>
      </c>
      <c r="B370" s="5">
        <v>830.64859999999999</v>
      </c>
      <c r="C370" s="5" t="s">
        <v>40</v>
      </c>
      <c r="D370" s="5">
        <v>298.5</v>
      </c>
    </row>
    <row r="371" spans="1:4" x14ac:dyDescent="0.25">
      <c r="A371" s="10" t="s">
        <v>229</v>
      </c>
      <c r="B371" s="5">
        <v>820.66430000000003</v>
      </c>
      <c r="C371" s="5" t="s">
        <v>40</v>
      </c>
      <c r="D371" s="5">
        <v>298.60000000000002</v>
      </c>
    </row>
    <row r="372" spans="1:4" x14ac:dyDescent="0.25">
      <c r="A372" s="10" t="s">
        <v>231</v>
      </c>
      <c r="B372" s="5">
        <v>808.66430000000003</v>
      </c>
      <c r="C372" s="5" t="s">
        <v>40</v>
      </c>
      <c r="D372" s="5">
        <v>298.89999999999998</v>
      </c>
    </row>
    <row r="373" spans="1:4" x14ac:dyDescent="0.25">
      <c r="A373" s="10" t="s">
        <v>234</v>
      </c>
      <c r="B373" s="5">
        <v>794.68740000000003</v>
      </c>
      <c r="C373" s="5" t="s">
        <v>21</v>
      </c>
      <c r="D373" s="5">
        <v>299.5</v>
      </c>
    </row>
    <row r="374" spans="1:4" x14ac:dyDescent="0.25">
      <c r="A374" s="10" t="s">
        <v>235</v>
      </c>
      <c r="B374" s="5">
        <v>822.64589999999998</v>
      </c>
      <c r="C374" s="5" t="s">
        <v>22</v>
      </c>
      <c r="D374" s="5">
        <v>300.2</v>
      </c>
    </row>
    <row r="375" spans="1:4" x14ac:dyDescent="0.25">
      <c r="A375" s="10" t="s">
        <v>232</v>
      </c>
      <c r="B375" s="5">
        <v>810.68230000000005</v>
      </c>
      <c r="C375" s="5" t="s">
        <v>22</v>
      </c>
      <c r="D375" s="5">
        <v>300.39999999999998</v>
      </c>
    </row>
    <row r="376" spans="1:4" x14ac:dyDescent="0.25">
      <c r="A376" s="10" t="s">
        <v>232</v>
      </c>
      <c r="B376" s="5">
        <v>832.66430000000003</v>
      </c>
      <c r="C376" s="5" t="s">
        <v>40</v>
      </c>
      <c r="D376" s="5">
        <v>300.7</v>
      </c>
    </row>
    <row r="377" spans="1:4" x14ac:dyDescent="0.25">
      <c r="A377" s="10" t="s">
        <v>236</v>
      </c>
      <c r="B377" s="5">
        <v>802.67719999999997</v>
      </c>
      <c r="C377" s="5" t="s">
        <v>22</v>
      </c>
      <c r="D377" s="5">
        <v>301.39999999999998</v>
      </c>
    </row>
    <row r="378" spans="1:4" x14ac:dyDescent="0.25">
      <c r="A378" s="10" t="s">
        <v>237</v>
      </c>
      <c r="B378" s="5">
        <v>824.66150000000005</v>
      </c>
      <c r="C378" s="5" t="s">
        <v>22</v>
      </c>
      <c r="D378" s="5">
        <v>301.60000000000002</v>
      </c>
    </row>
    <row r="379" spans="1:4" x14ac:dyDescent="0.25">
      <c r="A379" s="10" t="s">
        <v>234</v>
      </c>
      <c r="B379" s="5">
        <v>812.6979</v>
      </c>
      <c r="C379" s="5" t="s">
        <v>22</v>
      </c>
      <c r="D379" s="5">
        <v>301.8</v>
      </c>
    </row>
    <row r="380" spans="1:4" x14ac:dyDescent="0.25">
      <c r="A380" s="10" t="s">
        <v>238</v>
      </c>
      <c r="B380" s="5">
        <v>844.66430000000003</v>
      </c>
      <c r="C380" s="5" t="s">
        <v>40</v>
      </c>
      <c r="D380" s="5">
        <v>301.89999999999998</v>
      </c>
    </row>
    <row r="381" spans="1:4" x14ac:dyDescent="0.25">
      <c r="A381" s="10" t="s">
        <v>239</v>
      </c>
      <c r="B381" s="5">
        <v>820.70309999999995</v>
      </c>
      <c r="C381" s="5" t="s">
        <v>21</v>
      </c>
      <c r="D381" s="5">
        <v>302.7</v>
      </c>
    </row>
    <row r="382" spans="1:4" x14ac:dyDescent="0.25">
      <c r="A382" s="10" t="s">
        <v>234</v>
      </c>
      <c r="B382" s="5">
        <v>834.67989999999998</v>
      </c>
      <c r="C382" s="5" t="s">
        <v>40</v>
      </c>
      <c r="D382" s="5">
        <v>302.89999999999998</v>
      </c>
    </row>
    <row r="383" spans="1:4" x14ac:dyDescent="0.25">
      <c r="A383" s="10" t="s">
        <v>240</v>
      </c>
      <c r="B383" s="5">
        <v>848.65920000000006</v>
      </c>
      <c r="C383" s="5" t="s">
        <v>40</v>
      </c>
      <c r="D383" s="5">
        <v>303.10000000000002</v>
      </c>
    </row>
    <row r="384" spans="1:4" x14ac:dyDescent="0.25">
      <c r="A384" s="10" t="s">
        <v>241</v>
      </c>
      <c r="B384" s="5">
        <v>824.6979</v>
      </c>
      <c r="C384" s="5" t="s">
        <v>22</v>
      </c>
      <c r="D384" s="5">
        <v>303.2</v>
      </c>
    </row>
    <row r="385" spans="1:4" x14ac:dyDescent="0.25">
      <c r="A385" s="10" t="s">
        <v>242</v>
      </c>
      <c r="B385" s="5">
        <v>814.71360000000004</v>
      </c>
      <c r="C385" s="5" t="s">
        <v>22</v>
      </c>
      <c r="D385" s="5">
        <v>303.5</v>
      </c>
    </row>
    <row r="386" spans="1:4" x14ac:dyDescent="0.25">
      <c r="A386" s="10" t="s">
        <v>241</v>
      </c>
      <c r="B386" s="5">
        <v>846.67989999999998</v>
      </c>
      <c r="C386" s="5" t="s">
        <v>40</v>
      </c>
      <c r="D386" s="5">
        <v>303.60000000000002</v>
      </c>
    </row>
    <row r="387" spans="1:4" x14ac:dyDescent="0.25">
      <c r="A387" s="10" t="s">
        <v>242</v>
      </c>
      <c r="B387" s="5">
        <v>836.69560000000001</v>
      </c>
      <c r="C387" s="5" t="s">
        <v>40</v>
      </c>
      <c r="D387" s="5">
        <v>304.3</v>
      </c>
    </row>
    <row r="388" spans="1:4" x14ac:dyDescent="0.25">
      <c r="A388" s="10" t="s">
        <v>243</v>
      </c>
      <c r="B388" s="5">
        <v>858.67989999999998</v>
      </c>
      <c r="C388" s="5" t="s">
        <v>40</v>
      </c>
      <c r="D388" s="5">
        <v>305.10000000000002</v>
      </c>
    </row>
    <row r="389" spans="1:4" x14ac:dyDescent="0.25">
      <c r="A389" s="10" t="s">
        <v>244</v>
      </c>
      <c r="B389" s="5">
        <v>850.6748</v>
      </c>
      <c r="C389" s="5" t="s">
        <v>40</v>
      </c>
      <c r="D389" s="5">
        <v>305.39999999999998</v>
      </c>
    </row>
    <row r="390" spans="1:4" x14ac:dyDescent="0.25">
      <c r="A390" s="10" t="s">
        <v>244</v>
      </c>
      <c r="B390" s="5">
        <v>828.69280000000003</v>
      </c>
      <c r="C390" s="5" t="s">
        <v>22</v>
      </c>
      <c r="D390" s="5">
        <v>305.89999999999998</v>
      </c>
    </row>
    <row r="391" spans="1:4" x14ac:dyDescent="0.25">
      <c r="A391" s="10" t="s">
        <v>245</v>
      </c>
      <c r="B391" s="5">
        <v>872.65920000000006</v>
      </c>
      <c r="C391" s="5" t="s">
        <v>40</v>
      </c>
      <c r="D391" s="5">
        <v>306</v>
      </c>
    </row>
    <row r="392" spans="1:4" x14ac:dyDescent="0.25">
      <c r="A392" s="10" t="s">
        <v>239</v>
      </c>
      <c r="B392" s="5">
        <v>838.71360000000004</v>
      </c>
      <c r="C392" s="5" t="s">
        <v>22</v>
      </c>
      <c r="D392" s="5">
        <v>306.3</v>
      </c>
    </row>
    <row r="393" spans="1:4" x14ac:dyDescent="0.25">
      <c r="A393" s="10" t="s">
        <v>246</v>
      </c>
      <c r="B393" s="5">
        <v>852.69050000000004</v>
      </c>
      <c r="C393" s="5" t="s">
        <v>40</v>
      </c>
      <c r="D393" s="5">
        <v>306.7</v>
      </c>
    </row>
    <row r="394" spans="1:4" x14ac:dyDescent="0.25">
      <c r="A394" s="10" t="s">
        <v>246</v>
      </c>
      <c r="B394" s="5">
        <v>830.70849999999996</v>
      </c>
      <c r="C394" s="5" t="s">
        <v>22</v>
      </c>
      <c r="D394" s="5">
        <v>307.3</v>
      </c>
    </row>
    <row r="395" spans="1:4" x14ac:dyDescent="0.25">
      <c r="A395" s="10" t="s">
        <v>247</v>
      </c>
      <c r="B395" s="5">
        <v>862.6748</v>
      </c>
      <c r="C395" s="5" t="s">
        <v>40</v>
      </c>
      <c r="D395" s="5">
        <v>307.3</v>
      </c>
    </row>
    <row r="396" spans="1:4" x14ac:dyDescent="0.25">
      <c r="A396" s="10" t="s">
        <v>239</v>
      </c>
      <c r="B396" s="5">
        <v>860.69560000000001</v>
      </c>
      <c r="C396" s="5" t="s">
        <v>40</v>
      </c>
      <c r="D396" s="5">
        <v>307.5</v>
      </c>
    </row>
    <row r="397" spans="1:4" x14ac:dyDescent="0.25">
      <c r="A397" s="10" t="s">
        <v>248</v>
      </c>
      <c r="B397" s="5">
        <v>840.72919999999999</v>
      </c>
      <c r="C397" s="5" t="s">
        <v>22</v>
      </c>
      <c r="D397" s="5">
        <v>307.60000000000002</v>
      </c>
    </row>
    <row r="398" spans="1:4" x14ac:dyDescent="0.25">
      <c r="A398" s="10" t="s">
        <v>249</v>
      </c>
      <c r="B398" s="5">
        <v>864.69050000000004</v>
      </c>
      <c r="C398" s="5" t="s">
        <v>40</v>
      </c>
      <c r="D398" s="5">
        <v>307.8</v>
      </c>
    </row>
    <row r="399" spans="1:4" x14ac:dyDescent="0.25">
      <c r="A399" s="10" t="s">
        <v>250</v>
      </c>
      <c r="B399" s="5">
        <v>874.6748</v>
      </c>
      <c r="C399" s="5" t="s">
        <v>40</v>
      </c>
      <c r="D399" s="5">
        <v>307.89999999999998</v>
      </c>
    </row>
    <row r="400" spans="1:4" x14ac:dyDescent="0.25">
      <c r="A400" s="10" t="s">
        <v>251</v>
      </c>
      <c r="B400" s="5">
        <v>842.72379999999998</v>
      </c>
      <c r="C400" s="5" t="s">
        <v>30</v>
      </c>
      <c r="D400" s="5">
        <v>308.89999999999998</v>
      </c>
    </row>
    <row r="401" spans="1:4" x14ac:dyDescent="0.25">
      <c r="A401" s="10" t="s">
        <v>248</v>
      </c>
      <c r="B401" s="5">
        <v>862.71119999999996</v>
      </c>
      <c r="C401" s="5" t="s">
        <v>40</v>
      </c>
      <c r="D401" s="5">
        <v>309.10000000000002</v>
      </c>
    </row>
    <row r="402" spans="1:4" x14ac:dyDescent="0.25">
      <c r="A402" s="10" t="s">
        <v>252</v>
      </c>
      <c r="B402" s="5">
        <v>876.69280000000003</v>
      </c>
      <c r="C402" s="5" t="s">
        <v>22</v>
      </c>
      <c r="D402" s="5">
        <v>309.89999999999998</v>
      </c>
    </row>
    <row r="403" spans="1:4" x14ac:dyDescent="0.25">
      <c r="A403" s="10" t="s">
        <v>253</v>
      </c>
      <c r="B403" s="5">
        <v>854.70849999999996</v>
      </c>
      <c r="C403" s="5" t="s">
        <v>22</v>
      </c>
      <c r="D403" s="5">
        <v>310.2</v>
      </c>
    </row>
    <row r="404" spans="1:4" x14ac:dyDescent="0.25">
      <c r="A404" s="10" t="s">
        <v>254</v>
      </c>
      <c r="B404" s="5">
        <v>878.70849999999996</v>
      </c>
      <c r="C404" s="5" t="s">
        <v>22</v>
      </c>
      <c r="D404" s="5">
        <v>310.7</v>
      </c>
    </row>
    <row r="405" spans="1:4" x14ac:dyDescent="0.25">
      <c r="A405" s="10" t="s">
        <v>255</v>
      </c>
      <c r="B405" s="5">
        <v>856.72410000000002</v>
      </c>
      <c r="C405" s="5" t="s">
        <v>22</v>
      </c>
      <c r="D405" s="5">
        <v>311.8</v>
      </c>
    </row>
    <row r="406" spans="1:4" x14ac:dyDescent="0.25">
      <c r="A406" s="10" t="s">
        <v>256</v>
      </c>
      <c r="B406" s="5">
        <v>858.73979999999995</v>
      </c>
      <c r="C406" s="5" t="s">
        <v>22</v>
      </c>
      <c r="D406" s="5">
        <v>313.10000000000002</v>
      </c>
    </row>
    <row r="407" spans="1:4" x14ac:dyDescent="0.25">
      <c r="A407" s="10" t="s">
        <v>257</v>
      </c>
      <c r="B407" s="5">
        <v>870.75260000000003</v>
      </c>
      <c r="C407" s="5" t="s">
        <v>258</v>
      </c>
      <c r="D407" s="5">
        <v>314.8</v>
      </c>
    </row>
    <row r="408" spans="1:4" x14ac:dyDescent="0.25">
      <c r="A408" s="10" t="s">
        <v>259</v>
      </c>
      <c r="B408" s="5">
        <v>882.75509999999997</v>
      </c>
      <c r="C408" s="5" t="s">
        <v>30</v>
      </c>
      <c r="D408" s="5">
        <v>315.5</v>
      </c>
    </row>
    <row r="409" spans="1:4" x14ac:dyDescent="0.25">
      <c r="A409" s="10" t="s">
        <v>260</v>
      </c>
      <c r="B409" s="5">
        <v>884.73440000000005</v>
      </c>
      <c r="C409" s="5" t="s">
        <v>21</v>
      </c>
      <c r="D409" s="5">
        <v>315.5</v>
      </c>
    </row>
    <row r="410" spans="1:4" x14ac:dyDescent="0.25">
      <c r="A410" s="10" t="s">
        <v>261</v>
      </c>
      <c r="B410" s="5">
        <v>872.75540000000001</v>
      </c>
      <c r="C410" s="5" t="s">
        <v>22</v>
      </c>
      <c r="D410" s="5">
        <v>316.3</v>
      </c>
    </row>
    <row r="411" spans="1:4" x14ac:dyDescent="0.25">
      <c r="A411" s="10" t="s">
        <v>262</v>
      </c>
      <c r="B411" s="5">
        <v>886.75</v>
      </c>
      <c r="C411" s="5" t="s">
        <v>21</v>
      </c>
      <c r="D411" s="5">
        <v>317.5</v>
      </c>
    </row>
    <row r="412" spans="1:4" x14ac:dyDescent="0.25">
      <c r="A412" s="10" t="s">
        <v>263</v>
      </c>
      <c r="B412" s="5">
        <v>896.76829999999995</v>
      </c>
      <c r="C412" s="5" t="s">
        <v>258</v>
      </c>
      <c r="D412" s="5">
        <v>318.8</v>
      </c>
    </row>
    <row r="413" spans="1:4" x14ac:dyDescent="0.25">
      <c r="A413" s="10" t="s">
        <v>264</v>
      </c>
      <c r="B413" s="5">
        <v>898.78390000000002</v>
      </c>
      <c r="C413" s="5" t="s">
        <v>258</v>
      </c>
      <c r="D413" s="5">
        <v>320</v>
      </c>
    </row>
    <row r="414" spans="1:4" x14ac:dyDescent="0.25">
      <c r="A414" s="10" t="s">
        <v>265</v>
      </c>
      <c r="B414" s="5">
        <v>325.2355</v>
      </c>
      <c r="C414" s="5" t="s">
        <v>40</v>
      </c>
      <c r="D414" s="5">
        <v>183.5</v>
      </c>
    </row>
    <row r="415" spans="1:4" x14ac:dyDescent="0.25">
      <c r="A415" s="10" t="s">
        <v>266</v>
      </c>
      <c r="B415" s="5">
        <v>346.33390000000003</v>
      </c>
      <c r="C415" s="5" t="s">
        <v>21</v>
      </c>
      <c r="D415" s="5">
        <v>196.4</v>
      </c>
    </row>
    <row r="416" spans="1:4" x14ac:dyDescent="0.25">
      <c r="A416" s="10" t="s">
        <v>267</v>
      </c>
      <c r="B416" s="5">
        <v>379.28250000000003</v>
      </c>
      <c r="C416" s="5" t="s">
        <v>40</v>
      </c>
      <c r="D416" s="5">
        <v>197.2</v>
      </c>
    </row>
    <row r="417" spans="1:4" x14ac:dyDescent="0.25">
      <c r="A417" s="10" t="s">
        <v>266</v>
      </c>
      <c r="B417" s="5">
        <v>386.32639999999998</v>
      </c>
      <c r="C417" s="5" t="s">
        <v>40</v>
      </c>
      <c r="D417" s="5">
        <v>198.5</v>
      </c>
    </row>
    <row r="418" spans="1:4" x14ac:dyDescent="0.25">
      <c r="A418" s="10" t="s">
        <v>267</v>
      </c>
      <c r="B418" s="5">
        <v>357.3005</v>
      </c>
      <c r="C418" s="5" t="s">
        <v>22</v>
      </c>
      <c r="D418" s="5">
        <v>202.9</v>
      </c>
    </row>
    <row r="419" spans="1:4" x14ac:dyDescent="0.25">
      <c r="A419" s="10" t="s">
        <v>268</v>
      </c>
      <c r="B419" s="5">
        <v>570.54790000000003</v>
      </c>
      <c r="C419" s="5" t="s">
        <v>21</v>
      </c>
      <c r="D419" s="5">
        <v>258</v>
      </c>
    </row>
    <row r="420" spans="1:4" x14ac:dyDescent="0.25">
      <c r="A420" s="10" t="s">
        <v>268</v>
      </c>
      <c r="B420" s="5">
        <v>610.54039999999998</v>
      </c>
      <c r="C420" s="5" t="s">
        <v>40</v>
      </c>
      <c r="D420" s="5">
        <v>259</v>
      </c>
    </row>
    <row r="421" spans="1:4" x14ac:dyDescent="0.25">
      <c r="A421" s="10" t="s">
        <v>268</v>
      </c>
      <c r="B421" s="5">
        <v>588.55840000000001</v>
      </c>
      <c r="C421" s="5" t="s">
        <v>22</v>
      </c>
      <c r="D421" s="5">
        <v>260.5</v>
      </c>
    </row>
    <row r="422" spans="1:4" x14ac:dyDescent="0.25">
      <c r="A422" s="10" t="s">
        <v>269</v>
      </c>
      <c r="B422" s="5">
        <v>812.77239999999995</v>
      </c>
      <c r="C422" s="5" t="s">
        <v>22</v>
      </c>
      <c r="D422" s="5">
        <v>302</v>
      </c>
    </row>
    <row r="423" spans="1:4" x14ac:dyDescent="0.25">
      <c r="A423" s="10" t="s">
        <v>270</v>
      </c>
      <c r="B423" s="5">
        <v>591.49649999999997</v>
      </c>
      <c r="C423" s="5" t="s">
        <v>40</v>
      </c>
      <c r="D423" s="5">
        <v>252.2</v>
      </c>
    </row>
    <row r="424" spans="1:4" x14ac:dyDescent="0.25">
      <c r="A424" s="10" t="s">
        <v>270</v>
      </c>
      <c r="B424" s="5">
        <v>607.47040000000004</v>
      </c>
      <c r="C424" s="5" t="s">
        <v>83</v>
      </c>
      <c r="D424" s="5">
        <v>255.1</v>
      </c>
    </row>
    <row r="425" spans="1:4" x14ac:dyDescent="0.25">
      <c r="A425" s="10" t="s">
        <v>271</v>
      </c>
      <c r="B425" s="5">
        <v>725.55740000000003</v>
      </c>
      <c r="C425" s="5" t="s">
        <v>40</v>
      </c>
      <c r="D425" s="5">
        <v>279.89999999999998</v>
      </c>
    </row>
    <row r="426" spans="1:4" x14ac:dyDescent="0.25">
      <c r="A426" s="10" t="s">
        <v>271</v>
      </c>
      <c r="B426" s="5">
        <v>703.57539999999995</v>
      </c>
      <c r="C426" s="5" t="s">
        <v>22</v>
      </c>
      <c r="D426" s="5">
        <v>281.2</v>
      </c>
    </row>
    <row r="427" spans="1:4" x14ac:dyDescent="0.25">
      <c r="A427" s="10" t="s">
        <v>272</v>
      </c>
      <c r="B427" s="5">
        <v>751.57299999999998</v>
      </c>
      <c r="C427" s="5" t="s">
        <v>40</v>
      </c>
      <c r="D427" s="5">
        <v>281.39999999999998</v>
      </c>
    </row>
    <row r="428" spans="1:4" x14ac:dyDescent="0.25">
      <c r="A428" s="10" t="s">
        <v>273</v>
      </c>
      <c r="B428" s="5">
        <v>739.57299999999998</v>
      </c>
      <c r="C428" s="5" t="s">
        <v>40</v>
      </c>
      <c r="D428" s="5">
        <v>281.7</v>
      </c>
    </row>
    <row r="429" spans="1:4" x14ac:dyDescent="0.25">
      <c r="A429" s="10" t="s">
        <v>272</v>
      </c>
      <c r="B429" s="5">
        <v>729.59100000000001</v>
      </c>
      <c r="C429" s="5" t="s">
        <v>22</v>
      </c>
      <c r="D429" s="5">
        <v>285.3</v>
      </c>
    </row>
    <row r="430" spans="1:4" x14ac:dyDescent="0.25">
      <c r="A430" s="10" t="s">
        <v>274</v>
      </c>
      <c r="B430" s="5">
        <v>767.60429999999997</v>
      </c>
      <c r="C430" s="5" t="s">
        <v>40</v>
      </c>
      <c r="D430" s="5">
        <v>286.5</v>
      </c>
    </row>
    <row r="431" spans="1:4" x14ac:dyDescent="0.25">
      <c r="A431" s="10" t="s">
        <v>275</v>
      </c>
      <c r="B431" s="5">
        <v>738.64750000000004</v>
      </c>
      <c r="C431" s="5" t="s">
        <v>22</v>
      </c>
      <c r="D431" s="5">
        <v>287.8</v>
      </c>
    </row>
    <row r="432" spans="1:4" x14ac:dyDescent="0.25">
      <c r="A432" s="10" t="s">
        <v>276</v>
      </c>
      <c r="B432" s="5">
        <v>753.58870000000002</v>
      </c>
      <c r="C432" s="5" t="s">
        <v>40</v>
      </c>
      <c r="D432" s="5">
        <v>284.10000000000002</v>
      </c>
    </row>
    <row r="433" spans="1:4" x14ac:dyDescent="0.25">
      <c r="A433" s="10" t="s">
        <v>276</v>
      </c>
      <c r="B433" s="5">
        <v>731.60670000000005</v>
      </c>
      <c r="C433" s="5" t="s">
        <v>22</v>
      </c>
      <c r="D433" s="5">
        <v>288.39999999999998</v>
      </c>
    </row>
    <row r="434" spans="1:4" x14ac:dyDescent="0.25">
      <c r="A434" s="10" t="s">
        <v>275</v>
      </c>
      <c r="B434" s="5">
        <v>760.62950000000001</v>
      </c>
      <c r="C434" s="5" t="s">
        <v>40</v>
      </c>
      <c r="D434" s="5">
        <v>288.8</v>
      </c>
    </row>
    <row r="435" spans="1:4" x14ac:dyDescent="0.25">
      <c r="A435" s="10" t="s">
        <v>276</v>
      </c>
      <c r="B435" s="5">
        <v>735.57809999999995</v>
      </c>
      <c r="C435" s="5" t="s">
        <v>277</v>
      </c>
      <c r="D435" s="5">
        <v>290.3</v>
      </c>
    </row>
    <row r="436" spans="1:4" x14ac:dyDescent="0.25">
      <c r="A436" s="10" t="s">
        <v>276</v>
      </c>
      <c r="B436" s="5">
        <v>769.56259999999997</v>
      </c>
      <c r="C436" s="5" t="s">
        <v>83</v>
      </c>
      <c r="D436" s="5">
        <v>288.3</v>
      </c>
    </row>
    <row r="437" spans="1:4" x14ac:dyDescent="0.25">
      <c r="A437" s="10" t="s">
        <v>274</v>
      </c>
      <c r="B437" s="5">
        <v>745.6223</v>
      </c>
      <c r="C437" s="5" t="s">
        <v>22</v>
      </c>
      <c r="D437" s="5">
        <v>289.8</v>
      </c>
    </row>
    <row r="438" spans="1:4" x14ac:dyDescent="0.25">
      <c r="A438" s="10" t="s">
        <v>278</v>
      </c>
      <c r="B438" s="5">
        <v>781.62</v>
      </c>
      <c r="C438" s="5" t="s">
        <v>40</v>
      </c>
      <c r="D438" s="5">
        <v>293.3</v>
      </c>
    </row>
    <row r="439" spans="1:4" x14ac:dyDescent="0.25">
      <c r="A439" s="10" t="s">
        <v>278</v>
      </c>
      <c r="B439" s="5">
        <v>759.63800000000003</v>
      </c>
      <c r="C439" s="5" t="s">
        <v>22</v>
      </c>
      <c r="D439" s="5">
        <v>293.39999999999998</v>
      </c>
    </row>
    <row r="440" spans="1:4" x14ac:dyDescent="0.25">
      <c r="A440" s="10" t="s">
        <v>279</v>
      </c>
      <c r="B440" s="5">
        <v>807.63559999999995</v>
      </c>
      <c r="C440" s="5" t="s">
        <v>40</v>
      </c>
      <c r="D440" s="5">
        <v>293.7</v>
      </c>
    </row>
    <row r="441" spans="1:4" x14ac:dyDescent="0.25">
      <c r="A441" s="10" t="s">
        <v>280</v>
      </c>
      <c r="B441" s="5">
        <v>795.63559999999995</v>
      </c>
      <c r="C441" s="5" t="s">
        <v>40</v>
      </c>
      <c r="D441" s="5">
        <v>295.7</v>
      </c>
    </row>
    <row r="442" spans="1:4" x14ac:dyDescent="0.25">
      <c r="A442" s="10" t="s">
        <v>281</v>
      </c>
      <c r="B442" s="5">
        <v>805.61749999999995</v>
      </c>
      <c r="C442" s="5" t="s">
        <v>45</v>
      </c>
      <c r="D442" s="5">
        <v>295.8</v>
      </c>
    </row>
    <row r="443" spans="1:4" x14ac:dyDescent="0.25">
      <c r="A443" s="10" t="s">
        <v>279</v>
      </c>
      <c r="B443" s="5">
        <v>785.65359999999998</v>
      </c>
      <c r="C443" s="5" t="s">
        <v>22</v>
      </c>
      <c r="D443" s="5">
        <v>296.8</v>
      </c>
    </row>
    <row r="444" spans="1:4" x14ac:dyDescent="0.25">
      <c r="A444" s="10" t="s">
        <v>280</v>
      </c>
      <c r="B444" s="5">
        <v>773.65359999999998</v>
      </c>
      <c r="C444" s="5" t="s">
        <v>22</v>
      </c>
      <c r="D444" s="5">
        <v>297</v>
      </c>
    </row>
    <row r="445" spans="1:4" x14ac:dyDescent="0.25">
      <c r="A445" s="10" t="s">
        <v>282</v>
      </c>
      <c r="B445" s="5">
        <v>809.65129999999999</v>
      </c>
      <c r="C445" s="5" t="s">
        <v>40</v>
      </c>
      <c r="D445" s="5">
        <v>297.2</v>
      </c>
    </row>
    <row r="446" spans="1:4" x14ac:dyDescent="0.25">
      <c r="A446" s="10" t="s">
        <v>283</v>
      </c>
      <c r="B446" s="5">
        <v>821.65129999999999</v>
      </c>
      <c r="C446" s="5" t="s">
        <v>40</v>
      </c>
      <c r="D446" s="5">
        <v>297.5</v>
      </c>
    </row>
    <row r="447" spans="1:4" x14ac:dyDescent="0.25">
      <c r="A447" s="10" t="s">
        <v>284</v>
      </c>
      <c r="B447" s="5">
        <v>833.65129999999999</v>
      </c>
      <c r="C447" s="5" t="s">
        <v>40</v>
      </c>
      <c r="D447" s="5">
        <v>298.8</v>
      </c>
    </row>
    <row r="448" spans="1:4" x14ac:dyDescent="0.25">
      <c r="A448" s="10" t="s">
        <v>285</v>
      </c>
      <c r="B448" s="5">
        <v>809.65359999999998</v>
      </c>
      <c r="C448" s="5" t="s">
        <v>22</v>
      </c>
      <c r="D448" s="5">
        <v>299</v>
      </c>
    </row>
    <row r="449" spans="1:4" x14ac:dyDescent="0.25">
      <c r="A449" s="10" t="s">
        <v>282</v>
      </c>
      <c r="B449" s="5">
        <v>787.66930000000002</v>
      </c>
      <c r="C449" s="5" t="s">
        <v>22</v>
      </c>
      <c r="D449" s="5">
        <v>299.10000000000002</v>
      </c>
    </row>
    <row r="450" spans="1:4" x14ac:dyDescent="0.25">
      <c r="A450" s="10" t="s">
        <v>283</v>
      </c>
      <c r="B450" s="5">
        <v>799.66930000000002</v>
      </c>
      <c r="C450" s="5" t="s">
        <v>22</v>
      </c>
      <c r="D450" s="5">
        <v>300.10000000000002</v>
      </c>
    </row>
    <row r="451" spans="1:4" x14ac:dyDescent="0.25">
      <c r="A451" s="10" t="s">
        <v>286</v>
      </c>
      <c r="B451" s="5">
        <v>823.66690000000006</v>
      </c>
      <c r="C451" s="5" t="s">
        <v>40</v>
      </c>
      <c r="D451" s="5">
        <v>300.5</v>
      </c>
    </row>
    <row r="452" spans="1:4" x14ac:dyDescent="0.25">
      <c r="A452" s="10" t="s">
        <v>284</v>
      </c>
      <c r="B452" s="5">
        <v>811.66930000000002</v>
      </c>
      <c r="C452" s="5" t="s">
        <v>22</v>
      </c>
      <c r="D452" s="5">
        <v>300.8</v>
      </c>
    </row>
    <row r="453" spans="1:4" x14ac:dyDescent="0.25">
      <c r="A453" s="10" t="s">
        <v>287</v>
      </c>
      <c r="B453" s="5">
        <v>789.68489999999997</v>
      </c>
      <c r="C453" s="5" t="s">
        <v>22</v>
      </c>
      <c r="D453" s="5">
        <v>300.8</v>
      </c>
    </row>
    <row r="454" spans="1:4" x14ac:dyDescent="0.25">
      <c r="A454" s="10" t="s">
        <v>288</v>
      </c>
      <c r="B454" s="5">
        <v>835.66690000000006</v>
      </c>
      <c r="C454" s="5" t="s">
        <v>40</v>
      </c>
      <c r="D454" s="5">
        <v>302</v>
      </c>
    </row>
    <row r="455" spans="1:4" x14ac:dyDescent="0.25">
      <c r="A455" s="10" t="s">
        <v>289</v>
      </c>
      <c r="B455" s="5">
        <v>847.66449999999998</v>
      </c>
      <c r="C455" s="5" t="s">
        <v>45</v>
      </c>
      <c r="D455" s="5">
        <v>302.3</v>
      </c>
    </row>
    <row r="456" spans="1:4" x14ac:dyDescent="0.25">
      <c r="A456" s="10" t="s">
        <v>286</v>
      </c>
      <c r="B456" s="5">
        <v>801.68489999999997</v>
      </c>
      <c r="C456" s="5" t="s">
        <v>22</v>
      </c>
      <c r="D456" s="5">
        <v>302.3</v>
      </c>
    </row>
    <row r="457" spans="1:4" x14ac:dyDescent="0.25">
      <c r="A457" s="10" t="s">
        <v>288</v>
      </c>
      <c r="B457" s="5">
        <v>813.68489999999997</v>
      </c>
      <c r="C457" s="5" t="s">
        <v>22</v>
      </c>
      <c r="D457" s="5">
        <v>302.2</v>
      </c>
    </row>
    <row r="458" spans="1:4" x14ac:dyDescent="0.25">
      <c r="A458" s="10" t="s">
        <v>289</v>
      </c>
      <c r="B458" s="5">
        <v>803.70060000000001</v>
      </c>
      <c r="C458" s="5" t="s">
        <v>22</v>
      </c>
      <c r="D458" s="5">
        <v>303.5</v>
      </c>
    </row>
    <row r="459" spans="1:4" x14ac:dyDescent="0.25">
      <c r="A459" s="10" t="s">
        <v>290</v>
      </c>
      <c r="B459" s="5">
        <v>837.68259999999998</v>
      </c>
      <c r="C459" s="5" t="s">
        <v>40</v>
      </c>
      <c r="D459" s="5">
        <v>303.8</v>
      </c>
    </row>
    <row r="460" spans="1:4" x14ac:dyDescent="0.25">
      <c r="A460" s="10" t="s">
        <v>290</v>
      </c>
      <c r="B460" s="5">
        <v>815.70060000000001</v>
      </c>
      <c r="C460" s="5" t="s">
        <v>22</v>
      </c>
      <c r="D460" s="5">
        <v>304.39999999999998</v>
      </c>
    </row>
    <row r="461" spans="1:4" x14ac:dyDescent="0.25">
      <c r="A461" s="10" t="s">
        <v>288</v>
      </c>
      <c r="B461" s="5">
        <v>817.65629999999999</v>
      </c>
      <c r="C461" s="5" t="s">
        <v>277</v>
      </c>
      <c r="D461" s="5">
        <v>305.60000000000002</v>
      </c>
    </row>
    <row r="462" spans="1:4" x14ac:dyDescent="0.25">
      <c r="A462" s="10" t="s">
        <v>291</v>
      </c>
      <c r="B462" s="5">
        <v>849.68259999999998</v>
      </c>
      <c r="C462" s="5" t="s">
        <v>40</v>
      </c>
      <c r="D462" s="5">
        <v>304.8</v>
      </c>
    </row>
    <row r="463" spans="1:4" x14ac:dyDescent="0.25">
      <c r="A463" s="10" t="s">
        <v>292</v>
      </c>
      <c r="B463" s="5">
        <v>851.69820000000004</v>
      </c>
      <c r="C463" s="5" t="s">
        <v>40</v>
      </c>
      <c r="D463" s="5">
        <v>305.39999999999998</v>
      </c>
    </row>
    <row r="464" spans="1:4" x14ac:dyDescent="0.25">
      <c r="A464" s="10" t="s">
        <v>291</v>
      </c>
      <c r="B464" s="5">
        <v>827.70060000000001</v>
      </c>
      <c r="C464" s="5" t="s">
        <v>22</v>
      </c>
      <c r="D464" s="5">
        <v>305.7</v>
      </c>
    </row>
    <row r="465" spans="1:4" x14ac:dyDescent="0.25">
      <c r="A465" s="10" t="s">
        <v>293</v>
      </c>
      <c r="B465" s="5">
        <v>861.68259999999998</v>
      </c>
      <c r="C465" s="5" t="s">
        <v>40</v>
      </c>
      <c r="D465" s="5">
        <v>305.89999999999998</v>
      </c>
    </row>
    <row r="466" spans="1:4" x14ac:dyDescent="0.25">
      <c r="A466" s="10" t="s">
        <v>294</v>
      </c>
      <c r="B466" s="5">
        <v>817.71619999999996</v>
      </c>
      <c r="C466" s="5" t="s">
        <v>22</v>
      </c>
      <c r="D466" s="5">
        <v>306.5</v>
      </c>
    </row>
    <row r="467" spans="1:4" x14ac:dyDescent="0.25">
      <c r="A467" s="10" t="s">
        <v>295</v>
      </c>
      <c r="B467" s="5">
        <v>863.69820000000004</v>
      </c>
      <c r="C467" s="5" t="s">
        <v>40</v>
      </c>
      <c r="D467" s="5">
        <v>307.7</v>
      </c>
    </row>
    <row r="468" spans="1:4" x14ac:dyDescent="0.25">
      <c r="A468" s="10" t="s">
        <v>292</v>
      </c>
      <c r="B468" s="5">
        <v>829.71619999999996</v>
      </c>
      <c r="C468" s="5" t="s">
        <v>22</v>
      </c>
      <c r="D468" s="5">
        <v>308.10000000000002</v>
      </c>
    </row>
    <row r="469" spans="1:4" x14ac:dyDescent="0.25">
      <c r="A469" s="10" t="s">
        <v>295</v>
      </c>
      <c r="B469" s="5">
        <v>841.71619999999996</v>
      </c>
      <c r="C469" s="5" t="s">
        <v>22</v>
      </c>
      <c r="D469" s="5">
        <v>308.7</v>
      </c>
    </row>
    <row r="470" spans="1:4" x14ac:dyDescent="0.25">
      <c r="A470" s="10" t="s">
        <v>296</v>
      </c>
      <c r="B470" s="5">
        <v>865.71389999999997</v>
      </c>
      <c r="C470" s="5" t="s">
        <v>40</v>
      </c>
      <c r="D470" s="5">
        <v>309.10000000000002</v>
      </c>
    </row>
    <row r="471" spans="1:4" x14ac:dyDescent="0.25">
      <c r="A471" s="10" t="s">
        <v>297</v>
      </c>
      <c r="B471" s="5">
        <v>853.67750000000001</v>
      </c>
      <c r="C471" s="5" t="s">
        <v>40</v>
      </c>
      <c r="D471" s="5">
        <v>309.10000000000002</v>
      </c>
    </row>
    <row r="472" spans="1:4" x14ac:dyDescent="0.25">
      <c r="A472" s="10" t="s">
        <v>296</v>
      </c>
      <c r="B472" s="5">
        <v>843.7319</v>
      </c>
      <c r="C472" s="5" t="s">
        <v>22</v>
      </c>
      <c r="D472" s="5">
        <v>311</v>
      </c>
    </row>
    <row r="473" spans="1:4" x14ac:dyDescent="0.25">
      <c r="A473" s="10" t="s">
        <v>298</v>
      </c>
      <c r="B473" s="5">
        <v>337.21440000000001</v>
      </c>
      <c r="C473" s="5" t="s">
        <v>40</v>
      </c>
      <c r="D473" s="5">
        <v>168</v>
      </c>
    </row>
    <row r="474" spans="1:4" x14ac:dyDescent="0.25">
      <c r="A474" s="10" t="s">
        <v>299</v>
      </c>
      <c r="B474" s="5">
        <v>317.24799999999999</v>
      </c>
      <c r="C474" s="5" t="s">
        <v>22</v>
      </c>
      <c r="D474" s="5">
        <v>176.1</v>
      </c>
    </row>
    <row r="475" spans="1:4" x14ac:dyDescent="0.25">
      <c r="A475" s="10" t="s">
        <v>298</v>
      </c>
      <c r="B475" s="5">
        <v>315.23239999999998</v>
      </c>
      <c r="C475" s="5" t="s">
        <v>22</v>
      </c>
      <c r="D475" s="5">
        <v>185.5</v>
      </c>
    </row>
    <row r="476" spans="1:4" x14ac:dyDescent="0.25">
      <c r="A476" s="10" t="s">
        <v>300</v>
      </c>
      <c r="B476" s="5">
        <v>331.22730000000001</v>
      </c>
      <c r="C476" s="5" t="s">
        <v>22</v>
      </c>
      <c r="D476" s="5">
        <v>186.4</v>
      </c>
    </row>
    <row r="477" spans="1:4" x14ac:dyDescent="0.25">
      <c r="A477" s="10" t="s">
        <v>301</v>
      </c>
      <c r="B477" s="5">
        <v>333.24290000000002</v>
      </c>
      <c r="C477" s="5" t="s">
        <v>22</v>
      </c>
      <c r="D477" s="5">
        <v>189.2</v>
      </c>
    </row>
    <row r="478" spans="1:4" x14ac:dyDescent="0.25">
      <c r="A478" s="10" t="s">
        <v>302</v>
      </c>
      <c r="B478" s="5">
        <v>373.23790000000002</v>
      </c>
      <c r="C478" s="5" t="s">
        <v>22</v>
      </c>
      <c r="D478" s="5">
        <v>197.1</v>
      </c>
    </row>
    <row r="479" spans="1:4" x14ac:dyDescent="0.25">
      <c r="A479" s="10" t="s">
        <v>303</v>
      </c>
      <c r="B479" s="5">
        <v>405.22770000000003</v>
      </c>
      <c r="C479" s="5" t="s">
        <v>22</v>
      </c>
      <c r="D479" s="5">
        <v>198.7</v>
      </c>
    </row>
    <row r="480" spans="1:4" x14ac:dyDescent="0.25">
      <c r="A480" s="10" t="s">
        <v>303</v>
      </c>
      <c r="B480" s="5">
        <v>427.2097</v>
      </c>
      <c r="C480" s="5" t="s">
        <v>40</v>
      </c>
      <c r="D480" s="5">
        <v>202.9</v>
      </c>
    </row>
    <row r="481" spans="1:4" x14ac:dyDescent="0.25">
      <c r="A481" s="10" t="s">
        <v>303</v>
      </c>
      <c r="B481" s="5">
        <v>443.18360000000001</v>
      </c>
      <c r="C481" s="5" t="s">
        <v>83</v>
      </c>
      <c r="D481" s="5">
        <v>207</v>
      </c>
    </row>
    <row r="482" spans="1:4" x14ac:dyDescent="0.25">
      <c r="A482" s="10" t="s">
        <v>300</v>
      </c>
      <c r="B482" s="5">
        <v>353.20929999999998</v>
      </c>
      <c r="C482" s="5" t="s">
        <v>40</v>
      </c>
      <c r="D482" s="5">
        <v>208.9</v>
      </c>
    </row>
    <row r="483" spans="1:4" x14ac:dyDescent="0.25">
      <c r="A483" s="10" t="s">
        <v>301</v>
      </c>
      <c r="B483" s="5">
        <v>355.22489999999999</v>
      </c>
      <c r="C483" s="5" t="s">
        <v>40</v>
      </c>
      <c r="D483" s="5">
        <v>209.2</v>
      </c>
    </row>
    <row r="484" spans="1:4" x14ac:dyDescent="0.25">
      <c r="A484" s="10" t="s">
        <v>299</v>
      </c>
      <c r="B484" s="5">
        <v>339.23</v>
      </c>
      <c r="C484" s="5" t="s">
        <v>40</v>
      </c>
      <c r="D484" s="5">
        <v>214.8</v>
      </c>
    </row>
    <row r="485" spans="1:4" x14ac:dyDescent="0.25">
      <c r="A485" s="10" t="s">
        <v>304</v>
      </c>
      <c r="B485" s="5">
        <v>647.57429999999999</v>
      </c>
      <c r="C485" s="5" t="s">
        <v>40</v>
      </c>
      <c r="D485" s="5">
        <v>286.5</v>
      </c>
    </row>
    <row r="486" spans="1:4" x14ac:dyDescent="0.25">
      <c r="A486" s="10" t="s">
        <v>305</v>
      </c>
      <c r="B486" s="5">
        <v>680.63390000000004</v>
      </c>
      <c r="C486" s="5" t="s">
        <v>40</v>
      </c>
      <c r="D486" s="5">
        <v>291.8</v>
      </c>
    </row>
    <row r="487" spans="1:4" x14ac:dyDescent="0.25">
      <c r="A487" s="10" t="s">
        <v>306</v>
      </c>
      <c r="B487" s="5">
        <v>376.39609999999999</v>
      </c>
      <c r="C487" s="5" t="s">
        <v>21</v>
      </c>
      <c r="D487" s="5">
        <v>205.6</v>
      </c>
    </row>
    <row r="488" spans="1:4" x14ac:dyDescent="0.25">
      <c r="A488" s="10" t="s">
        <v>306</v>
      </c>
      <c r="B488" s="5">
        <v>416.3886</v>
      </c>
      <c r="C488" s="5" t="s">
        <v>40</v>
      </c>
      <c r="D488" s="5">
        <v>239.2</v>
      </c>
    </row>
    <row r="489" spans="1:4" x14ac:dyDescent="0.25">
      <c r="A489" s="10" t="s">
        <v>307</v>
      </c>
      <c r="B489" s="5">
        <v>301.18029999999999</v>
      </c>
      <c r="C489" s="5" t="s">
        <v>22</v>
      </c>
      <c r="D489" s="5">
        <v>173.4</v>
      </c>
    </row>
    <row r="490" spans="1:4" x14ac:dyDescent="0.25">
      <c r="A490" s="10" t="s">
        <v>307</v>
      </c>
      <c r="B490" s="5">
        <v>323.16230000000002</v>
      </c>
      <c r="C490" s="5" t="s">
        <v>40</v>
      </c>
      <c r="D490" s="5">
        <v>200.4</v>
      </c>
    </row>
    <row r="491" spans="1:4" x14ac:dyDescent="0.25">
      <c r="A491" s="10" t="s">
        <v>308</v>
      </c>
      <c r="B491" s="5">
        <v>289.2167</v>
      </c>
      <c r="C491" s="5" t="s">
        <v>22</v>
      </c>
      <c r="D491" s="5">
        <v>173.3</v>
      </c>
    </row>
    <row r="492" spans="1:4" x14ac:dyDescent="0.25">
      <c r="A492" s="10" t="s">
        <v>309</v>
      </c>
      <c r="B492" s="5">
        <v>289.2167</v>
      </c>
      <c r="C492" s="5" t="s">
        <v>22</v>
      </c>
      <c r="D492" s="5">
        <v>173.1</v>
      </c>
    </row>
    <row r="493" spans="1:4" x14ac:dyDescent="0.25">
      <c r="A493" s="10" t="s">
        <v>310</v>
      </c>
      <c r="B493" s="5">
        <v>287.2011</v>
      </c>
      <c r="C493" s="5" t="s">
        <v>22</v>
      </c>
      <c r="D493" s="5">
        <v>182.8</v>
      </c>
    </row>
    <row r="494" spans="1:4" x14ac:dyDescent="0.25">
      <c r="A494" s="10" t="s">
        <v>308</v>
      </c>
      <c r="B494" s="5">
        <v>311.19869999999997</v>
      </c>
      <c r="C494" s="5" t="s">
        <v>40</v>
      </c>
      <c r="D494" s="5">
        <v>198.7</v>
      </c>
    </row>
    <row r="495" spans="1:4" x14ac:dyDescent="0.25">
      <c r="A495" s="10" t="s">
        <v>309</v>
      </c>
      <c r="B495" s="5">
        <v>311.19869999999997</v>
      </c>
      <c r="C495" s="5" t="s">
        <v>40</v>
      </c>
      <c r="D495" s="5">
        <v>198.3</v>
      </c>
    </row>
    <row r="496" spans="1:4" x14ac:dyDescent="0.25">
      <c r="A496" s="10" t="s">
        <v>310</v>
      </c>
      <c r="B496" s="5">
        <v>309.18310000000002</v>
      </c>
      <c r="C496" s="5" t="s">
        <v>40</v>
      </c>
      <c r="D496" s="5">
        <v>203.4</v>
      </c>
    </row>
    <row r="497" spans="1:4" x14ac:dyDescent="0.25">
      <c r="A497" s="10" t="s">
        <v>309</v>
      </c>
      <c r="B497" s="5">
        <v>599.4076</v>
      </c>
      <c r="C497" s="5" t="s">
        <v>311</v>
      </c>
      <c r="D497" s="5">
        <v>254.5</v>
      </c>
    </row>
    <row r="498" spans="1:4" x14ac:dyDescent="0.25">
      <c r="A498" s="10" t="s">
        <v>308</v>
      </c>
      <c r="B498" s="5">
        <v>599.4076</v>
      </c>
      <c r="C498" s="5" t="s">
        <v>311</v>
      </c>
      <c r="D498" s="5">
        <v>281.10000000000002</v>
      </c>
    </row>
    <row r="499" spans="1:4" x14ac:dyDescent="0.25">
      <c r="A499" s="10" t="s">
        <v>312</v>
      </c>
      <c r="B499" s="5">
        <v>450.32190000000003</v>
      </c>
      <c r="C499" s="5" t="s">
        <v>22</v>
      </c>
      <c r="D499" s="5">
        <v>196.9</v>
      </c>
    </row>
    <row r="500" spans="1:4" x14ac:dyDescent="0.25">
      <c r="A500" s="10" t="s">
        <v>313</v>
      </c>
      <c r="B500" s="5">
        <v>431.2774</v>
      </c>
      <c r="C500" s="5" t="s">
        <v>40</v>
      </c>
      <c r="D500" s="5">
        <v>197.7</v>
      </c>
    </row>
    <row r="501" spans="1:4" x14ac:dyDescent="0.25">
      <c r="A501" s="10" t="s">
        <v>314</v>
      </c>
      <c r="B501" s="5">
        <v>466.3168</v>
      </c>
      <c r="C501" s="5" t="s">
        <v>22</v>
      </c>
      <c r="D501" s="5">
        <v>199.7</v>
      </c>
    </row>
    <row r="502" spans="1:4" x14ac:dyDescent="0.25">
      <c r="A502" s="10" t="s">
        <v>314</v>
      </c>
      <c r="B502" s="5">
        <v>488.29880000000003</v>
      </c>
      <c r="C502" s="5" t="s">
        <v>40</v>
      </c>
      <c r="D502" s="5">
        <v>202.5</v>
      </c>
    </row>
    <row r="503" spans="1:4" x14ac:dyDescent="0.25">
      <c r="A503" s="10" t="s">
        <v>312</v>
      </c>
      <c r="B503" s="5">
        <v>472.3039</v>
      </c>
      <c r="C503" s="5" t="s">
        <v>40</v>
      </c>
      <c r="D503" s="5">
        <v>203.8</v>
      </c>
    </row>
    <row r="504" spans="1:4" x14ac:dyDescent="0.25">
      <c r="A504" s="10" t="s">
        <v>314</v>
      </c>
      <c r="B504" s="5">
        <v>504.27269999999999</v>
      </c>
      <c r="C504" s="5" t="s">
        <v>83</v>
      </c>
      <c r="D504" s="5">
        <v>208.4</v>
      </c>
    </row>
    <row r="505" spans="1:4" x14ac:dyDescent="0.25">
      <c r="A505" s="10" t="s">
        <v>315</v>
      </c>
      <c r="B505" s="5">
        <v>506.29160000000002</v>
      </c>
      <c r="C505" s="5" t="s">
        <v>40</v>
      </c>
      <c r="D505" s="5">
        <v>213.3</v>
      </c>
    </row>
    <row r="506" spans="1:4" x14ac:dyDescent="0.25">
      <c r="A506" s="10" t="s">
        <v>316</v>
      </c>
      <c r="B506" s="5">
        <v>363.21710000000002</v>
      </c>
      <c r="C506" s="5" t="s">
        <v>22</v>
      </c>
      <c r="D506" s="5">
        <v>188.9</v>
      </c>
    </row>
    <row r="507" spans="1:4" x14ac:dyDescent="0.25">
      <c r="A507" s="10" t="s">
        <v>316</v>
      </c>
      <c r="B507" s="5">
        <v>385.19909999999999</v>
      </c>
      <c r="C507" s="5" t="s">
        <v>40</v>
      </c>
      <c r="D507" s="5">
        <v>211.6</v>
      </c>
    </row>
    <row r="508" spans="1:4" x14ac:dyDescent="0.25">
      <c r="A508" s="10" t="s">
        <v>317</v>
      </c>
      <c r="B508" s="5">
        <v>347.22219999999999</v>
      </c>
      <c r="C508" s="5" t="s">
        <v>22</v>
      </c>
      <c r="D508" s="5">
        <v>187</v>
      </c>
    </row>
    <row r="509" spans="1:4" x14ac:dyDescent="0.25">
      <c r="A509" s="10" t="s">
        <v>318</v>
      </c>
      <c r="B509" s="5">
        <v>347.22219999999999</v>
      </c>
      <c r="C509" s="5" t="s">
        <v>22</v>
      </c>
      <c r="D509" s="5">
        <v>187.8</v>
      </c>
    </row>
    <row r="510" spans="1:4" x14ac:dyDescent="0.25">
      <c r="A510" s="10" t="s">
        <v>319</v>
      </c>
      <c r="B510" s="5">
        <v>361.20150000000001</v>
      </c>
      <c r="C510" s="5" t="s">
        <v>22</v>
      </c>
      <c r="D510" s="5">
        <v>188.4</v>
      </c>
    </row>
    <row r="511" spans="1:4" x14ac:dyDescent="0.25">
      <c r="A511" s="10" t="s">
        <v>320</v>
      </c>
      <c r="B511" s="5">
        <v>333.24290000000002</v>
      </c>
      <c r="C511" s="5" t="s">
        <v>22</v>
      </c>
      <c r="D511" s="5">
        <v>189.3</v>
      </c>
    </row>
    <row r="512" spans="1:4" x14ac:dyDescent="0.25">
      <c r="A512" s="10" t="s">
        <v>321</v>
      </c>
      <c r="B512" s="5">
        <v>361.20150000000001</v>
      </c>
      <c r="C512" s="5" t="s">
        <v>22</v>
      </c>
      <c r="D512" s="5">
        <v>194.8</v>
      </c>
    </row>
    <row r="513" spans="1:4" x14ac:dyDescent="0.25">
      <c r="A513" s="10" t="s">
        <v>321</v>
      </c>
      <c r="B513" s="5">
        <v>383.18349999999998</v>
      </c>
      <c r="C513" s="5" t="s">
        <v>40</v>
      </c>
      <c r="D513" s="5">
        <v>202.8</v>
      </c>
    </row>
    <row r="514" spans="1:4" x14ac:dyDescent="0.25">
      <c r="A514" s="10" t="s">
        <v>322</v>
      </c>
      <c r="B514" s="5">
        <v>391.24610000000001</v>
      </c>
      <c r="C514" s="5" t="s">
        <v>40</v>
      </c>
      <c r="D514" s="5">
        <v>203.3</v>
      </c>
    </row>
    <row r="515" spans="1:4" x14ac:dyDescent="0.25">
      <c r="A515" s="10" t="s">
        <v>317</v>
      </c>
      <c r="B515" s="5">
        <v>385.17809999999997</v>
      </c>
      <c r="C515" s="5" t="s">
        <v>83</v>
      </c>
      <c r="D515" s="5">
        <v>209</v>
      </c>
    </row>
    <row r="516" spans="1:4" x14ac:dyDescent="0.25">
      <c r="A516" s="10" t="s">
        <v>318</v>
      </c>
      <c r="B516" s="5">
        <v>369.20420000000001</v>
      </c>
      <c r="C516" s="5" t="s">
        <v>40</v>
      </c>
      <c r="D516" s="5">
        <v>211.4</v>
      </c>
    </row>
    <row r="517" spans="1:4" x14ac:dyDescent="0.25">
      <c r="A517" s="10" t="s">
        <v>320</v>
      </c>
      <c r="B517" s="5">
        <v>355.22489999999999</v>
      </c>
      <c r="C517" s="5" t="s">
        <v>40</v>
      </c>
      <c r="D517" s="5">
        <v>209.3</v>
      </c>
    </row>
    <row r="518" spans="1:4" x14ac:dyDescent="0.25">
      <c r="A518" s="10" t="s">
        <v>317</v>
      </c>
      <c r="B518" s="5">
        <v>369.20420000000001</v>
      </c>
      <c r="C518" s="5" t="s">
        <v>40</v>
      </c>
      <c r="D518" s="5">
        <v>212.2</v>
      </c>
    </row>
    <row r="519" spans="1:4" x14ac:dyDescent="0.25">
      <c r="A519" s="10" t="s">
        <v>319</v>
      </c>
      <c r="B519" s="5">
        <v>383.18349999999998</v>
      </c>
      <c r="C519" s="5" t="s">
        <v>40</v>
      </c>
      <c r="D519" s="5">
        <v>213.5</v>
      </c>
    </row>
    <row r="520" spans="1:4" x14ac:dyDescent="0.25">
      <c r="A520" s="10" t="s">
        <v>316</v>
      </c>
      <c r="B520" s="5">
        <v>401.173</v>
      </c>
      <c r="C520" s="5" t="s">
        <v>83</v>
      </c>
      <c r="D520" s="5">
        <v>213.2</v>
      </c>
    </row>
    <row r="521" spans="1:4" x14ac:dyDescent="0.25">
      <c r="A521" s="10" t="s">
        <v>323</v>
      </c>
      <c r="B521" s="5">
        <v>137.13300000000001</v>
      </c>
      <c r="C521" s="5" t="s">
        <v>22</v>
      </c>
      <c r="D521" s="5">
        <v>129.80000000000001</v>
      </c>
    </row>
    <row r="522" spans="1:4" x14ac:dyDescent="0.25">
      <c r="A522" s="10" t="s">
        <v>323</v>
      </c>
      <c r="B522" s="5">
        <v>159.11500000000001</v>
      </c>
      <c r="C522" s="5" t="s">
        <v>40</v>
      </c>
      <c r="D522" s="5">
        <v>132.19999999999999</v>
      </c>
    </row>
    <row r="523" spans="1:4" x14ac:dyDescent="0.25">
      <c r="A523" s="10" t="s">
        <v>324</v>
      </c>
      <c r="B523" s="5">
        <v>177.12559999999999</v>
      </c>
      <c r="C523" s="5" t="s">
        <v>40</v>
      </c>
      <c r="D523" s="5">
        <v>139.69999999999999</v>
      </c>
    </row>
    <row r="524" spans="1:4" x14ac:dyDescent="0.25">
      <c r="A524" s="10" t="s">
        <v>325</v>
      </c>
      <c r="B524" s="5">
        <v>153.12790000000001</v>
      </c>
      <c r="C524" s="5" t="s">
        <v>22</v>
      </c>
      <c r="D524" s="5">
        <v>140.9</v>
      </c>
    </row>
    <row r="525" spans="1:4" x14ac:dyDescent="0.25">
      <c r="A525" s="10" t="s">
        <v>326</v>
      </c>
      <c r="B525" s="5">
        <v>153.12790000000001</v>
      </c>
      <c r="C525" s="5" t="s">
        <v>22</v>
      </c>
      <c r="D525" s="5">
        <v>141.9</v>
      </c>
    </row>
    <row r="526" spans="1:4" x14ac:dyDescent="0.25">
      <c r="A526" s="10" t="s">
        <v>327</v>
      </c>
      <c r="B526" s="5">
        <v>417.3732</v>
      </c>
      <c r="C526" s="5" t="s">
        <v>22</v>
      </c>
      <c r="D526" s="5">
        <v>209.8</v>
      </c>
    </row>
    <row r="527" spans="1:4" x14ac:dyDescent="0.25">
      <c r="A527" s="10" t="s">
        <v>328</v>
      </c>
      <c r="B527" s="5">
        <v>431.38889999999998</v>
      </c>
      <c r="C527" s="5" t="s">
        <v>22</v>
      </c>
      <c r="D527" s="5">
        <v>213</v>
      </c>
    </row>
    <row r="528" spans="1:4" x14ac:dyDescent="0.25">
      <c r="A528" s="10" t="s">
        <v>329</v>
      </c>
      <c r="B528" s="5">
        <v>885.67370000000005</v>
      </c>
      <c r="C528" s="5" t="s">
        <v>40</v>
      </c>
      <c r="D528" s="5">
        <v>306.8</v>
      </c>
    </row>
    <row r="529" spans="1:4" x14ac:dyDescent="0.25">
      <c r="A529" s="10" t="s">
        <v>330</v>
      </c>
      <c r="B529" s="5">
        <v>323.19869999999997</v>
      </c>
      <c r="C529" s="5" t="s">
        <v>40</v>
      </c>
      <c r="D529" s="5">
        <v>182.1</v>
      </c>
    </row>
    <row r="530" spans="1:4" x14ac:dyDescent="0.25">
      <c r="A530" s="10" t="s">
        <v>331</v>
      </c>
      <c r="B530" s="5">
        <v>445.31060000000002</v>
      </c>
      <c r="C530" s="5" t="s">
        <v>22</v>
      </c>
      <c r="D530" s="5">
        <v>197.4</v>
      </c>
    </row>
    <row r="531" spans="1:4" x14ac:dyDescent="0.25">
      <c r="A531" s="10" t="s">
        <v>332</v>
      </c>
      <c r="B531" s="5">
        <v>265.14400000000001</v>
      </c>
      <c r="C531" s="5" t="s">
        <v>22</v>
      </c>
      <c r="D531" s="5">
        <v>159.5</v>
      </c>
    </row>
    <row r="532" spans="1:4" x14ac:dyDescent="0.25">
      <c r="A532" s="10" t="s">
        <v>332</v>
      </c>
      <c r="B532" s="5">
        <v>287.12599999999998</v>
      </c>
      <c r="C532" s="5" t="s">
        <v>40</v>
      </c>
      <c r="D532" s="5">
        <v>175.1</v>
      </c>
    </row>
    <row r="533" spans="1:4" x14ac:dyDescent="0.25">
      <c r="A533" s="10" t="s">
        <v>333</v>
      </c>
      <c r="B533" s="5">
        <v>411.1268</v>
      </c>
      <c r="C533" s="5" t="s">
        <v>40</v>
      </c>
      <c r="D533" s="5">
        <v>190.7</v>
      </c>
    </row>
    <row r="534" spans="1:4" x14ac:dyDescent="0.25">
      <c r="A534" s="10" t="s">
        <v>334</v>
      </c>
      <c r="B534" s="5">
        <v>413.14240000000001</v>
      </c>
      <c r="C534" s="5" t="s">
        <v>40</v>
      </c>
      <c r="D534" s="5">
        <v>194.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D3FCF-1F98-41D5-B44A-E4C58D9EF0B2}">
  <dimension ref="A1:I438"/>
  <sheetViews>
    <sheetView workbookViewId="0">
      <selection activeCell="F39" sqref="F39"/>
    </sheetView>
  </sheetViews>
  <sheetFormatPr defaultRowHeight="15" x14ac:dyDescent="0.25"/>
  <cols>
    <col min="1" max="1" width="30.140625" style="12" customWidth="1"/>
    <col min="2" max="2" width="9" style="3" bestFit="1" customWidth="1"/>
    <col min="3" max="3" width="11.140625" style="3" bestFit="1" customWidth="1"/>
    <col min="4" max="4" width="9.85546875" style="3" customWidth="1"/>
  </cols>
  <sheetData>
    <row r="1" spans="1:9" x14ac:dyDescent="0.25">
      <c r="A1" s="7" t="s">
        <v>335</v>
      </c>
      <c r="I1" s="2" t="s">
        <v>15</v>
      </c>
    </row>
    <row r="2" spans="1:9" x14ac:dyDescent="0.25">
      <c r="A2" s="8"/>
    </row>
    <row r="4" spans="1:9" x14ac:dyDescent="0.25">
      <c r="A4" s="9" t="s">
        <v>336</v>
      </c>
      <c r="B4" s="4" t="s">
        <v>17</v>
      </c>
      <c r="C4" s="4" t="s">
        <v>18</v>
      </c>
      <c r="D4" s="4" t="s">
        <v>19</v>
      </c>
    </row>
    <row r="5" spans="1:9" x14ac:dyDescent="0.25">
      <c r="A5" s="10" t="s">
        <v>337</v>
      </c>
      <c r="B5" s="5">
        <v>104.0712</v>
      </c>
      <c r="C5" s="5" t="s">
        <v>22</v>
      </c>
      <c r="D5" s="5">
        <v>123.1</v>
      </c>
    </row>
    <row r="6" spans="1:9" x14ac:dyDescent="0.25">
      <c r="A6" s="10" t="s">
        <v>338</v>
      </c>
      <c r="B6" s="5">
        <v>104.1075</v>
      </c>
      <c r="C6" s="5" t="s">
        <v>339</v>
      </c>
      <c r="D6" s="5">
        <v>117.9</v>
      </c>
    </row>
    <row r="7" spans="1:9" x14ac:dyDescent="0.25">
      <c r="A7" s="10" t="s">
        <v>340</v>
      </c>
      <c r="B7" s="5">
        <v>109.0766</v>
      </c>
      <c r="C7" s="5" t="s">
        <v>22</v>
      </c>
      <c r="D7" s="5">
        <v>129.1</v>
      </c>
    </row>
    <row r="8" spans="1:9" x14ac:dyDescent="0.25">
      <c r="A8" s="10" t="s">
        <v>341</v>
      </c>
      <c r="B8" s="5">
        <v>111.0446</v>
      </c>
      <c r="C8" s="5" t="s">
        <v>22</v>
      </c>
      <c r="D8" s="5">
        <v>113.9</v>
      </c>
    </row>
    <row r="9" spans="1:9" x14ac:dyDescent="0.25">
      <c r="A9" s="10" t="s">
        <v>342</v>
      </c>
      <c r="B9" s="5">
        <v>112.0399</v>
      </c>
      <c r="C9" s="5" t="s">
        <v>22</v>
      </c>
      <c r="D9" s="5">
        <v>125.9</v>
      </c>
    </row>
    <row r="10" spans="1:9" x14ac:dyDescent="0.25">
      <c r="A10" s="10" t="s">
        <v>343</v>
      </c>
      <c r="B10" s="5">
        <v>112.0509</v>
      </c>
      <c r="C10" s="5" t="s">
        <v>22</v>
      </c>
      <c r="D10" s="5">
        <v>117.4</v>
      </c>
    </row>
    <row r="11" spans="1:9" x14ac:dyDescent="0.25">
      <c r="A11" s="10" t="s">
        <v>343</v>
      </c>
      <c r="B11" s="5">
        <v>112.0509</v>
      </c>
      <c r="C11" s="5" t="s">
        <v>22</v>
      </c>
      <c r="D11" s="5">
        <v>122.6</v>
      </c>
    </row>
    <row r="12" spans="1:9" x14ac:dyDescent="0.25">
      <c r="A12" s="10" t="s">
        <v>344</v>
      </c>
      <c r="B12" s="5">
        <v>113.0351</v>
      </c>
      <c r="C12" s="5" t="s">
        <v>22</v>
      </c>
      <c r="D12" s="5">
        <v>126.2</v>
      </c>
    </row>
    <row r="13" spans="1:9" x14ac:dyDescent="0.25">
      <c r="A13" s="10" t="s">
        <v>345</v>
      </c>
      <c r="B13" s="5">
        <v>114.0664</v>
      </c>
      <c r="C13" s="5" t="s">
        <v>22</v>
      </c>
      <c r="D13" s="5">
        <v>123.3</v>
      </c>
    </row>
    <row r="14" spans="1:9" x14ac:dyDescent="0.25">
      <c r="A14" s="10" t="s">
        <v>346</v>
      </c>
      <c r="B14" s="5">
        <v>116.0703</v>
      </c>
      <c r="C14" s="5" t="s">
        <v>22</v>
      </c>
      <c r="D14" s="5">
        <v>125.4</v>
      </c>
    </row>
    <row r="15" spans="1:9" x14ac:dyDescent="0.25">
      <c r="A15" s="10" t="s">
        <v>347</v>
      </c>
      <c r="B15" s="5">
        <v>118.0609</v>
      </c>
      <c r="C15" s="5" t="s">
        <v>22</v>
      </c>
      <c r="D15" s="5">
        <v>125.4</v>
      </c>
    </row>
    <row r="16" spans="1:9" x14ac:dyDescent="0.25">
      <c r="A16" s="10" t="s">
        <v>348</v>
      </c>
      <c r="B16" s="5">
        <v>118.0853</v>
      </c>
      <c r="C16" s="5" t="s">
        <v>22</v>
      </c>
      <c r="D16" s="5">
        <v>121.1</v>
      </c>
    </row>
    <row r="17" spans="1:4" x14ac:dyDescent="0.25">
      <c r="A17" s="10" t="s">
        <v>349</v>
      </c>
      <c r="B17" s="5">
        <v>118.0868</v>
      </c>
      <c r="C17" s="5" t="s">
        <v>22</v>
      </c>
      <c r="D17" s="5">
        <v>120.8</v>
      </c>
    </row>
    <row r="18" spans="1:4" x14ac:dyDescent="0.25">
      <c r="A18" s="10" t="s">
        <v>350</v>
      </c>
      <c r="B18" s="5">
        <v>119.03440000000001</v>
      </c>
      <c r="C18" s="5" t="s">
        <v>22</v>
      </c>
      <c r="D18" s="5">
        <v>121.9</v>
      </c>
    </row>
    <row r="19" spans="1:4" x14ac:dyDescent="0.25">
      <c r="A19" s="10" t="s">
        <v>351</v>
      </c>
      <c r="B19" s="5">
        <v>120.06610000000001</v>
      </c>
      <c r="C19" s="5" t="s">
        <v>22</v>
      </c>
      <c r="D19" s="5">
        <v>127.3</v>
      </c>
    </row>
    <row r="20" spans="1:4" x14ac:dyDescent="0.25">
      <c r="A20" s="10" t="s">
        <v>352</v>
      </c>
      <c r="B20" s="5">
        <v>122.02760000000001</v>
      </c>
      <c r="C20" s="5" t="s">
        <v>22</v>
      </c>
      <c r="D20" s="5">
        <v>148.6</v>
      </c>
    </row>
    <row r="21" spans="1:4" x14ac:dyDescent="0.25">
      <c r="A21" s="10" t="s">
        <v>353</v>
      </c>
      <c r="B21" s="5">
        <v>123.0557</v>
      </c>
      <c r="C21" s="5" t="s">
        <v>22</v>
      </c>
      <c r="D21" s="5">
        <v>126.7</v>
      </c>
    </row>
    <row r="22" spans="1:4" x14ac:dyDescent="0.25">
      <c r="A22" s="10" t="s">
        <v>354</v>
      </c>
      <c r="B22" s="5">
        <v>126.0311</v>
      </c>
      <c r="C22" s="5" t="s">
        <v>22</v>
      </c>
      <c r="D22" s="5">
        <v>130.1</v>
      </c>
    </row>
    <row r="23" spans="1:4" x14ac:dyDescent="0.25">
      <c r="A23" s="10" t="s">
        <v>355</v>
      </c>
      <c r="B23" s="5">
        <v>126.1028</v>
      </c>
      <c r="C23" s="5" t="s">
        <v>22</v>
      </c>
      <c r="D23" s="5">
        <v>123.8</v>
      </c>
    </row>
    <row r="24" spans="1:4" x14ac:dyDescent="0.25">
      <c r="A24" s="10" t="s">
        <v>356</v>
      </c>
      <c r="B24" s="5">
        <v>126.1031</v>
      </c>
      <c r="C24" s="5" t="s">
        <v>22</v>
      </c>
      <c r="D24" s="5">
        <v>121.8</v>
      </c>
    </row>
    <row r="25" spans="1:4" x14ac:dyDescent="0.25">
      <c r="A25" s="10" t="s">
        <v>357</v>
      </c>
      <c r="B25" s="5">
        <v>127.0502</v>
      </c>
      <c r="C25" s="5" t="s">
        <v>22</v>
      </c>
      <c r="D25" s="5">
        <v>122.1</v>
      </c>
    </row>
    <row r="26" spans="1:4" x14ac:dyDescent="0.25">
      <c r="A26" s="10" t="s">
        <v>358</v>
      </c>
      <c r="B26" s="5">
        <v>131.11789999999999</v>
      </c>
      <c r="C26" s="5" t="s">
        <v>22</v>
      </c>
      <c r="D26" s="5">
        <v>128.4</v>
      </c>
    </row>
    <row r="27" spans="1:4" x14ac:dyDescent="0.25">
      <c r="A27" s="10" t="s">
        <v>359</v>
      </c>
      <c r="B27" s="5">
        <v>131.1285</v>
      </c>
      <c r="C27" s="5" t="s">
        <v>22</v>
      </c>
      <c r="D27" s="5">
        <v>128.5</v>
      </c>
    </row>
    <row r="28" spans="1:4" x14ac:dyDescent="0.25">
      <c r="A28" s="10" t="s">
        <v>360</v>
      </c>
      <c r="B28" s="5">
        <v>132.06399999999999</v>
      </c>
      <c r="C28" s="5" t="s">
        <v>22</v>
      </c>
      <c r="D28" s="5">
        <v>127.9</v>
      </c>
    </row>
    <row r="29" spans="1:4" x14ac:dyDescent="0.25">
      <c r="A29" s="10" t="s">
        <v>361</v>
      </c>
      <c r="B29" s="5">
        <v>132.10239999999999</v>
      </c>
      <c r="C29" s="5" t="s">
        <v>22</v>
      </c>
      <c r="D29" s="5">
        <v>136.4</v>
      </c>
    </row>
    <row r="30" spans="1:4" x14ac:dyDescent="0.25">
      <c r="A30" s="10" t="s">
        <v>362</v>
      </c>
      <c r="B30" s="5">
        <v>132.10239999999999</v>
      </c>
      <c r="C30" s="5" t="s">
        <v>22</v>
      </c>
      <c r="D30" s="5">
        <v>134.69999999999999</v>
      </c>
    </row>
    <row r="31" spans="1:4" x14ac:dyDescent="0.25">
      <c r="A31" s="10" t="s">
        <v>363</v>
      </c>
      <c r="B31" s="5">
        <v>132.10239999999999</v>
      </c>
      <c r="C31" s="5" t="s">
        <v>22</v>
      </c>
      <c r="D31" s="5">
        <v>134.30000000000001</v>
      </c>
    </row>
    <row r="32" spans="1:4" x14ac:dyDescent="0.25">
      <c r="A32" s="10" t="s">
        <v>364</v>
      </c>
      <c r="B32" s="5">
        <v>133.06129999999999</v>
      </c>
      <c r="C32" s="5" t="s">
        <v>22</v>
      </c>
      <c r="D32" s="5">
        <v>130.69999999999999</v>
      </c>
    </row>
    <row r="33" spans="1:4" x14ac:dyDescent="0.25">
      <c r="A33" s="10" t="s">
        <v>365</v>
      </c>
      <c r="B33" s="5">
        <v>133.06530000000001</v>
      </c>
      <c r="C33" s="5" t="s">
        <v>22</v>
      </c>
      <c r="D33" s="5">
        <v>121.5</v>
      </c>
    </row>
    <row r="34" spans="1:4" x14ac:dyDescent="0.25">
      <c r="A34" s="10" t="s">
        <v>366</v>
      </c>
      <c r="B34" s="5">
        <v>133.09649999999999</v>
      </c>
      <c r="C34" s="5" t="s">
        <v>22</v>
      </c>
      <c r="D34" s="5">
        <v>127.9</v>
      </c>
    </row>
    <row r="35" spans="1:4" x14ac:dyDescent="0.25">
      <c r="A35" s="10" t="s">
        <v>367</v>
      </c>
      <c r="B35" s="5">
        <v>133.0977</v>
      </c>
      <c r="C35" s="5" t="s">
        <v>22</v>
      </c>
      <c r="D35" s="5">
        <v>128.1</v>
      </c>
    </row>
    <row r="36" spans="1:4" x14ac:dyDescent="0.25">
      <c r="A36" s="10" t="s">
        <v>368</v>
      </c>
      <c r="B36" s="5">
        <v>136.04130000000001</v>
      </c>
      <c r="C36" s="5" t="s">
        <v>22</v>
      </c>
      <c r="D36" s="5">
        <v>130.19999999999999</v>
      </c>
    </row>
    <row r="37" spans="1:4" x14ac:dyDescent="0.25">
      <c r="A37" s="10" t="s">
        <v>345</v>
      </c>
      <c r="B37" s="5">
        <v>136.04769999999999</v>
      </c>
      <c r="C37" s="5" t="s">
        <v>40</v>
      </c>
      <c r="D37" s="5">
        <v>132.9</v>
      </c>
    </row>
    <row r="38" spans="1:4" x14ac:dyDescent="0.25">
      <c r="A38" s="10" t="s">
        <v>369</v>
      </c>
      <c r="B38" s="5">
        <v>136.06139999999999</v>
      </c>
      <c r="C38" s="5" t="s">
        <v>22</v>
      </c>
      <c r="D38" s="5">
        <v>125.6</v>
      </c>
    </row>
    <row r="39" spans="1:4" x14ac:dyDescent="0.25">
      <c r="A39" s="10" t="s">
        <v>370</v>
      </c>
      <c r="B39" s="5">
        <v>137.0461</v>
      </c>
      <c r="C39" s="5" t="s">
        <v>22</v>
      </c>
      <c r="D39" s="5">
        <v>130.5</v>
      </c>
    </row>
    <row r="40" spans="1:4" x14ac:dyDescent="0.25">
      <c r="A40" s="10" t="s">
        <v>371</v>
      </c>
      <c r="B40" s="5">
        <v>138.05279999999999</v>
      </c>
      <c r="C40" s="5" t="s">
        <v>22</v>
      </c>
      <c r="D40" s="5">
        <v>136.1</v>
      </c>
    </row>
    <row r="41" spans="1:4" x14ac:dyDescent="0.25">
      <c r="A41" s="10" t="s">
        <v>372</v>
      </c>
      <c r="B41" s="5">
        <v>139.00069999999999</v>
      </c>
      <c r="C41" s="5" t="s">
        <v>40</v>
      </c>
      <c r="D41" s="5">
        <v>132.80000000000001</v>
      </c>
    </row>
    <row r="42" spans="1:4" x14ac:dyDescent="0.25">
      <c r="A42" s="10" t="s">
        <v>373</v>
      </c>
      <c r="B42" s="5">
        <v>139.03710000000001</v>
      </c>
      <c r="C42" s="5" t="s">
        <v>40</v>
      </c>
      <c r="D42" s="5">
        <v>130.80000000000001</v>
      </c>
    </row>
    <row r="43" spans="1:4" x14ac:dyDescent="0.25">
      <c r="A43" s="10" t="s">
        <v>374</v>
      </c>
      <c r="B43" s="5">
        <v>139.04929999999999</v>
      </c>
      <c r="C43" s="5" t="s">
        <v>22</v>
      </c>
      <c r="D43" s="5">
        <v>134.80000000000001</v>
      </c>
    </row>
    <row r="44" spans="1:4" x14ac:dyDescent="0.25">
      <c r="A44" s="10" t="s">
        <v>375</v>
      </c>
      <c r="B44" s="5">
        <v>140.03489999999999</v>
      </c>
      <c r="C44" s="5" t="s">
        <v>22</v>
      </c>
      <c r="D44" s="5">
        <v>129.1</v>
      </c>
    </row>
    <row r="45" spans="1:4" x14ac:dyDescent="0.25">
      <c r="A45" s="10" t="s">
        <v>348</v>
      </c>
      <c r="B45" s="5">
        <v>140.06700000000001</v>
      </c>
      <c r="C45" s="5" t="s">
        <v>40</v>
      </c>
      <c r="D45" s="5">
        <v>133.80000000000001</v>
      </c>
    </row>
    <row r="46" spans="1:4" x14ac:dyDescent="0.25">
      <c r="A46" s="10" t="s">
        <v>349</v>
      </c>
      <c r="B46" s="5">
        <v>140.06870000000001</v>
      </c>
      <c r="C46" s="5" t="s">
        <v>40</v>
      </c>
      <c r="D46" s="5">
        <v>133.1</v>
      </c>
    </row>
    <row r="47" spans="1:4" x14ac:dyDescent="0.25">
      <c r="A47" s="10" t="s">
        <v>376</v>
      </c>
      <c r="B47" s="5">
        <v>142.09819999999999</v>
      </c>
      <c r="C47" s="5" t="s">
        <v>22</v>
      </c>
      <c r="D47" s="5">
        <v>128.80000000000001</v>
      </c>
    </row>
    <row r="48" spans="1:4" x14ac:dyDescent="0.25">
      <c r="A48" s="10" t="s">
        <v>352</v>
      </c>
      <c r="B48" s="5">
        <v>144.0095</v>
      </c>
      <c r="C48" s="5" t="s">
        <v>40</v>
      </c>
      <c r="D48" s="5">
        <v>150.4</v>
      </c>
    </row>
    <row r="49" spans="1:4" x14ac:dyDescent="0.25">
      <c r="A49" s="10" t="s">
        <v>353</v>
      </c>
      <c r="B49" s="5">
        <v>145.0368</v>
      </c>
      <c r="C49" s="5" t="s">
        <v>40</v>
      </c>
      <c r="D49" s="5">
        <v>136.4</v>
      </c>
    </row>
    <row r="50" spans="1:4" x14ac:dyDescent="0.25">
      <c r="A50" s="10" t="s">
        <v>377</v>
      </c>
      <c r="B50" s="5">
        <v>145.0463</v>
      </c>
      <c r="C50" s="5" t="s">
        <v>40</v>
      </c>
      <c r="D50" s="5">
        <v>130</v>
      </c>
    </row>
    <row r="51" spans="1:4" x14ac:dyDescent="0.25">
      <c r="A51" s="10" t="s">
        <v>378</v>
      </c>
      <c r="B51" s="5">
        <v>146.09180000000001</v>
      </c>
      <c r="C51" s="5" t="s">
        <v>22</v>
      </c>
      <c r="D51" s="5">
        <v>129.9</v>
      </c>
    </row>
    <row r="52" spans="1:4" x14ac:dyDescent="0.25">
      <c r="A52" s="10" t="s">
        <v>379</v>
      </c>
      <c r="B52" s="5">
        <v>147.0762</v>
      </c>
      <c r="C52" s="5" t="s">
        <v>22</v>
      </c>
      <c r="D52" s="5">
        <v>130.9</v>
      </c>
    </row>
    <row r="53" spans="1:4" x14ac:dyDescent="0.25">
      <c r="A53" s="10" t="s">
        <v>380</v>
      </c>
      <c r="B53" s="5">
        <v>147.1123</v>
      </c>
      <c r="C53" s="5" t="s">
        <v>22</v>
      </c>
      <c r="D53" s="5">
        <v>131.1</v>
      </c>
    </row>
    <row r="54" spans="1:4" x14ac:dyDescent="0.25">
      <c r="A54" s="10" t="s">
        <v>354</v>
      </c>
      <c r="B54" s="5">
        <v>148.01259999999999</v>
      </c>
      <c r="C54" s="5" t="s">
        <v>40</v>
      </c>
      <c r="D54" s="5">
        <v>136.6</v>
      </c>
    </row>
    <row r="55" spans="1:4" x14ac:dyDescent="0.25">
      <c r="A55" s="10" t="s">
        <v>381</v>
      </c>
      <c r="B55" s="5">
        <v>148.0599</v>
      </c>
      <c r="C55" s="5" t="s">
        <v>22</v>
      </c>
      <c r="D55" s="5">
        <v>130.9</v>
      </c>
    </row>
    <row r="56" spans="1:4" x14ac:dyDescent="0.25">
      <c r="A56" s="10" t="s">
        <v>382</v>
      </c>
      <c r="B56" s="5">
        <v>149.06030000000001</v>
      </c>
      <c r="C56" s="5" t="s">
        <v>22</v>
      </c>
      <c r="D56" s="5">
        <v>144.4</v>
      </c>
    </row>
    <row r="57" spans="1:4" x14ac:dyDescent="0.25">
      <c r="A57" s="10" t="s">
        <v>383</v>
      </c>
      <c r="B57" s="5">
        <v>150.05889999999999</v>
      </c>
      <c r="C57" s="5" t="s">
        <v>22</v>
      </c>
      <c r="D57" s="5">
        <v>132.9</v>
      </c>
    </row>
    <row r="58" spans="1:4" x14ac:dyDescent="0.25">
      <c r="A58" s="10" t="s">
        <v>384</v>
      </c>
      <c r="B58" s="5">
        <v>150.078</v>
      </c>
      <c r="C58" s="5" t="s">
        <v>22</v>
      </c>
      <c r="D58" s="5">
        <v>127.5</v>
      </c>
    </row>
    <row r="59" spans="1:4" x14ac:dyDescent="0.25">
      <c r="A59" s="10" t="s">
        <v>385</v>
      </c>
      <c r="B59" s="5">
        <v>152.05619999999999</v>
      </c>
      <c r="C59" s="5" t="s">
        <v>22</v>
      </c>
      <c r="D59" s="5">
        <v>131</v>
      </c>
    </row>
    <row r="60" spans="1:4" x14ac:dyDescent="0.25">
      <c r="A60" s="10" t="s">
        <v>386</v>
      </c>
      <c r="B60" s="5">
        <v>153.0402</v>
      </c>
      <c r="C60" s="5" t="s">
        <v>22</v>
      </c>
      <c r="D60" s="5">
        <v>132.9</v>
      </c>
    </row>
    <row r="61" spans="1:4" x14ac:dyDescent="0.25">
      <c r="A61" s="10" t="s">
        <v>387</v>
      </c>
      <c r="B61" s="5">
        <v>153.05279999999999</v>
      </c>
      <c r="C61" s="5" t="s">
        <v>40</v>
      </c>
      <c r="D61" s="5">
        <v>142.80000000000001</v>
      </c>
    </row>
    <row r="62" spans="1:4" x14ac:dyDescent="0.25">
      <c r="A62" s="10" t="s">
        <v>358</v>
      </c>
      <c r="B62" s="5">
        <v>153.09979999999999</v>
      </c>
      <c r="C62" s="5" t="s">
        <v>40</v>
      </c>
      <c r="D62" s="5">
        <v>134.30000000000001</v>
      </c>
    </row>
    <row r="63" spans="1:4" x14ac:dyDescent="0.25">
      <c r="A63" s="10" t="s">
        <v>388</v>
      </c>
      <c r="B63" s="5">
        <v>154.08500000000001</v>
      </c>
      <c r="C63" s="5" t="s">
        <v>22</v>
      </c>
      <c r="D63" s="5">
        <v>142.69999999999999</v>
      </c>
    </row>
    <row r="64" spans="1:4" x14ac:dyDescent="0.25">
      <c r="A64" s="10" t="s">
        <v>364</v>
      </c>
      <c r="B64" s="5">
        <v>155.0421</v>
      </c>
      <c r="C64" s="5" t="s">
        <v>40</v>
      </c>
      <c r="D64" s="5">
        <v>129.30000000000001</v>
      </c>
    </row>
    <row r="65" spans="1:4" x14ac:dyDescent="0.25">
      <c r="A65" s="10" t="s">
        <v>348</v>
      </c>
      <c r="B65" s="5">
        <v>156.041</v>
      </c>
      <c r="C65" s="5" t="s">
        <v>83</v>
      </c>
      <c r="D65" s="5">
        <v>130.4</v>
      </c>
    </row>
    <row r="66" spans="1:4" x14ac:dyDescent="0.25">
      <c r="A66" s="10" t="s">
        <v>389</v>
      </c>
      <c r="B66" s="5">
        <v>156.07740000000001</v>
      </c>
      <c r="C66" s="5" t="s">
        <v>22</v>
      </c>
      <c r="D66" s="5">
        <v>131.9</v>
      </c>
    </row>
    <row r="67" spans="1:4" x14ac:dyDescent="0.25">
      <c r="A67" s="10" t="s">
        <v>390</v>
      </c>
      <c r="B67" s="5">
        <v>157.0249</v>
      </c>
      <c r="C67" s="5" t="s">
        <v>22</v>
      </c>
      <c r="D67" s="5">
        <v>138</v>
      </c>
    </row>
    <row r="68" spans="1:4" x14ac:dyDescent="0.25">
      <c r="A68" s="10" t="s">
        <v>369</v>
      </c>
      <c r="B68" s="5">
        <v>158.04339999999999</v>
      </c>
      <c r="C68" s="5" t="s">
        <v>40</v>
      </c>
      <c r="D68" s="5">
        <v>137</v>
      </c>
    </row>
    <row r="69" spans="1:4" x14ac:dyDescent="0.25">
      <c r="A69" s="10" t="s">
        <v>370</v>
      </c>
      <c r="B69" s="5">
        <v>159.02719999999999</v>
      </c>
      <c r="C69" s="5" t="s">
        <v>40</v>
      </c>
      <c r="D69" s="5">
        <v>135.9</v>
      </c>
    </row>
    <row r="70" spans="1:4" x14ac:dyDescent="0.25">
      <c r="A70" s="10" t="s">
        <v>391</v>
      </c>
      <c r="B70" s="5">
        <v>162.07470000000001</v>
      </c>
      <c r="C70" s="5" t="s">
        <v>22</v>
      </c>
      <c r="D70" s="5">
        <v>135</v>
      </c>
    </row>
    <row r="71" spans="1:4" x14ac:dyDescent="0.25">
      <c r="A71" s="10" t="s">
        <v>392</v>
      </c>
      <c r="B71" s="5">
        <v>162.07660000000001</v>
      </c>
      <c r="C71" s="5" t="s">
        <v>22</v>
      </c>
      <c r="D71" s="5">
        <v>132.6</v>
      </c>
    </row>
    <row r="72" spans="1:4" x14ac:dyDescent="0.25">
      <c r="A72" s="10" t="s">
        <v>393</v>
      </c>
      <c r="B72" s="5">
        <v>163.12350000000001</v>
      </c>
      <c r="C72" s="5" t="s">
        <v>22</v>
      </c>
      <c r="D72" s="5">
        <v>139.30000000000001</v>
      </c>
    </row>
    <row r="73" spans="1:4" x14ac:dyDescent="0.25">
      <c r="A73" s="10" t="s">
        <v>376</v>
      </c>
      <c r="B73" s="5">
        <v>164.07939999999999</v>
      </c>
      <c r="C73" s="5" t="s">
        <v>40</v>
      </c>
      <c r="D73" s="5">
        <v>131.9</v>
      </c>
    </row>
    <row r="74" spans="1:4" x14ac:dyDescent="0.25">
      <c r="A74" s="10" t="s">
        <v>394</v>
      </c>
      <c r="B74" s="5">
        <v>165.02760000000001</v>
      </c>
      <c r="C74" s="5" t="s">
        <v>40</v>
      </c>
      <c r="D74" s="5">
        <v>141.19999999999999</v>
      </c>
    </row>
    <row r="75" spans="1:4" x14ac:dyDescent="0.25">
      <c r="A75" s="10" t="s">
        <v>395</v>
      </c>
      <c r="B75" s="5">
        <v>165.041</v>
      </c>
      <c r="C75" s="5" t="s">
        <v>22</v>
      </c>
      <c r="D75" s="5">
        <v>134.6</v>
      </c>
    </row>
    <row r="76" spans="1:4" x14ac:dyDescent="0.25">
      <c r="A76" s="10" t="s">
        <v>396</v>
      </c>
      <c r="B76" s="5">
        <v>166.0729</v>
      </c>
      <c r="C76" s="5" t="s">
        <v>22</v>
      </c>
      <c r="D76" s="5">
        <v>133.4</v>
      </c>
    </row>
    <row r="77" spans="1:4" x14ac:dyDescent="0.25">
      <c r="A77" s="10" t="s">
        <v>397</v>
      </c>
      <c r="B77" s="5">
        <v>166.08680000000001</v>
      </c>
      <c r="C77" s="5" t="s">
        <v>22</v>
      </c>
      <c r="D77" s="5">
        <v>140.1</v>
      </c>
    </row>
    <row r="78" spans="1:4" x14ac:dyDescent="0.25">
      <c r="A78" s="10" t="s">
        <v>398</v>
      </c>
      <c r="B78" s="5">
        <v>168.02770000000001</v>
      </c>
      <c r="C78" s="5" t="s">
        <v>22</v>
      </c>
      <c r="D78" s="5">
        <v>134.9</v>
      </c>
    </row>
    <row r="79" spans="1:4" x14ac:dyDescent="0.25">
      <c r="A79" s="10" t="s">
        <v>399</v>
      </c>
      <c r="B79" s="5">
        <v>168.06120000000001</v>
      </c>
      <c r="C79" s="5" t="s">
        <v>40</v>
      </c>
      <c r="D79" s="5">
        <v>135.69999999999999</v>
      </c>
    </row>
    <row r="80" spans="1:4" x14ac:dyDescent="0.25">
      <c r="A80" s="10" t="s">
        <v>400</v>
      </c>
      <c r="B80" s="5">
        <v>169.03620000000001</v>
      </c>
      <c r="C80" s="5" t="s">
        <v>22</v>
      </c>
      <c r="D80" s="5">
        <v>130.5</v>
      </c>
    </row>
    <row r="81" spans="1:4" x14ac:dyDescent="0.25">
      <c r="A81" s="10" t="s">
        <v>379</v>
      </c>
      <c r="B81" s="5">
        <v>169.05889999999999</v>
      </c>
      <c r="C81" s="5" t="s">
        <v>40</v>
      </c>
      <c r="D81" s="5">
        <v>137.19999999999999</v>
      </c>
    </row>
    <row r="82" spans="1:4" x14ac:dyDescent="0.25">
      <c r="A82" s="10" t="s">
        <v>380</v>
      </c>
      <c r="B82" s="5">
        <v>169.09389999999999</v>
      </c>
      <c r="C82" s="5" t="s">
        <v>40</v>
      </c>
      <c r="D82" s="5">
        <v>135.19999999999999</v>
      </c>
    </row>
    <row r="83" spans="1:4" x14ac:dyDescent="0.25">
      <c r="A83" s="10" t="s">
        <v>401</v>
      </c>
      <c r="B83" s="5">
        <v>169.0968</v>
      </c>
      <c r="C83" s="5" t="s">
        <v>22</v>
      </c>
      <c r="D83" s="5">
        <v>134.4</v>
      </c>
    </row>
    <row r="84" spans="1:4" x14ac:dyDescent="0.25">
      <c r="A84" s="10" t="s">
        <v>381</v>
      </c>
      <c r="B84" s="5">
        <v>170.0429</v>
      </c>
      <c r="C84" s="5" t="s">
        <v>40</v>
      </c>
      <c r="D84" s="5">
        <v>142.4</v>
      </c>
    </row>
    <row r="85" spans="1:4" x14ac:dyDescent="0.25">
      <c r="A85" s="10" t="s">
        <v>402</v>
      </c>
      <c r="B85" s="5">
        <v>170.08320000000001</v>
      </c>
      <c r="C85" s="5" t="s">
        <v>22</v>
      </c>
      <c r="D85" s="5">
        <v>134.5</v>
      </c>
    </row>
    <row r="86" spans="1:4" x14ac:dyDescent="0.25">
      <c r="A86" s="10" t="s">
        <v>403</v>
      </c>
      <c r="B86" s="5">
        <v>170.09289999999999</v>
      </c>
      <c r="C86" s="5" t="s">
        <v>22</v>
      </c>
      <c r="D86" s="5">
        <v>135.69999999999999</v>
      </c>
    </row>
    <row r="87" spans="1:4" x14ac:dyDescent="0.25">
      <c r="A87" s="10" t="s">
        <v>404</v>
      </c>
      <c r="B87" s="5">
        <v>173.04169999999999</v>
      </c>
      <c r="C87" s="5" t="s">
        <v>40</v>
      </c>
      <c r="D87" s="5">
        <v>135</v>
      </c>
    </row>
    <row r="88" spans="1:4" x14ac:dyDescent="0.25">
      <c r="A88" s="10" t="s">
        <v>405</v>
      </c>
      <c r="B88" s="5">
        <v>173.04259999999999</v>
      </c>
      <c r="C88" s="5" t="s">
        <v>40</v>
      </c>
      <c r="D88" s="5">
        <v>134.5</v>
      </c>
    </row>
    <row r="89" spans="1:4" x14ac:dyDescent="0.25">
      <c r="A89" s="10" t="s">
        <v>406</v>
      </c>
      <c r="B89" s="5">
        <v>173.04259999999999</v>
      </c>
      <c r="C89" s="5" t="s">
        <v>40</v>
      </c>
      <c r="D89" s="5">
        <v>135.80000000000001</v>
      </c>
    </row>
    <row r="90" spans="1:4" x14ac:dyDescent="0.25">
      <c r="A90" s="10" t="s">
        <v>407</v>
      </c>
      <c r="B90" s="5">
        <v>173.04259999999999</v>
      </c>
      <c r="C90" s="5" t="s">
        <v>40</v>
      </c>
      <c r="D90" s="5">
        <v>132</v>
      </c>
    </row>
    <row r="91" spans="1:4" x14ac:dyDescent="0.25">
      <c r="A91" s="10" t="s">
        <v>408</v>
      </c>
      <c r="B91" s="5">
        <v>173.04259999999999</v>
      </c>
      <c r="C91" s="5" t="s">
        <v>40</v>
      </c>
      <c r="D91" s="5">
        <v>140.9</v>
      </c>
    </row>
    <row r="92" spans="1:4" x14ac:dyDescent="0.25">
      <c r="A92" s="10" t="s">
        <v>385</v>
      </c>
      <c r="B92" s="5">
        <v>174.03800000000001</v>
      </c>
      <c r="C92" s="5" t="s">
        <v>40</v>
      </c>
      <c r="D92" s="5">
        <v>137.69999999999999</v>
      </c>
    </row>
    <row r="93" spans="1:4" x14ac:dyDescent="0.25">
      <c r="A93" s="10" t="s">
        <v>386</v>
      </c>
      <c r="B93" s="5">
        <v>175.0232</v>
      </c>
      <c r="C93" s="5" t="s">
        <v>40</v>
      </c>
      <c r="D93" s="5">
        <v>151.69999999999999</v>
      </c>
    </row>
    <row r="94" spans="1:4" x14ac:dyDescent="0.25">
      <c r="A94" s="10" t="s">
        <v>409</v>
      </c>
      <c r="B94" s="5">
        <v>175.02430000000001</v>
      </c>
      <c r="C94" s="5" t="s">
        <v>22</v>
      </c>
      <c r="D94" s="5">
        <v>151.19999999999999</v>
      </c>
    </row>
    <row r="95" spans="1:4" x14ac:dyDescent="0.25">
      <c r="A95" s="10" t="s">
        <v>410</v>
      </c>
      <c r="B95" s="5">
        <v>175.02430000000001</v>
      </c>
      <c r="C95" s="5" t="s">
        <v>22</v>
      </c>
      <c r="D95" s="5">
        <v>152</v>
      </c>
    </row>
    <row r="96" spans="1:4" x14ac:dyDescent="0.25">
      <c r="A96" s="10" t="s">
        <v>411</v>
      </c>
      <c r="B96" s="5">
        <v>175.05770000000001</v>
      </c>
      <c r="C96" s="5" t="s">
        <v>40</v>
      </c>
      <c r="D96" s="5">
        <v>137.30000000000001</v>
      </c>
    </row>
    <row r="97" spans="1:4" x14ac:dyDescent="0.25">
      <c r="A97" s="10" t="s">
        <v>412</v>
      </c>
      <c r="B97" s="5">
        <v>175.1174</v>
      </c>
      <c r="C97" s="5" t="s">
        <v>22</v>
      </c>
      <c r="D97" s="5">
        <v>136.30000000000001</v>
      </c>
    </row>
    <row r="98" spans="1:4" x14ac:dyDescent="0.25">
      <c r="A98" s="10" t="s">
        <v>413</v>
      </c>
      <c r="B98" s="5">
        <v>176.072</v>
      </c>
      <c r="C98" s="5" t="s">
        <v>22</v>
      </c>
      <c r="D98" s="5">
        <v>136.4</v>
      </c>
    </row>
    <row r="99" spans="1:4" x14ac:dyDescent="0.25">
      <c r="A99" s="10" t="s">
        <v>414</v>
      </c>
      <c r="B99" s="5">
        <v>176.1028</v>
      </c>
      <c r="C99" s="5" t="s">
        <v>22</v>
      </c>
      <c r="D99" s="5">
        <v>137.69999999999999</v>
      </c>
    </row>
    <row r="100" spans="1:4" x14ac:dyDescent="0.25">
      <c r="A100" s="10" t="s">
        <v>389</v>
      </c>
      <c r="B100" s="5">
        <v>178.05860000000001</v>
      </c>
      <c r="C100" s="5" t="s">
        <v>40</v>
      </c>
      <c r="D100" s="5">
        <v>134.69999999999999</v>
      </c>
    </row>
    <row r="101" spans="1:4" x14ac:dyDescent="0.25">
      <c r="A101" s="10" t="s">
        <v>390</v>
      </c>
      <c r="B101" s="5">
        <v>179.0069</v>
      </c>
      <c r="C101" s="5" t="s">
        <v>40</v>
      </c>
      <c r="D101" s="5">
        <v>180.7</v>
      </c>
    </row>
    <row r="102" spans="1:4" x14ac:dyDescent="0.25">
      <c r="A102" s="10" t="s">
        <v>415</v>
      </c>
      <c r="B102" s="5">
        <v>179.10720000000001</v>
      </c>
      <c r="C102" s="5" t="s">
        <v>22</v>
      </c>
      <c r="D102" s="5">
        <v>138.1</v>
      </c>
    </row>
    <row r="103" spans="1:4" x14ac:dyDescent="0.25">
      <c r="A103" s="10" t="s">
        <v>416</v>
      </c>
      <c r="B103" s="5">
        <v>180.0325</v>
      </c>
      <c r="C103" s="5" t="s">
        <v>22</v>
      </c>
      <c r="D103" s="5">
        <v>137.1</v>
      </c>
    </row>
    <row r="104" spans="1:4" x14ac:dyDescent="0.25">
      <c r="A104" s="10" t="s">
        <v>417</v>
      </c>
      <c r="B104" s="5">
        <v>180.06370000000001</v>
      </c>
      <c r="C104" s="5" t="s">
        <v>40</v>
      </c>
      <c r="D104" s="5">
        <v>145.80000000000001</v>
      </c>
    </row>
    <row r="105" spans="1:4" x14ac:dyDescent="0.25">
      <c r="A105" s="10" t="s">
        <v>418</v>
      </c>
      <c r="B105" s="5">
        <v>180.06610000000001</v>
      </c>
      <c r="C105" s="5" t="s">
        <v>22</v>
      </c>
      <c r="D105" s="5">
        <v>145.9</v>
      </c>
    </row>
    <row r="106" spans="1:4" x14ac:dyDescent="0.25">
      <c r="A106" s="10" t="s">
        <v>419</v>
      </c>
      <c r="B106" s="5">
        <v>180.08619999999999</v>
      </c>
      <c r="C106" s="5" t="s">
        <v>22</v>
      </c>
      <c r="D106" s="5">
        <v>138</v>
      </c>
    </row>
    <row r="107" spans="1:4" x14ac:dyDescent="0.25">
      <c r="A107" s="10" t="s">
        <v>420</v>
      </c>
      <c r="B107" s="5">
        <v>181.0325</v>
      </c>
      <c r="C107" s="5" t="s">
        <v>40</v>
      </c>
      <c r="D107" s="5">
        <v>143.30000000000001</v>
      </c>
    </row>
    <row r="108" spans="1:4" x14ac:dyDescent="0.25">
      <c r="A108" s="10" t="s">
        <v>421</v>
      </c>
      <c r="B108" s="5">
        <v>181.04769999999999</v>
      </c>
      <c r="C108" s="5" t="s">
        <v>40</v>
      </c>
      <c r="D108" s="5">
        <v>138.6</v>
      </c>
    </row>
    <row r="109" spans="1:4" x14ac:dyDescent="0.25">
      <c r="A109" s="10" t="s">
        <v>422</v>
      </c>
      <c r="B109" s="5">
        <v>181.06489999999999</v>
      </c>
      <c r="C109" s="5" t="s">
        <v>22</v>
      </c>
      <c r="D109" s="5">
        <v>137</v>
      </c>
    </row>
    <row r="110" spans="1:4" x14ac:dyDescent="0.25">
      <c r="A110" s="10" t="s">
        <v>423</v>
      </c>
      <c r="B110" s="5">
        <v>181.07210000000001</v>
      </c>
      <c r="C110" s="5" t="s">
        <v>22</v>
      </c>
      <c r="D110" s="5">
        <v>131.1</v>
      </c>
    </row>
    <row r="111" spans="1:4" x14ac:dyDescent="0.25">
      <c r="A111" s="10" t="s">
        <v>423</v>
      </c>
      <c r="B111" s="5">
        <v>181.07210000000001</v>
      </c>
      <c r="C111" s="5" t="s">
        <v>22</v>
      </c>
      <c r="D111" s="5">
        <v>137.1</v>
      </c>
    </row>
    <row r="112" spans="1:4" x14ac:dyDescent="0.25">
      <c r="A112" s="10" t="s">
        <v>424</v>
      </c>
      <c r="B112" s="5">
        <v>182.0806</v>
      </c>
      <c r="C112" s="5" t="s">
        <v>22</v>
      </c>
      <c r="D112" s="5">
        <v>145.5</v>
      </c>
    </row>
    <row r="113" spans="1:4" x14ac:dyDescent="0.25">
      <c r="A113" s="10" t="s">
        <v>391</v>
      </c>
      <c r="B113" s="5">
        <v>184.05680000000001</v>
      </c>
      <c r="C113" s="5" t="s">
        <v>40</v>
      </c>
      <c r="D113" s="5">
        <v>140.1</v>
      </c>
    </row>
    <row r="114" spans="1:4" x14ac:dyDescent="0.25">
      <c r="A114" s="10" t="s">
        <v>425</v>
      </c>
      <c r="B114" s="5">
        <v>184.05860000000001</v>
      </c>
      <c r="C114" s="5" t="s">
        <v>22</v>
      </c>
      <c r="D114" s="5">
        <v>136</v>
      </c>
    </row>
    <row r="115" spans="1:4" x14ac:dyDescent="0.25">
      <c r="A115" s="10" t="s">
        <v>426</v>
      </c>
      <c r="B115" s="5">
        <v>184.07320000000001</v>
      </c>
      <c r="C115" s="5" t="s">
        <v>22</v>
      </c>
      <c r="D115" s="5">
        <v>137.1</v>
      </c>
    </row>
    <row r="116" spans="1:4" x14ac:dyDescent="0.25">
      <c r="A116" s="10" t="s">
        <v>427</v>
      </c>
      <c r="B116" s="5">
        <v>185.0215</v>
      </c>
      <c r="C116" s="5" t="s">
        <v>40</v>
      </c>
      <c r="D116" s="5">
        <v>153.5</v>
      </c>
    </row>
    <row r="117" spans="1:4" x14ac:dyDescent="0.25">
      <c r="A117" s="10" t="s">
        <v>381</v>
      </c>
      <c r="B117" s="5">
        <v>186.01599999999999</v>
      </c>
      <c r="C117" s="5" t="s">
        <v>83</v>
      </c>
      <c r="D117" s="5">
        <v>149.30000000000001</v>
      </c>
    </row>
    <row r="118" spans="1:4" x14ac:dyDescent="0.25">
      <c r="A118" s="10" t="s">
        <v>395</v>
      </c>
      <c r="B118" s="5">
        <v>187.02369999999999</v>
      </c>
      <c r="C118" s="5" t="s">
        <v>40</v>
      </c>
      <c r="D118" s="5">
        <v>145</v>
      </c>
    </row>
    <row r="119" spans="1:4" x14ac:dyDescent="0.25">
      <c r="A119" s="10" t="s">
        <v>428</v>
      </c>
      <c r="B119" s="5">
        <v>187.05760000000001</v>
      </c>
      <c r="C119" s="5" t="s">
        <v>40</v>
      </c>
      <c r="D119" s="5">
        <v>142.69999999999999</v>
      </c>
    </row>
    <row r="120" spans="1:4" x14ac:dyDescent="0.25">
      <c r="A120" s="10" t="s">
        <v>429</v>
      </c>
      <c r="B120" s="5">
        <v>187.0582</v>
      </c>
      <c r="C120" s="5" t="s">
        <v>40</v>
      </c>
      <c r="D120" s="5">
        <v>146.4</v>
      </c>
    </row>
    <row r="121" spans="1:4" x14ac:dyDescent="0.25">
      <c r="A121" s="10" t="s">
        <v>396</v>
      </c>
      <c r="B121" s="5">
        <v>188.0548</v>
      </c>
      <c r="C121" s="5" t="s">
        <v>40</v>
      </c>
      <c r="D121" s="5">
        <v>148.80000000000001</v>
      </c>
    </row>
    <row r="122" spans="1:4" x14ac:dyDescent="0.25">
      <c r="A122" s="10" t="s">
        <v>397</v>
      </c>
      <c r="B122" s="5">
        <v>188.06870000000001</v>
      </c>
      <c r="C122" s="5" t="s">
        <v>40</v>
      </c>
      <c r="D122" s="5">
        <v>138.19999999999999</v>
      </c>
    </row>
    <row r="123" spans="1:4" x14ac:dyDescent="0.25">
      <c r="A123" s="10" t="s">
        <v>385</v>
      </c>
      <c r="B123" s="5">
        <v>190.0121</v>
      </c>
      <c r="C123" s="5" t="s">
        <v>83</v>
      </c>
      <c r="D123" s="5">
        <v>136.19999999999999</v>
      </c>
    </row>
    <row r="124" spans="1:4" x14ac:dyDescent="0.25">
      <c r="A124" s="10" t="s">
        <v>430</v>
      </c>
      <c r="B124" s="5">
        <v>190.0453</v>
      </c>
      <c r="C124" s="5" t="s">
        <v>40</v>
      </c>
      <c r="D124" s="5">
        <v>142.6</v>
      </c>
    </row>
    <row r="125" spans="1:4" x14ac:dyDescent="0.25">
      <c r="A125" s="10" t="s">
        <v>400</v>
      </c>
      <c r="B125" s="5">
        <v>191.0181</v>
      </c>
      <c r="C125" s="5" t="s">
        <v>40</v>
      </c>
      <c r="D125" s="5">
        <v>142.6</v>
      </c>
    </row>
    <row r="126" spans="1:4" x14ac:dyDescent="0.25">
      <c r="A126" s="10" t="s">
        <v>401</v>
      </c>
      <c r="B126" s="5">
        <v>191.0789</v>
      </c>
      <c r="C126" s="5" t="s">
        <v>40</v>
      </c>
      <c r="D126" s="5">
        <v>145.69999999999999</v>
      </c>
    </row>
    <row r="127" spans="1:4" x14ac:dyDescent="0.25">
      <c r="A127" s="10" t="s">
        <v>402</v>
      </c>
      <c r="B127" s="5">
        <v>192.0625</v>
      </c>
      <c r="C127" s="5" t="s">
        <v>40</v>
      </c>
      <c r="D127" s="5">
        <v>144.19999999999999</v>
      </c>
    </row>
    <row r="128" spans="1:4" x14ac:dyDescent="0.25">
      <c r="A128" s="10" t="s">
        <v>431</v>
      </c>
      <c r="B128" s="5">
        <v>192.98779999999999</v>
      </c>
      <c r="C128" s="5" t="s">
        <v>40</v>
      </c>
      <c r="D128" s="5">
        <v>143.19999999999999</v>
      </c>
    </row>
    <row r="129" spans="1:4" x14ac:dyDescent="0.25">
      <c r="A129" s="10" t="s">
        <v>432</v>
      </c>
      <c r="B129" s="5">
        <v>193.0712</v>
      </c>
      <c r="C129" s="5" t="s">
        <v>22</v>
      </c>
      <c r="D129" s="5">
        <v>145</v>
      </c>
    </row>
    <row r="130" spans="1:4" x14ac:dyDescent="0.25">
      <c r="A130" s="10" t="s">
        <v>433</v>
      </c>
      <c r="B130" s="5">
        <v>193.0865</v>
      </c>
      <c r="C130" s="5" t="s">
        <v>22</v>
      </c>
      <c r="D130" s="5">
        <v>140.80000000000001</v>
      </c>
    </row>
    <row r="131" spans="1:4" x14ac:dyDescent="0.25">
      <c r="A131" s="10" t="s">
        <v>409</v>
      </c>
      <c r="B131" s="5">
        <v>197.00620000000001</v>
      </c>
      <c r="C131" s="5" t="s">
        <v>40</v>
      </c>
      <c r="D131" s="5">
        <v>145.9</v>
      </c>
    </row>
    <row r="132" spans="1:4" x14ac:dyDescent="0.25">
      <c r="A132" s="10" t="s">
        <v>410</v>
      </c>
      <c r="B132" s="5">
        <v>197.00620000000001</v>
      </c>
      <c r="C132" s="5" t="s">
        <v>40</v>
      </c>
      <c r="D132" s="5">
        <v>148.19999999999999</v>
      </c>
    </row>
    <row r="133" spans="1:4" x14ac:dyDescent="0.25">
      <c r="A133" s="10" t="s">
        <v>434</v>
      </c>
      <c r="B133" s="5">
        <v>197.06610000000001</v>
      </c>
      <c r="C133" s="5" t="s">
        <v>22</v>
      </c>
      <c r="D133" s="5">
        <v>141</v>
      </c>
    </row>
    <row r="134" spans="1:4" x14ac:dyDescent="0.25">
      <c r="A134" s="10" t="s">
        <v>412</v>
      </c>
      <c r="B134" s="5">
        <v>197.1</v>
      </c>
      <c r="C134" s="5" t="s">
        <v>40</v>
      </c>
      <c r="D134" s="5">
        <v>147.9</v>
      </c>
    </row>
    <row r="135" spans="1:4" x14ac:dyDescent="0.25">
      <c r="A135" s="10" t="s">
        <v>435</v>
      </c>
      <c r="B135" s="5">
        <v>198.0009</v>
      </c>
      <c r="C135" s="5" t="s">
        <v>22</v>
      </c>
      <c r="D135" s="5">
        <v>135.4</v>
      </c>
    </row>
    <row r="136" spans="1:4" x14ac:dyDescent="0.25">
      <c r="A136" s="10" t="s">
        <v>436</v>
      </c>
      <c r="B136" s="5">
        <v>198.03559999999999</v>
      </c>
      <c r="C136" s="5" t="s">
        <v>40</v>
      </c>
      <c r="D136" s="5">
        <v>139.30000000000001</v>
      </c>
    </row>
    <row r="137" spans="1:4" x14ac:dyDescent="0.25">
      <c r="A137" s="10" t="s">
        <v>414</v>
      </c>
      <c r="B137" s="5">
        <v>198.08439999999999</v>
      </c>
      <c r="C137" s="5" t="s">
        <v>40</v>
      </c>
      <c r="D137" s="5">
        <v>139.19999999999999</v>
      </c>
    </row>
    <row r="138" spans="1:4" x14ac:dyDescent="0.25">
      <c r="A138" s="10" t="s">
        <v>437</v>
      </c>
      <c r="B138" s="5">
        <v>199.02180000000001</v>
      </c>
      <c r="C138" s="5" t="s">
        <v>40</v>
      </c>
      <c r="D138" s="5">
        <v>141.6</v>
      </c>
    </row>
    <row r="139" spans="1:4" x14ac:dyDescent="0.25">
      <c r="A139" s="10" t="s">
        <v>438</v>
      </c>
      <c r="B139" s="5">
        <v>199.02189999999999</v>
      </c>
      <c r="C139" s="5" t="s">
        <v>40</v>
      </c>
      <c r="D139" s="5">
        <v>146</v>
      </c>
    </row>
    <row r="140" spans="1:4" x14ac:dyDescent="0.25">
      <c r="A140" s="10" t="s">
        <v>439</v>
      </c>
      <c r="B140" s="5">
        <v>200.03540000000001</v>
      </c>
      <c r="C140" s="5" t="s">
        <v>40</v>
      </c>
      <c r="D140" s="5">
        <v>145.5</v>
      </c>
    </row>
    <row r="141" spans="1:4" x14ac:dyDescent="0.25">
      <c r="A141" s="10" t="s">
        <v>415</v>
      </c>
      <c r="B141" s="5">
        <v>201.0891</v>
      </c>
      <c r="C141" s="5" t="s">
        <v>40</v>
      </c>
      <c r="D141" s="5">
        <v>159.30000000000001</v>
      </c>
    </row>
    <row r="142" spans="1:4" x14ac:dyDescent="0.25">
      <c r="A142" s="10" t="s">
        <v>416</v>
      </c>
      <c r="B142" s="5">
        <v>202.0145</v>
      </c>
      <c r="C142" s="5" t="s">
        <v>40</v>
      </c>
      <c r="D142" s="5">
        <v>138.1</v>
      </c>
    </row>
    <row r="143" spans="1:4" x14ac:dyDescent="0.25">
      <c r="A143" s="10" t="s">
        <v>419</v>
      </c>
      <c r="B143" s="5">
        <v>202.06790000000001</v>
      </c>
      <c r="C143" s="5" t="s">
        <v>40</v>
      </c>
      <c r="D143" s="5">
        <v>141.9</v>
      </c>
    </row>
    <row r="144" spans="1:4" x14ac:dyDescent="0.25">
      <c r="A144" s="10" t="s">
        <v>422</v>
      </c>
      <c r="B144" s="5">
        <v>203.04570000000001</v>
      </c>
      <c r="C144" s="5" t="s">
        <v>40</v>
      </c>
      <c r="D144" s="5">
        <v>138.19999999999999</v>
      </c>
    </row>
    <row r="145" spans="1:4" x14ac:dyDescent="0.25">
      <c r="A145" s="10" t="s">
        <v>440</v>
      </c>
      <c r="B145" s="5">
        <v>203.05240000000001</v>
      </c>
      <c r="C145" s="5" t="s">
        <v>40</v>
      </c>
      <c r="D145" s="5">
        <v>141.6</v>
      </c>
    </row>
    <row r="146" spans="1:4" x14ac:dyDescent="0.25">
      <c r="A146" s="10" t="s">
        <v>441</v>
      </c>
      <c r="B146" s="5">
        <v>203.05279999999999</v>
      </c>
      <c r="C146" s="5" t="s">
        <v>40</v>
      </c>
      <c r="D146" s="5">
        <v>142</v>
      </c>
    </row>
    <row r="147" spans="1:4" x14ac:dyDescent="0.25">
      <c r="A147" s="10" t="s">
        <v>442</v>
      </c>
      <c r="B147" s="5">
        <v>203.05289999999999</v>
      </c>
      <c r="C147" s="5" t="s">
        <v>40</v>
      </c>
      <c r="D147" s="5">
        <v>141.69999999999999</v>
      </c>
    </row>
    <row r="148" spans="1:4" x14ac:dyDescent="0.25">
      <c r="A148" s="10" t="s">
        <v>443</v>
      </c>
      <c r="B148" s="5">
        <v>203.0532</v>
      </c>
      <c r="C148" s="5" t="s">
        <v>40</v>
      </c>
      <c r="D148" s="5">
        <v>146.80000000000001</v>
      </c>
    </row>
    <row r="149" spans="1:4" x14ac:dyDescent="0.25">
      <c r="A149" s="10" t="s">
        <v>444</v>
      </c>
      <c r="B149" s="5">
        <v>203.05330000000001</v>
      </c>
      <c r="C149" s="5" t="s">
        <v>40</v>
      </c>
      <c r="D149" s="5">
        <v>146.5</v>
      </c>
    </row>
    <row r="150" spans="1:4" x14ac:dyDescent="0.25">
      <c r="A150" s="10" t="s">
        <v>424</v>
      </c>
      <c r="B150" s="5">
        <v>204.0626</v>
      </c>
      <c r="C150" s="5" t="s">
        <v>40</v>
      </c>
      <c r="D150" s="5">
        <v>143.19999999999999</v>
      </c>
    </row>
    <row r="151" spans="1:4" x14ac:dyDescent="0.25">
      <c r="A151" s="10" t="s">
        <v>445</v>
      </c>
      <c r="B151" s="5">
        <v>205.06639999999999</v>
      </c>
      <c r="C151" s="5" t="s">
        <v>40</v>
      </c>
      <c r="D151" s="5">
        <v>143.4</v>
      </c>
    </row>
    <row r="152" spans="1:4" x14ac:dyDescent="0.25">
      <c r="A152" s="10" t="s">
        <v>446</v>
      </c>
      <c r="B152" s="5">
        <v>205.09639999999999</v>
      </c>
      <c r="C152" s="5" t="s">
        <v>22</v>
      </c>
      <c r="D152" s="5">
        <v>151.30000000000001</v>
      </c>
    </row>
    <row r="153" spans="1:4" x14ac:dyDescent="0.25">
      <c r="A153" s="10" t="s">
        <v>447</v>
      </c>
      <c r="B153" s="5">
        <v>205.09639999999999</v>
      </c>
      <c r="C153" s="5" t="s">
        <v>22</v>
      </c>
      <c r="D153" s="5">
        <v>150.6</v>
      </c>
    </row>
    <row r="154" spans="1:4" x14ac:dyDescent="0.25">
      <c r="A154" s="10" t="s">
        <v>425</v>
      </c>
      <c r="B154" s="5">
        <v>206.0401</v>
      </c>
      <c r="C154" s="5" t="s">
        <v>40</v>
      </c>
      <c r="D154" s="5">
        <v>150.6</v>
      </c>
    </row>
    <row r="155" spans="1:4" x14ac:dyDescent="0.25">
      <c r="A155" s="10" t="s">
        <v>426</v>
      </c>
      <c r="B155" s="5">
        <v>206.05529999999999</v>
      </c>
      <c r="C155" s="5" t="s">
        <v>40</v>
      </c>
      <c r="D155" s="5">
        <v>148</v>
      </c>
    </row>
    <row r="156" spans="1:4" x14ac:dyDescent="0.25">
      <c r="A156" s="10" t="s">
        <v>448</v>
      </c>
      <c r="B156" s="5">
        <v>208.09739999999999</v>
      </c>
      <c r="C156" s="5" t="s">
        <v>22</v>
      </c>
      <c r="D156" s="5">
        <v>148.5</v>
      </c>
    </row>
    <row r="157" spans="1:4" x14ac:dyDescent="0.25">
      <c r="A157" s="10" t="s">
        <v>449</v>
      </c>
      <c r="B157" s="5">
        <v>209.0908</v>
      </c>
      <c r="C157" s="5" t="s">
        <v>22</v>
      </c>
      <c r="D157" s="5">
        <v>149.80000000000001</v>
      </c>
    </row>
    <row r="158" spans="1:4" x14ac:dyDescent="0.25">
      <c r="A158" s="10" t="s">
        <v>450</v>
      </c>
      <c r="B158" s="5">
        <v>209.09129999999999</v>
      </c>
      <c r="C158" s="5" t="s">
        <v>22</v>
      </c>
      <c r="D158" s="5">
        <v>149.6</v>
      </c>
    </row>
    <row r="159" spans="1:4" x14ac:dyDescent="0.25">
      <c r="A159" s="10" t="s">
        <v>451</v>
      </c>
      <c r="B159" s="5">
        <v>212.0436</v>
      </c>
      <c r="C159" s="5" t="s">
        <v>22</v>
      </c>
      <c r="D159" s="5">
        <v>144.80000000000001</v>
      </c>
    </row>
    <row r="160" spans="1:4" x14ac:dyDescent="0.25">
      <c r="A160" s="10" t="s">
        <v>452</v>
      </c>
      <c r="B160" s="5">
        <v>212.09270000000001</v>
      </c>
      <c r="C160" s="5" t="s">
        <v>22</v>
      </c>
      <c r="D160" s="5">
        <v>153.4</v>
      </c>
    </row>
    <row r="161" spans="1:4" x14ac:dyDescent="0.25">
      <c r="A161" s="10" t="s">
        <v>453</v>
      </c>
      <c r="B161" s="5">
        <v>215.01679999999999</v>
      </c>
      <c r="C161" s="5" t="s">
        <v>40</v>
      </c>
      <c r="D161" s="5">
        <v>142.80000000000001</v>
      </c>
    </row>
    <row r="162" spans="1:4" x14ac:dyDescent="0.25">
      <c r="A162" s="10" t="s">
        <v>432</v>
      </c>
      <c r="B162" s="5">
        <v>215.0522</v>
      </c>
      <c r="C162" s="5" t="s">
        <v>40</v>
      </c>
      <c r="D162" s="5">
        <v>151.80000000000001</v>
      </c>
    </row>
    <row r="163" spans="1:4" x14ac:dyDescent="0.25">
      <c r="A163" s="10" t="s">
        <v>454</v>
      </c>
      <c r="B163" s="5">
        <v>216.06370000000001</v>
      </c>
      <c r="C163" s="5" t="s">
        <v>40</v>
      </c>
      <c r="D163" s="5">
        <v>155.6</v>
      </c>
    </row>
    <row r="164" spans="1:4" x14ac:dyDescent="0.25">
      <c r="A164" s="10" t="s">
        <v>455</v>
      </c>
      <c r="B164" s="5">
        <v>217.03030000000001</v>
      </c>
      <c r="C164" s="5" t="s">
        <v>40</v>
      </c>
      <c r="D164" s="5">
        <v>150.1</v>
      </c>
    </row>
    <row r="165" spans="1:4" x14ac:dyDescent="0.25">
      <c r="A165" s="10" t="s">
        <v>456</v>
      </c>
      <c r="B165" s="5">
        <v>217.0324</v>
      </c>
      <c r="C165" s="5" t="s">
        <v>40</v>
      </c>
      <c r="D165" s="5">
        <v>152.19999999999999</v>
      </c>
    </row>
    <row r="166" spans="1:4" x14ac:dyDescent="0.25">
      <c r="A166" s="10" t="s">
        <v>457</v>
      </c>
      <c r="B166" s="5">
        <v>217.06809999999999</v>
      </c>
      <c r="C166" s="5" t="s">
        <v>40</v>
      </c>
      <c r="D166" s="5">
        <v>145.4</v>
      </c>
    </row>
    <row r="167" spans="1:4" x14ac:dyDescent="0.25">
      <c r="A167" s="10" t="s">
        <v>458</v>
      </c>
      <c r="B167" s="5">
        <v>218.0429</v>
      </c>
      <c r="C167" s="5" t="s">
        <v>40</v>
      </c>
      <c r="D167" s="5">
        <v>153.9</v>
      </c>
    </row>
    <row r="168" spans="1:4" x14ac:dyDescent="0.25">
      <c r="A168" s="10" t="s">
        <v>434</v>
      </c>
      <c r="B168" s="5">
        <v>219.0488</v>
      </c>
      <c r="C168" s="5" t="s">
        <v>40</v>
      </c>
      <c r="D168" s="5">
        <v>146.9</v>
      </c>
    </row>
    <row r="169" spans="1:4" x14ac:dyDescent="0.25">
      <c r="A169" s="10" t="s">
        <v>435</v>
      </c>
      <c r="B169" s="5">
        <v>219.9828</v>
      </c>
      <c r="C169" s="5" t="s">
        <v>40</v>
      </c>
      <c r="D169" s="5">
        <v>138.19999999999999</v>
      </c>
    </row>
    <row r="170" spans="1:4" x14ac:dyDescent="0.25">
      <c r="A170" s="10" t="s">
        <v>459</v>
      </c>
      <c r="B170" s="5">
        <v>220.07980000000001</v>
      </c>
      <c r="C170" s="5" t="s">
        <v>22</v>
      </c>
      <c r="D170" s="5">
        <v>146.19999999999999</v>
      </c>
    </row>
    <row r="171" spans="1:4" x14ac:dyDescent="0.25">
      <c r="A171" s="10" t="s">
        <v>425</v>
      </c>
      <c r="B171" s="5">
        <v>222.01499999999999</v>
      </c>
      <c r="C171" s="5" t="s">
        <v>83</v>
      </c>
      <c r="D171" s="5">
        <v>147.6</v>
      </c>
    </row>
    <row r="172" spans="1:4" x14ac:dyDescent="0.25">
      <c r="A172" s="10" t="s">
        <v>460</v>
      </c>
      <c r="B172" s="5">
        <v>222.9984</v>
      </c>
      <c r="C172" s="5" t="s">
        <v>40</v>
      </c>
      <c r="D172" s="5">
        <v>152.9</v>
      </c>
    </row>
    <row r="173" spans="1:4" x14ac:dyDescent="0.25">
      <c r="A173" s="10" t="s">
        <v>461</v>
      </c>
      <c r="B173" s="5">
        <v>223.07320000000001</v>
      </c>
      <c r="C173" s="5" t="s">
        <v>22</v>
      </c>
      <c r="D173" s="5">
        <v>147.4</v>
      </c>
    </row>
    <row r="174" spans="1:4" x14ac:dyDescent="0.25">
      <c r="A174" s="10" t="s">
        <v>446</v>
      </c>
      <c r="B174" s="5">
        <v>227.07859999999999</v>
      </c>
      <c r="C174" s="5" t="s">
        <v>40</v>
      </c>
      <c r="D174" s="5">
        <v>147.19999999999999</v>
      </c>
    </row>
    <row r="175" spans="1:4" x14ac:dyDescent="0.25">
      <c r="A175" s="10" t="s">
        <v>447</v>
      </c>
      <c r="B175" s="5">
        <v>227.07859999999999</v>
      </c>
      <c r="C175" s="5" t="s">
        <v>40</v>
      </c>
      <c r="D175" s="5">
        <v>147.9</v>
      </c>
    </row>
    <row r="176" spans="1:4" x14ac:dyDescent="0.25">
      <c r="A176" s="10" t="s">
        <v>462</v>
      </c>
      <c r="B176" s="5">
        <v>227.11500000000001</v>
      </c>
      <c r="C176" s="5" t="s">
        <v>22</v>
      </c>
      <c r="D176" s="5">
        <v>150.80000000000001</v>
      </c>
    </row>
    <row r="177" spans="1:4" x14ac:dyDescent="0.25">
      <c r="A177" s="10" t="s">
        <v>448</v>
      </c>
      <c r="B177" s="5">
        <v>230.07929999999999</v>
      </c>
      <c r="C177" s="5" t="s">
        <v>40</v>
      </c>
      <c r="D177" s="5">
        <v>149.69999999999999</v>
      </c>
    </row>
    <row r="178" spans="1:4" x14ac:dyDescent="0.25">
      <c r="A178" s="10" t="s">
        <v>450</v>
      </c>
      <c r="B178" s="5">
        <v>231.0737</v>
      </c>
      <c r="C178" s="5" t="s">
        <v>40</v>
      </c>
      <c r="D178" s="5">
        <v>152.69999999999999</v>
      </c>
    </row>
    <row r="179" spans="1:4" x14ac:dyDescent="0.25">
      <c r="A179" s="10" t="s">
        <v>449</v>
      </c>
      <c r="B179" s="5">
        <v>231.0737</v>
      </c>
      <c r="C179" s="5" t="s">
        <v>40</v>
      </c>
      <c r="D179" s="5">
        <v>153.30000000000001</v>
      </c>
    </row>
    <row r="180" spans="1:4" x14ac:dyDescent="0.25">
      <c r="A180" s="10" t="s">
        <v>463</v>
      </c>
      <c r="B180" s="5">
        <v>233.06370000000001</v>
      </c>
      <c r="C180" s="5" t="s">
        <v>40</v>
      </c>
      <c r="D180" s="5">
        <v>149.80000000000001</v>
      </c>
    </row>
    <row r="181" spans="1:4" x14ac:dyDescent="0.25">
      <c r="A181" s="10" t="s">
        <v>452</v>
      </c>
      <c r="B181" s="5">
        <v>234.07339999999999</v>
      </c>
      <c r="C181" s="5" t="s">
        <v>40</v>
      </c>
      <c r="D181" s="5">
        <v>150.4</v>
      </c>
    </row>
    <row r="182" spans="1:4" x14ac:dyDescent="0.25">
      <c r="A182" s="10" t="s">
        <v>459</v>
      </c>
      <c r="B182" s="5">
        <v>242.0617</v>
      </c>
      <c r="C182" s="5" t="s">
        <v>40</v>
      </c>
      <c r="D182" s="5">
        <v>146</v>
      </c>
    </row>
    <row r="183" spans="1:4" x14ac:dyDescent="0.25">
      <c r="A183" s="10" t="s">
        <v>464</v>
      </c>
      <c r="B183" s="5">
        <v>244.0795</v>
      </c>
      <c r="C183" s="5" t="s">
        <v>40</v>
      </c>
      <c r="D183" s="5">
        <v>158.6</v>
      </c>
    </row>
    <row r="184" spans="1:4" x14ac:dyDescent="0.25">
      <c r="A184" s="10" t="s">
        <v>464</v>
      </c>
      <c r="B184" s="5">
        <v>244.0795</v>
      </c>
      <c r="C184" s="5" t="s">
        <v>40</v>
      </c>
      <c r="D184" s="5">
        <v>150.69999999999999</v>
      </c>
    </row>
    <row r="185" spans="1:4" x14ac:dyDescent="0.25">
      <c r="A185" s="10" t="s">
        <v>465</v>
      </c>
      <c r="B185" s="5">
        <v>244.08160000000001</v>
      </c>
      <c r="C185" s="5" t="s">
        <v>40</v>
      </c>
      <c r="D185" s="5">
        <v>150</v>
      </c>
    </row>
    <row r="186" spans="1:4" x14ac:dyDescent="0.25">
      <c r="A186" s="10" t="s">
        <v>461</v>
      </c>
      <c r="B186" s="5">
        <v>245.05430000000001</v>
      </c>
      <c r="C186" s="5" t="s">
        <v>40</v>
      </c>
      <c r="D186" s="5">
        <v>147.19999999999999</v>
      </c>
    </row>
    <row r="187" spans="1:4" x14ac:dyDescent="0.25">
      <c r="A187" s="10" t="s">
        <v>466</v>
      </c>
      <c r="B187" s="5">
        <v>245.07740000000001</v>
      </c>
      <c r="C187" s="5" t="s">
        <v>22</v>
      </c>
      <c r="D187" s="5">
        <v>161.1</v>
      </c>
    </row>
    <row r="188" spans="1:4" x14ac:dyDescent="0.25">
      <c r="A188" s="10" t="s">
        <v>467</v>
      </c>
      <c r="B188" s="5">
        <v>245.0959</v>
      </c>
      <c r="C188" s="5" t="s">
        <v>22</v>
      </c>
      <c r="D188" s="5">
        <v>151.4</v>
      </c>
    </row>
    <row r="189" spans="1:4" x14ac:dyDescent="0.25">
      <c r="A189" s="10" t="s">
        <v>468</v>
      </c>
      <c r="B189" s="5">
        <v>247.10830000000001</v>
      </c>
      <c r="C189" s="5" t="s">
        <v>22</v>
      </c>
      <c r="D189" s="5">
        <v>154.69999999999999</v>
      </c>
    </row>
    <row r="190" spans="1:4" x14ac:dyDescent="0.25">
      <c r="A190" s="10" t="s">
        <v>469</v>
      </c>
      <c r="B190" s="5">
        <v>248.03129999999999</v>
      </c>
      <c r="C190" s="5" t="s">
        <v>22</v>
      </c>
      <c r="D190" s="5">
        <v>152.4</v>
      </c>
    </row>
    <row r="191" spans="1:4" x14ac:dyDescent="0.25">
      <c r="A191" s="10" t="s">
        <v>462</v>
      </c>
      <c r="B191" s="5">
        <v>249.09520000000001</v>
      </c>
      <c r="C191" s="5" t="s">
        <v>40</v>
      </c>
      <c r="D191" s="5">
        <v>154.5</v>
      </c>
    </row>
    <row r="192" spans="1:4" x14ac:dyDescent="0.25">
      <c r="A192" s="10" t="s">
        <v>470</v>
      </c>
      <c r="B192" s="5">
        <v>250.0771</v>
      </c>
      <c r="C192" s="5" t="s">
        <v>40</v>
      </c>
      <c r="D192" s="5">
        <v>156.1</v>
      </c>
    </row>
    <row r="193" spans="1:4" x14ac:dyDescent="0.25">
      <c r="A193" s="10" t="s">
        <v>471</v>
      </c>
      <c r="B193" s="5">
        <v>251.02969999999999</v>
      </c>
      <c r="C193" s="5" t="s">
        <v>40</v>
      </c>
      <c r="D193" s="5">
        <v>151.30000000000001</v>
      </c>
    </row>
    <row r="194" spans="1:4" x14ac:dyDescent="0.25">
      <c r="A194" s="10" t="s">
        <v>472</v>
      </c>
      <c r="B194" s="5">
        <v>251.0625</v>
      </c>
      <c r="C194" s="5" t="s">
        <v>40</v>
      </c>
      <c r="D194" s="5">
        <v>157.30000000000001</v>
      </c>
    </row>
    <row r="195" spans="1:4" x14ac:dyDescent="0.25">
      <c r="A195" s="10" t="s">
        <v>473</v>
      </c>
      <c r="B195" s="5">
        <v>252.108</v>
      </c>
      <c r="C195" s="5" t="s">
        <v>22</v>
      </c>
      <c r="D195" s="5">
        <v>152.30000000000001</v>
      </c>
    </row>
    <row r="196" spans="1:4" x14ac:dyDescent="0.25">
      <c r="A196" s="10" t="s">
        <v>473</v>
      </c>
      <c r="B196" s="5">
        <v>252.108</v>
      </c>
      <c r="C196" s="5" t="s">
        <v>22</v>
      </c>
      <c r="D196" s="5">
        <v>159.6</v>
      </c>
    </row>
    <row r="197" spans="1:4" x14ac:dyDescent="0.25">
      <c r="A197" s="10" t="s">
        <v>474</v>
      </c>
      <c r="B197" s="5">
        <v>252.1096</v>
      </c>
      <c r="C197" s="5" t="s">
        <v>22</v>
      </c>
      <c r="D197" s="5">
        <v>152.30000000000001</v>
      </c>
    </row>
    <row r="198" spans="1:4" x14ac:dyDescent="0.25">
      <c r="A198" s="10" t="s">
        <v>474</v>
      </c>
      <c r="B198" s="5">
        <v>252.1096</v>
      </c>
      <c r="C198" s="5" t="s">
        <v>22</v>
      </c>
      <c r="D198" s="5">
        <v>158.19999999999999</v>
      </c>
    </row>
    <row r="199" spans="1:4" x14ac:dyDescent="0.25">
      <c r="A199" s="10" t="s">
        <v>475</v>
      </c>
      <c r="B199" s="5">
        <v>253.00810000000001</v>
      </c>
      <c r="C199" s="5" t="s">
        <v>40</v>
      </c>
      <c r="D199" s="5">
        <v>151.19999999999999</v>
      </c>
    </row>
    <row r="200" spans="1:4" x14ac:dyDescent="0.25">
      <c r="A200" s="10" t="s">
        <v>476</v>
      </c>
      <c r="B200" s="5">
        <v>253.00890000000001</v>
      </c>
      <c r="C200" s="5" t="s">
        <v>40</v>
      </c>
      <c r="D200" s="5">
        <v>153.4</v>
      </c>
    </row>
    <row r="201" spans="1:4" x14ac:dyDescent="0.25">
      <c r="A201" s="10" t="s">
        <v>477</v>
      </c>
      <c r="B201" s="5">
        <v>254.01669999999999</v>
      </c>
      <c r="C201" s="5" t="s">
        <v>40</v>
      </c>
      <c r="D201" s="5">
        <v>150.30000000000001</v>
      </c>
    </row>
    <row r="202" spans="1:4" x14ac:dyDescent="0.25">
      <c r="A202" s="10" t="s">
        <v>478</v>
      </c>
      <c r="B202" s="5">
        <v>255.06569999999999</v>
      </c>
      <c r="C202" s="5" t="s">
        <v>22</v>
      </c>
      <c r="D202" s="5">
        <v>156.19999999999999</v>
      </c>
    </row>
    <row r="203" spans="1:4" x14ac:dyDescent="0.25">
      <c r="A203" s="10" t="s">
        <v>479</v>
      </c>
      <c r="B203" s="5">
        <v>257.08139999999997</v>
      </c>
      <c r="C203" s="5" t="s">
        <v>22</v>
      </c>
      <c r="D203" s="5">
        <v>164</v>
      </c>
    </row>
    <row r="204" spans="1:4" x14ac:dyDescent="0.25">
      <c r="A204" s="10" t="s">
        <v>480</v>
      </c>
      <c r="B204" s="5">
        <v>258.10899999999998</v>
      </c>
      <c r="C204" s="5" t="s">
        <v>22</v>
      </c>
      <c r="D204" s="5">
        <v>156.5</v>
      </c>
    </row>
    <row r="205" spans="1:4" x14ac:dyDescent="0.25">
      <c r="A205" s="10" t="s">
        <v>481</v>
      </c>
      <c r="B205" s="5">
        <v>265.07960000000003</v>
      </c>
      <c r="C205" s="5" t="s">
        <v>40</v>
      </c>
      <c r="D205" s="5">
        <v>161.19999999999999</v>
      </c>
    </row>
    <row r="206" spans="1:4" x14ac:dyDescent="0.25">
      <c r="A206" s="10" t="s">
        <v>482</v>
      </c>
      <c r="B206" s="5">
        <v>265.11880000000002</v>
      </c>
      <c r="C206" s="5" t="s">
        <v>22</v>
      </c>
      <c r="D206" s="5">
        <v>159.9</v>
      </c>
    </row>
    <row r="207" spans="1:4" x14ac:dyDescent="0.25">
      <c r="A207" s="10" t="s">
        <v>470</v>
      </c>
      <c r="B207" s="5">
        <v>266.05270000000002</v>
      </c>
      <c r="C207" s="5" t="s">
        <v>83</v>
      </c>
      <c r="D207" s="5">
        <v>158.5</v>
      </c>
    </row>
    <row r="208" spans="1:4" x14ac:dyDescent="0.25">
      <c r="A208" s="10" t="s">
        <v>466</v>
      </c>
      <c r="B208" s="5">
        <v>267.05810000000002</v>
      </c>
      <c r="C208" s="5" t="s">
        <v>40</v>
      </c>
      <c r="D208" s="5">
        <v>162.5</v>
      </c>
    </row>
    <row r="209" spans="1:4" x14ac:dyDescent="0.25">
      <c r="A209" s="10" t="s">
        <v>483</v>
      </c>
      <c r="B209" s="5">
        <v>267.05930000000001</v>
      </c>
      <c r="C209" s="5" t="s">
        <v>40</v>
      </c>
      <c r="D209" s="5">
        <v>163.1</v>
      </c>
    </row>
    <row r="210" spans="1:4" x14ac:dyDescent="0.25">
      <c r="A210" s="10" t="s">
        <v>467</v>
      </c>
      <c r="B210" s="5">
        <v>267.07870000000003</v>
      </c>
      <c r="C210" s="5" t="s">
        <v>40</v>
      </c>
      <c r="D210" s="5">
        <v>161.6</v>
      </c>
    </row>
    <row r="211" spans="1:4" x14ac:dyDescent="0.25">
      <c r="A211" s="10" t="s">
        <v>484</v>
      </c>
      <c r="B211" s="5">
        <v>268.10410000000002</v>
      </c>
      <c r="C211" s="5" t="s">
        <v>22</v>
      </c>
      <c r="D211" s="5">
        <v>161.6</v>
      </c>
    </row>
    <row r="212" spans="1:4" x14ac:dyDescent="0.25">
      <c r="A212" s="10" t="s">
        <v>484</v>
      </c>
      <c r="B212" s="5">
        <v>268.1046</v>
      </c>
      <c r="C212" s="5" t="s">
        <v>22</v>
      </c>
      <c r="D212" s="5">
        <v>155.5</v>
      </c>
    </row>
    <row r="213" spans="1:4" x14ac:dyDescent="0.25">
      <c r="A213" s="10" t="s">
        <v>485</v>
      </c>
      <c r="B213" s="5">
        <v>269.08859999999999</v>
      </c>
      <c r="C213" s="5" t="s">
        <v>22</v>
      </c>
      <c r="D213" s="5">
        <v>158.19999999999999</v>
      </c>
    </row>
    <row r="214" spans="1:4" x14ac:dyDescent="0.25">
      <c r="A214" s="10" t="s">
        <v>468</v>
      </c>
      <c r="B214" s="5">
        <v>269.09019999999998</v>
      </c>
      <c r="C214" s="5" t="s">
        <v>40</v>
      </c>
      <c r="D214" s="5">
        <v>161.69999999999999</v>
      </c>
    </row>
    <row r="215" spans="1:4" x14ac:dyDescent="0.25">
      <c r="A215" s="10" t="s">
        <v>469</v>
      </c>
      <c r="B215" s="5">
        <v>270.01479999999998</v>
      </c>
      <c r="C215" s="5" t="s">
        <v>40</v>
      </c>
      <c r="D215" s="5">
        <v>162.4</v>
      </c>
    </row>
    <row r="216" spans="1:4" x14ac:dyDescent="0.25">
      <c r="A216" s="10" t="s">
        <v>486</v>
      </c>
      <c r="B216" s="5">
        <v>271.06060000000002</v>
      </c>
      <c r="C216" s="5" t="s">
        <v>22</v>
      </c>
      <c r="D216" s="5">
        <v>160.30000000000001</v>
      </c>
    </row>
    <row r="217" spans="1:4" x14ac:dyDescent="0.25">
      <c r="A217" s="10" t="s">
        <v>487</v>
      </c>
      <c r="B217" s="5">
        <v>271.06060000000002</v>
      </c>
      <c r="C217" s="5" t="s">
        <v>22</v>
      </c>
      <c r="D217" s="5">
        <v>162.30000000000001</v>
      </c>
    </row>
    <row r="218" spans="1:4" x14ac:dyDescent="0.25">
      <c r="A218" s="10" t="s">
        <v>488</v>
      </c>
      <c r="B218" s="5">
        <v>271.09699999999998</v>
      </c>
      <c r="C218" s="5" t="s">
        <v>22</v>
      </c>
      <c r="D218" s="5">
        <v>163.19999999999999</v>
      </c>
    </row>
    <row r="219" spans="1:4" x14ac:dyDescent="0.25">
      <c r="A219" s="10" t="s">
        <v>489</v>
      </c>
      <c r="B219" s="5">
        <v>273.0763</v>
      </c>
      <c r="C219" s="5" t="s">
        <v>22</v>
      </c>
      <c r="D219" s="5">
        <v>166.9</v>
      </c>
    </row>
    <row r="220" spans="1:4" x14ac:dyDescent="0.25">
      <c r="A220" s="10" t="s">
        <v>473</v>
      </c>
      <c r="B220" s="5">
        <v>274.08949999999999</v>
      </c>
      <c r="C220" s="5" t="s">
        <v>40</v>
      </c>
      <c r="D220" s="5">
        <v>168</v>
      </c>
    </row>
    <row r="221" spans="1:4" x14ac:dyDescent="0.25">
      <c r="A221" s="10" t="s">
        <v>474</v>
      </c>
      <c r="B221" s="5">
        <v>274.09120000000001</v>
      </c>
      <c r="C221" s="5" t="s">
        <v>40</v>
      </c>
      <c r="D221" s="5">
        <v>161.9</v>
      </c>
    </row>
    <row r="222" spans="1:4" x14ac:dyDescent="0.25">
      <c r="A222" s="10" t="s">
        <v>478</v>
      </c>
      <c r="B222" s="5">
        <v>277.04770000000002</v>
      </c>
      <c r="C222" s="5" t="s">
        <v>40</v>
      </c>
      <c r="D222" s="5">
        <v>172</v>
      </c>
    </row>
    <row r="223" spans="1:4" x14ac:dyDescent="0.25">
      <c r="A223" s="10" t="s">
        <v>479</v>
      </c>
      <c r="B223" s="5">
        <v>279.06330000000003</v>
      </c>
      <c r="C223" s="5" t="s">
        <v>40</v>
      </c>
      <c r="D223" s="5">
        <v>186.2</v>
      </c>
    </row>
    <row r="224" spans="1:4" x14ac:dyDescent="0.25">
      <c r="A224" s="10" t="s">
        <v>480</v>
      </c>
      <c r="B224" s="5">
        <v>280.09089999999998</v>
      </c>
      <c r="C224" s="5" t="s">
        <v>40</v>
      </c>
      <c r="D224" s="5">
        <v>167.9</v>
      </c>
    </row>
    <row r="225" spans="1:4" x14ac:dyDescent="0.25">
      <c r="A225" s="10" t="s">
        <v>490</v>
      </c>
      <c r="B225" s="5">
        <v>283.01760000000002</v>
      </c>
      <c r="C225" s="5" t="s">
        <v>40</v>
      </c>
      <c r="D225" s="5">
        <v>158.80000000000001</v>
      </c>
    </row>
    <row r="226" spans="1:4" x14ac:dyDescent="0.25">
      <c r="A226" s="10" t="s">
        <v>491</v>
      </c>
      <c r="B226" s="5">
        <v>283.01819999999998</v>
      </c>
      <c r="C226" s="5" t="s">
        <v>40</v>
      </c>
      <c r="D226" s="5">
        <v>154.30000000000001</v>
      </c>
    </row>
    <row r="227" spans="1:4" x14ac:dyDescent="0.25">
      <c r="A227" s="10" t="s">
        <v>492</v>
      </c>
      <c r="B227" s="5">
        <v>283.01920000000001</v>
      </c>
      <c r="C227" s="5" t="s">
        <v>40</v>
      </c>
      <c r="D227" s="5">
        <v>159.80000000000001</v>
      </c>
    </row>
    <row r="228" spans="1:4" x14ac:dyDescent="0.25">
      <c r="A228" s="10" t="s">
        <v>493</v>
      </c>
      <c r="B228" s="5">
        <v>283.01949999999999</v>
      </c>
      <c r="C228" s="5" t="s">
        <v>40</v>
      </c>
      <c r="D228" s="5">
        <v>158.19999999999999</v>
      </c>
    </row>
    <row r="229" spans="1:4" x14ac:dyDescent="0.25">
      <c r="A229" s="10" t="s">
        <v>494</v>
      </c>
      <c r="B229" s="5">
        <v>283.01949999999999</v>
      </c>
      <c r="C229" s="5" t="s">
        <v>40</v>
      </c>
      <c r="D229" s="5">
        <v>155.19999999999999</v>
      </c>
    </row>
    <row r="230" spans="1:4" x14ac:dyDescent="0.25">
      <c r="A230" s="10" t="s">
        <v>467</v>
      </c>
      <c r="B230" s="5">
        <v>283.04939999999999</v>
      </c>
      <c r="C230" s="5" t="s">
        <v>83</v>
      </c>
      <c r="D230" s="5">
        <v>160.6</v>
      </c>
    </row>
    <row r="231" spans="1:4" x14ac:dyDescent="0.25">
      <c r="A231" s="10" t="s">
        <v>495</v>
      </c>
      <c r="B231" s="5">
        <v>284.09769999999997</v>
      </c>
      <c r="C231" s="5" t="s">
        <v>22</v>
      </c>
      <c r="D231" s="5">
        <v>163.5</v>
      </c>
    </row>
    <row r="232" spans="1:4" x14ac:dyDescent="0.25">
      <c r="A232" s="10" t="s">
        <v>496</v>
      </c>
      <c r="B232" s="5">
        <v>285.0763</v>
      </c>
      <c r="C232" s="5" t="s">
        <v>22</v>
      </c>
      <c r="D232" s="5">
        <v>166</v>
      </c>
    </row>
    <row r="233" spans="1:4" x14ac:dyDescent="0.25">
      <c r="A233" s="10" t="s">
        <v>497</v>
      </c>
      <c r="B233" s="5">
        <v>285.0763</v>
      </c>
      <c r="C233" s="5" t="s">
        <v>22</v>
      </c>
      <c r="D233" s="5">
        <v>165.2</v>
      </c>
    </row>
    <row r="234" spans="1:4" x14ac:dyDescent="0.25">
      <c r="A234" s="10" t="s">
        <v>498</v>
      </c>
      <c r="B234" s="5">
        <v>285.08049999999997</v>
      </c>
      <c r="C234" s="5" t="s">
        <v>22</v>
      </c>
      <c r="D234" s="5">
        <v>162.1</v>
      </c>
    </row>
    <row r="235" spans="1:4" x14ac:dyDescent="0.25">
      <c r="A235" s="10" t="s">
        <v>499</v>
      </c>
      <c r="B235" s="5">
        <v>287.05560000000003</v>
      </c>
      <c r="C235" s="5" t="s">
        <v>22</v>
      </c>
      <c r="D235" s="5">
        <v>164.9</v>
      </c>
    </row>
    <row r="236" spans="1:4" x14ac:dyDescent="0.25">
      <c r="A236" s="10" t="s">
        <v>500</v>
      </c>
      <c r="B236" s="5">
        <v>287.05560000000003</v>
      </c>
      <c r="C236" s="5" t="s">
        <v>339</v>
      </c>
      <c r="D236" s="5">
        <v>167.1</v>
      </c>
    </row>
    <row r="237" spans="1:4" x14ac:dyDescent="0.25">
      <c r="A237" s="10" t="s">
        <v>482</v>
      </c>
      <c r="B237" s="5">
        <v>287.10079999999999</v>
      </c>
      <c r="C237" s="5" t="s">
        <v>40</v>
      </c>
      <c r="D237" s="5">
        <v>170.2</v>
      </c>
    </row>
    <row r="238" spans="1:4" x14ac:dyDescent="0.25">
      <c r="A238" s="10" t="s">
        <v>501</v>
      </c>
      <c r="B238" s="5">
        <v>289.07119999999998</v>
      </c>
      <c r="C238" s="5" t="s">
        <v>22</v>
      </c>
      <c r="D238" s="5">
        <v>169.4</v>
      </c>
    </row>
    <row r="239" spans="1:4" x14ac:dyDescent="0.25">
      <c r="A239" s="10" t="s">
        <v>484</v>
      </c>
      <c r="B239" s="5">
        <v>290.08749999999998</v>
      </c>
      <c r="C239" s="5" t="s">
        <v>40</v>
      </c>
      <c r="D239" s="5">
        <v>165.6</v>
      </c>
    </row>
    <row r="240" spans="1:4" x14ac:dyDescent="0.25">
      <c r="A240" s="10" t="s">
        <v>502</v>
      </c>
      <c r="B240" s="5">
        <v>291.06330000000003</v>
      </c>
      <c r="C240" s="5" t="s">
        <v>40</v>
      </c>
      <c r="D240" s="5">
        <v>175</v>
      </c>
    </row>
    <row r="241" spans="1:4" x14ac:dyDescent="0.25">
      <c r="A241" s="10" t="s">
        <v>485</v>
      </c>
      <c r="B241" s="5">
        <v>291.07100000000003</v>
      </c>
      <c r="C241" s="5" t="s">
        <v>40</v>
      </c>
      <c r="D241" s="5">
        <v>172.1</v>
      </c>
    </row>
    <row r="242" spans="1:4" x14ac:dyDescent="0.25">
      <c r="A242" s="10" t="s">
        <v>503</v>
      </c>
      <c r="B242" s="5">
        <v>291.08690000000001</v>
      </c>
      <c r="C242" s="5" t="s">
        <v>22</v>
      </c>
      <c r="D242" s="5">
        <v>164.1</v>
      </c>
    </row>
    <row r="243" spans="1:4" x14ac:dyDescent="0.25">
      <c r="A243" s="10" t="s">
        <v>487</v>
      </c>
      <c r="B243" s="5">
        <v>293.04259999999999</v>
      </c>
      <c r="C243" s="5" t="s">
        <v>40</v>
      </c>
      <c r="D243" s="5">
        <v>176.5</v>
      </c>
    </row>
    <row r="244" spans="1:4" x14ac:dyDescent="0.25">
      <c r="A244" s="10" t="s">
        <v>504</v>
      </c>
      <c r="B244" s="5">
        <v>296.07049999999998</v>
      </c>
      <c r="C244" s="5" t="s">
        <v>22</v>
      </c>
      <c r="D244" s="5">
        <v>170.4</v>
      </c>
    </row>
    <row r="245" spans="1:4" x14ac:dyDescent="0.25">
      <c r="A245" s="10" t="s">
        <v>505</v>
      </c>
      <c r="B245" s="5">
        <v>298.09739999999999</v>
      </c>
      <c r="C245" s="5" t="s">
        <v>22</v>
      </c>
      <c r="D245" s="5">
        <v>162</v>
      </c>
    </row>
    <row r="246" spans="1:4" x14ac:dyDescent="0.25">
      <c r="A246" s="10" t="s">
        <v>505</v>
      </c>
      <c r="B246" s="5">
        <v>298.0992</v>
      </c>
      <c r="C246" s="5" t="s">
        <v>22</v>
      </c>
      <c r="D246" s="5">
        <v>171</v>
      </c>
    </row>
    <row r="247" spans="1:4" x14ac:dyDescent="0.25">
      <c r="A247" s="10" t="s">
        <v>506</v>
      </c>
      <c r="B247" s="5">
        <v>298.11509999999998</v>
      </c>
      <c r="C247" s="5" t="s">
        <v>22</v>
      </c>
      <c r="D247" s="5">
        <v>167.7</v>
      </c>
    </row>
    <row r="248" spans="1:4" x14ac:dyDescent="0.25">
      <c r="A248" s="10" t="s">
        <v>507</v>
      </c>
      <c r="B248" s="5">
        <v>299.01440000000002</v>
      </c>
      <c r="C248" s="5" t="s">
        <v>40</v>
      </c>
      <c r="D248" s="5">
        <v>166.1</v>
      </c>
    </row>
    <row r="249" spans="1:4" x14ac:dyDescent="0.25">
      <c r="A249" s="10" t="s">
        <v>508</v>
      </c>
      <c r="B249" s="5">
        <v>303.0505</v>
      </c>
      <c r="C249" s="5" t="s">
        <v>339</v>
      </c>
      <c r="D249" s="5">
        <v>170.3</v>
      </c>
    </row>
    <row r="250" spans="1:4" x14ac:dyDescent="0.25">
      <c r="A250" s="10" t="s">
        <v>509</v>
      </c>
      <c r="B250" s="5">
        <v>303.08690000000001</v>
      </c>
      <c r="C250" s="5" t="s">
        <v>22</v>
      </c>
      <c r="D250" s="5">
        <v>175.4</v>
      </c>
    </row>
    <row r="251" spans="1:4" x14ac:dyDescent="0.25">
      <c r="A251" s="10" t="s">
        <v>510</v>
      </c>
      <c r="B251" s="5">
        <v>305.08479999999997</v>
      </c>
      <c r="C251" s="5" t="s">
        <v>40</v>
      </c>
      <c r="D251" s="5">
        <v>166.3</v>
      </c>
    </row>
    <row r="252" spans="1:4" x14ac:dyDescent="0.25">
      <c r="A252" s="10" t="s">
        <v>495</v>
      </c>
      <c r="B252" s="5">
        <v>306.0813</v>
      </c>
      <c r="C252" s="5" t="s">
        <v>40</v>
      </c>
      <c r="D252" s="5">
        <v>175.3</v>
      </c>
    </row>
    <row r="253" spans="1:4" x14ac:dyDescent="0.25">
      <c r="A253" s="10" t="s">
        <v>485</v>
      </c>
      <c r="B253" s="5">
        <v>307.04300000000001</v>
      </c>
      <c r="C253" s="5" t="s">
        <v>83</v>
      </c>
      <c r="D253" s="5">
        <v>170.3</v>
      </c>
    </row>
    <row r="254" spans="1:4" x14ac:dyDescent="0.25">
      <c r="A254" s="10" t="s">
        <v>497</v>
      </c>
      <c r="B254" s="5">
        <v>307.0582</v>
      </c>
      <c r="C254" s="5" t="s">
        <v>40</v>
      </c>
      <c r="D254" s="5">
        <v>180.3</v>
      </c>
    </row>
    <row r="255" spans="1:4" x14ac:dyDescent="0.25">
      <c r="A255" s="10" t="s">
        <v>498</v>
      </c>
      <c r="B255" s="5">
        <v>307.06240000000003</v>
      </c>
      <c r="C255" s="5" t="s">
        <v>40</v>
      </c>
      <c r="D255" s="5">
        <v>173.4</v>
      </c>
    </row>
    <row r="256" spans="1:4" x14ac:dyDescent="0.25">
      <c r="A256" s="10" t="s">
        <v>511</v>
      </c>
      <c r="B256" s="5">
        <v>308.06479999999999</v>
      </c>
      <c r="C256" s="5" t="s">
        <v>22</v>
      </c>
      <c r="D256" s="5">
        <v>164.5</v>
      </c>
    </row>
    <row r="257" spans="1:4" x14ac:dyDescent="0.25">
      <c r="A257" s="10" t="s">
        <v>512</v>
      </c>
      <c r="B257" s="5">
        <v>308.09109999999998</v>
      </c>
      <c r="C257" s="5" t="s">
        <v>22</v>
      </c>
      <c r="D257" s="5">
        <v>167.9</v>
      </c>
    </row>
    <row r="258" spans="1:4" x14ac:dyDescent="0.25">
      <c r="A258" s="10" t="s">
        <v>499</v>
      </c>
      <c r="B258" s="5">
        <v>309.03750000000002</v>
      </c>
      <c r="C258" s="5" t="s">
        <v>40</v>
      </c>
      <c r="D258" s="5">
        <v>186</v>
      </c>
    </row>
    <row r="259" spans="1:4" x14ac:dyDescent="0.25">
      <c r="A259" s="10" t="s">
        <v>501</v>
      </c>
      <c r="B259" s="5">
        <v>311.0532</v>
      </c>
      <c r="C259" s="5" t="s">
        <v>40</v>
      </c>
      <c r="D259" s="5">
        <v>181</v>
      </c>
    </row>
    <row r="260" spans="1:4" x14ac:dyDescent="0.25">
      <c r="A260" s="10" t="s">
        <v>503</v>
      </c>
      <c r="B260" s="5">
        <v>313.06880000000001</v>
      </c>
      <c r="C260" s="5" t="s">
        <v>40</v>
      </c>
      <c r="D260" s="5">
        <v>183.3</v>
      </c>
    </row>
    <row r="261" spans="1:4" x14ac:dyDescent="0.25">
      <c r="A261" s="10" t="s">
        <v>513</v>
      </c>
      <c r="B261" s="5">
        <v>317.06610000000001</v>
      </c>
      <c r="C261" s="5" t="s">
        <v>22</v>
      </c>
      <c r="D261" s="5">
        <v>171.9</v>
      </c>
    </row>
    <row r="262" spans="1:4" x14ac:dyDescent="0.25">
      <c r="A262" s="10" t="s">
        <v>504</v>
      </c>
      <c r="B262" s="5">
        <v>318.05239999999998</v>
      </c>
      <c r="C262" s="5" t="s">
        <v>40</v>
      </c>
      <c r="D262" s="5">
        <v>177.4</v>
      </c>
    </row>
    <row r="263" spans="1:4" x14ac:dyDescent="0.25">
      <c r="A263" s="10" t="s">
        <v>514</v>
      </c>
      <c r="B263" s="5">
        <v>319.04539999999997</v>
      </c>
      <c r="C263" s="5" t="s">
        <v>22</v>
      </c>
      <c r="D263" s="5">
        <v>192.7</v>
      </c>
    </row>
    <row r="264" spans="1:4" x14ac:dyDescent="0.25">
      <c r="A264" s="10" t="s">
        <v>505</v>
      </c>
      <c r="B264" s="5">
        <v>320.07929999999999</v>
      </c>
      <c r="C264" s="5" t="s">
        <v>40</v>
      </c>
      <c r="D264" s="5">
        <v>173.5</v>
      </c>
    </row>
    <row r="265" spans="1:4" x14ac:dyDescent="0.25">
      <c r="A265" s="10" t="s">
        <v>506</v>
      </c>
      <c r="B265" s="5">
        <v>320.09710000000001</v>
      </c>
      <c r="C265" s="5" t="s">
        <v>40</v>
      </c>
      <c r="D265" s="5">
        <v>179.7</v>
      </c>
    </row>
    <row r="266" spans="1:4" x14ac:dyDescent="0.25">
      <c r="A266" s="10" t="s">
        <v>495</v>
      </c>
      <c r="B266" s="5">
        <v>322.0539</v>
      </c>
      <c r="C266" s="5" t="s">
        <v>83</v>
      </c>
      <c r="D266" s="5">
        <v>174.3</v>
      </c>
    </row>
    <row r="267" spans="1:4" x14ac:dyDescent="0.25">
      <c r="A267" s="10" t="s">
        <v>498</v>
      </c>
      <c r="B267" s="5">
        <v>323.03590000000003</v>
      </c>
      <c r="C267" s="5" t="s">
        <v>83</v>
      </c>
      <c r="D267" s="5">
        <v>172.9</v>
      </c>
    </row>
    <row r="268" spans="1:4" x14ac:dyDescent="0.25">
      <c r="A268" s="10" t="s">
        <v>515</v>
      </c>
      <c r="B268" s="5">
        <v>323.06439999999998</v>
      </c>
      <c r="C268" s="5" t="s">
        <v>22</v>
      </c>
      <c r="D268" s="5">
        <v>162.80000000000001</v>
      </c>
    </row>
    <row r="269" spans="1:4" x14ac:dyDescent="0.25">
      <c r="A269" s="10" t="s">
        <v>516</v>
      </c>
      <c r="B269" s="5">
        <v>324.05779999999999</v>
      </c>
      <c r="C269" s="5" t="s">
        <v>22</v>
      </c>
      <c r="D269" s="5">
        <v>167.1</v>
      </c>
    </row>
    <row r="270" spans="1:4" x14ac:dyDescent="0.25">
      <c r="A270" s="10" t="s">
        <v>517</v>
      </c>
      <c r="B270" s="5">
        <v>324.05970000000002</v>
      </c>
      <c r="C270" s="5" t="s">
        <v>22</v>
      </c>
      <c r="D270" s="5">
        <v>169.9</v>
      </c>
    </row>
    <row r="271" spans="1:4" x14ac:dyDescent="0.25">
      <c r="A271" s="10" t="s">
        <v>518</v>
      </c>
      <c r="B271" s="5">
        <v>325.0437</v>
      </c>
      <c r="C271" s="5" t="s">
        <v>22</v>
      </c>
      <c r="D271" s="5">
        <v>167</v>
      </c>
    </row>
    <row r="272" spans="1:4" x14ac:dyDescent="0.25">
      <c r="A272" s="10" t="s">
        <v>509</v>
      </c>
      <c r="B272" s="5">
        <v>325.06880000000001</v>
      </c>
      <c r="C272" s="5" t="s">
        <v>40</v>
      </c>
      <c r="D272" s="5">
        <v>183.3</v>
      </c>
    </row>
    <row r="273" spans="1:4" x14ac:dyDescent="0.25">
      <c r="A273" s="10" t="s">
        <v>511</v>
      </c>
      <c r="B273" s="5">
        <v>330.0446</v>
      </c>
      <c r="C273" s="5" t="s">
        <v>40</v>
      </c>
      <c r="D273" s="5">
        <v>156.6</v>
      </c>
    </row>
    <row r="274" spans="1:4" x14ac:dyDescent="0.25">
      <c r="A274" s="10" t="s">
        <v>511</v>
      </c>
      <c r="B274" s="5">
        <v>330.0446</v>
      </c>
      <c r="C274" s="5" t="s">
        <v>40</v>
      </c>
      <c r="D274" s="5">
        <v>164.9</v>
      </c>
    </row>
    <row r="275" spans="1:4" x14ac:dyDescent="0.25">
      <c r="A275" s="10" t="s">
        <v>519</v>
      </c>
      <c r="B275" s="5">
        <v>330.0609</v>
      </c>
      <c r="C275" s="5" t="s">
        <v>22</v>
      </c>
      <c r="D275" s="5">
        <v>172.7</v>
      </c>
    </row>
    <row r="276" spans="1:4" x14ac:dyDescent="0.25">
      <c r="A276" s="10" t="s">
        <v>519</v>
      </c>
      <c r="B276" s="5">
        <v>330.0609</v>
      </c>
      <c r="C276" s="5" t="s">
        <v>22</v>
      </c>
      <c r="D276" s="5">
        <v>177</v>
      </c>
    </row>
    <row r="277" spans="1:4" x14ac:dyDescent="0.25">
      <c r="A277" s="10" t="s">
        <v>512</v>
      </c>
      <c r="B277" s="5">
        <v>330.07119999999998</v>
      </c>
      <c r="C277" s="5" t="s">
        <v>40</v>
      </c>
      <c r="D277" s="5">
        <v>167.1</v>
      </c>
    </row>
    <row r="278" spans="1:4" x14ac:dyDescent="0.25">
      <c r="A278" s="10" t="s">
        <v>520</v>
      </c>
      <c r="B278" s="5">
        <v>331.08179999999999</v>
      </c>
      <c r="C278" s="5" t="s">
        <v>339</v>
      </c>
      <c r="D278" s="5">
        <v>177.4</v>
      </c>
    </row>
    <row r="279" spans="1:4" x14ac:dyDescent="0.25">
      <c r="A279" s="10" t="s">
        <v>521</v>
      </c>
      <c r="B279" s="5">
        <v>332.07600000000002</v>
      </c>
      <c r="C279" s="5" t="s">
        <v>22</v>
      </c>
      <c r="D279" s="5">
        <v>168.6</v>
      </c>
    </row>
    <row r="280" spans="1:4" x14ac:dyDescent="0.25">
      <c r="A280" s="10" t="s">
        <v>522</v>
      </c>
      <c r="B280" s="5">
        <v>335.06279999999998</v>
      </c>
      <c r="C280" s="5" t="s">
        <v>22</v>
      </c>
      <c r="D280" s="5">
        <v>165.8</v>
      </c>
    </row>
    <row r="281" spans="1:4" x14ac:dyDescent="0.25">
      <c r="A281" s="10" t="s">
        <v>523</v>
      </c>
      <c r="B281" s="5">
        <v>337.90269999999998</v>
      </c>
      <c r="C281" s="5" t="s">
        <v>22</v>
      </c>
      <c r="D281" s="5">
        <v>167.5</v>
      </c>
    </row>
    <row r="282" spans="1:4" x14ac:dyDescent="0.25">
      <c r="A282" s="10" t="s">
        <v>513</v>
      </c>
      <c r="B282" s="5">
        <v>339.04809999999998</v>
      </c>
      <c r="C282" s="5" t="s">
        <v>40</v>
      </c>
      <c r="D282" s="5">
        <v>194.7</v>
      </c>
    </row>
    <row r="283" spans="1:4" x14ac:dyDescent="0.25">
      <c r="A283" s="10" t="s">
        <v>514</v>
      </c>
      <c r="B283" s="5">
        <v>341.02730000000003</v>
      </c>
      <c r="C283" s="5" t="s">
        <v>40</v>
      </c>
      <c r="D283" s="5">
        <v>173.3</v>
      </c>
    </row>
    <row r="284" spans="1:4" x14ac:dyDescent="0.25">
      <c r="A284" s="10" t="s">
        <v>524</v>
      </c>
      <c r="B284" s="5">
        <v>343.12310000000002</v>
      </c>
      <c r="C284" s="5" t="s">
        <v>22</v>
      </c>
      <c r="D284" s="5">
        <v>180.3</v>
      </c>
    </row>
    <row r="285" spans="1:4" x14ac:dyDescent="0.25">
      <c r="A285" s="10" t="s">
        <v>515</v>
      </c>
      <c r="B285" s="5">
        <v>345.04669999999999</v>
      </c>
      <c r="C285" s="5" t="s">
        <v>40</v>
      </c>
      <c r="D285" s="5">
        <v>173.5</v>
      </c>
    </row>
    <row r="286" spans="1:4" x14ac:dyDescent="0.25">
      <c r="A286" s="10" t="s">
        <v>525</v>
      </c>
      <c r="B286" s="5">
        <v>345.07859999999999</v>
      </c>
      <c r="C286" s="5" t="s">
        <v>22</v>
      </c>
      <c r="D286" s="5">
        <v>171.1</v>
      </c>
    </row>
    <row r="287" spans="1:4" x14ac:dyDescent="0.25">
      <c r="A287" s="10" t="s">
        <v>526</v>
      </c>
      <c r="B287" s="5">
        <v>345.09739999999999</v>
      </c>
      <c r="C287" s="5" t="s">
        <v>22</v>
      </c>
      <c r="D287" s="5">
        <v>184.4</v>
      </c>
    </row>
    <row r="288" spans="1:4" x14ac:dyDescent="0.25">
      <c r="A288" s="10" t="s">
        <v>516</v>
      </c>
      <c r="B288" s="5">
        <v>346.03930000000003</v>
      </c>
      <c r="C288" s="5" t="s">
        <v>40</v>
      </c>
      <c r="D288" s="5">
        <v>168.7</v>
      </c>
    </row>
    <row r="289" spans="1:4" x14ac:dyDescent="0.25">
      <c r="A289" s="10" t="s">
        <v>517</v>
      </c>
      <c r="B289" s="5">
        <v>346.04160000000002</v>
      </c>
      <c r="C289" s="5" t="s">
        <v>40</v>
      </c>
      <c r="D289" s="5">
        <v>173.8</v>
      </c>
    </row>
    <row r="290" spans="1:4" x14ac:dyDescent="0.25">
      <c r="A290" s="10" t="s">
        <v>518</v>
      </c>
      <c r="B290" s="5">
        <v>347.0256</v>
      </c>
      <c r="C290" s="5" t="s">
        <v>40</v>
      </c>
      <c r="D290" s="5">
        <v>172.8</v>
      </c>
    </row>
    <row r="291" spans="1:4" x14ac:dyDescent="0.25">
      <c r="A291" s="10" t="s">
        <v>527</v>
      </c>
      <c r="B291" s="5">
        <v>348.0686</v>
      </c>
      <c r="C291" s="5" t="s">
        <v>22</v>
      </c>
      <c r="D291" s="5">
        <v>171.5</v>
      </c>
    </row>
    <row r="292" spans="1:4" x14ac:dyDescent="0.25">
      <c r="A292" s="10" t="s">
        <v>528</v>
      </c>
      <c r="B292" s="5">
        <v>348.07089999999999</v>
      </c>
      <c r="C292" s="5" t="s">
        <v>22</v>
      </c>
      <c r="D292" s="5">
        <v>177.3</v>
      </c>
    </row>
    <row r="293" spans="1:4" x14ac:dyDescent="0.25">
      <c r="A293" s="10" t="s">
        <v>529</v>
      </c>
      <c r="B293" s="5">
        <v>349.0532</v>
      </c>
      <c r="C293" s="5" t="s">
        <v>22</v>
      </c>
      <c r="D293" s="5">
        <v>174.9</v>
      </c>
    </row>
    <row r="294" spans="1:4" x14ac:dyDescent="0.25">
      <c r="A294" s="10" t="s">
        <v>519</v>
      </c>
      <c r="B294" s="5">
        <v>352.0403</v>
      </c>
      <c r="C294" s="5" t="s">
        <v>40</v>
      </c>
      <c r="D294" s="5">
        <v>181.3</v>
      </c>
    </row>
    <row r="295" spans="1:4" x14ac:dyDescent="0.25">
      <c r="A295" s="10" t="s">
        <v>519</v>
      </c>
      <c r="B295" s="5">
        <v>352.0437</v>
      </c>
      <c r="C295" s="5" t="s">
        <v>40</v>
      </c>
      <c r="D295" s="5">
        <v>189</v>
      </c>
    </row>
    <row r="296" spans="1:4" x14ac:dyDescent="0.25">
      <c r="A296" s="10" t="s">
        <v>521</v>
      </c>
      <c r="B296" s="5">
        <v>354.05790000000002</v>
      </c>
      <c r="C296" s="5" t="s">
        <v>40</v>
      </c>
      <c r="D296" s="5">
        <v>173.9</v>
      </c>
    </row>
    <row r="297" spans="1:4" x14ac:dyDescent="0.25">
      <c r="A297" s="10" t="s">
        <v>523</v>
      </c>
      <c r="B297" s="5">
        <v>359.88470000000001</v>
      </c>
      <c r="C297" s="5" t="s">
        <v>40</v>
      </c>
      <c r="D297" s="5">
        <v>161.69999999999999</v>
      </c>
    </row>
    <row r="298" spans="1:4" x14ac:dyDescent="0.25">
      <c r="A298" s="10" t="s">
        <v>530</v>
      </c>
      <c r="B298" s="5">
        <v>363.17509999999999</v>
      </c>
      <c r="C298" s="5" t="s">
        <v>22</v>
      </c>
      <c r="D298" s="5">
        <v>179.7</v>
      </c>
    </row>
    <row r="299" spans="1:4" x14ac:dyDescent="0.25">
      <c r="A299" s="10" t="s">
        <v>531</v>
      </c>
      <c r="B299" s="5">
        <v>364.06400000000002</v>
      </c>
      <c r="C299" s="5" t="s">
        <v>22</v>
      </c>
      <c r="D299" s="5">
        <v>179.6</v>
      </c>
    </row>
    <row r="300" spans="1:4" x14ac:dyDescent="0.25">
      <c r="A300" s="10" t="s">
        <v>532</v>
      </c>
      <c r="B300" s="5">
        <v>365.10449999999997</v>
      </c>
      <c r="C300" s="5" t="s">
        <v>40</v>
      </c>
      <c r="D300" s="5">
        <v>178.4</v>
      </c>
    </row>
    <row r="301" spans="1:4" x14ac:dyDescent="0.25">
      <c r="A301" s="10" t="s">
        <v>533</v>
      </c>
      <c r="B301" s="5">
        <v>365.10520000000002</v>
      </c>
      <c r="C301" s="5" t="s">
        <v>40</v>
      </c>
      <c r="D301" s="5">
        <v>176.2</v>
      </c>
    </row>
    <row r="302" spans="1:4" x14ac:dyDescent="0.25">
      <c r="A302" s="10" t="s">
        <v>534</v>
      </c>
      <c r="B302" s="5">
        <v>365.10559999999998</v>
      </c>
      <c r="C302" s="5" t="s">
        <v>40</v>
      </c>
      <c r="D302" s="5">
        <v>175.2</v>
      </c>
    </row>
    <row r="303" spans="1:4" x14ac:dyDescent="0.25">
      <c r="A303" s="10" t="s">
        <v>535</v>
      </c>
      <c r="B303" s="5">
        <v>365.10599999999999</v>
      </c>
      <c r="C303" s="5" t="s">
        <v>40</v>
      </c>
      <c r="D303" s="5">
        <v>179.4</v>
      </c>
    </row>
    <row r="304" spans="1:4" x14ac:dyDescent="0.25">
      <c r="A304" s="10" t="s">
        <v>536</v>
      </c>
      <c r="B304" s="5">
        <v>365.10599999999999</v>
      </c>
      <c r="C304" s="5" t="s">
        <v>40</v>
      </c>
      <c r="D304" s="5">
        <v>179</v>
      </c>
    </row>
    <row r="305" spans="1:4" x14ac:dyDescent="0.25">
      <c r="A305" s="10" t="s">
        <v>537</v>
      </c>
      <c r="B305" s="5">
        <v>365.10599999999999</v>
      </c>
      <c r="C305" s="5" t="s">
        <v>40</v>
      </c>
      <c r="D305" s="5">
        <v>173.7</v>
      </c>
    </row>
    <row r="306" spans="1:4" x14ac:dyDescent="0.25">
      <c r="A306" s="10" t="s">
        <v>538</v>
      </c>
      <c r="B306" s="5">
        <v>365.10599999999999</v>
      </c>
      <c r="C306" s="5" t="s">
        <v>40</v>
      </c>
      <c r="D306" s="5">
        <v>178.4</v>
      </c>
    </row>
    <row r="307" spans="1:4" x14ac:dyDescent="0.25">
      <c r="A307" s="10" t="s">
        <v>524</v>
      </c>
      <c r="B307" s="5">
        <v>365.10599999999999</v>
      </c>
      <c r="C307" s="5" t="s">
        <v>40</v>
      </c>
      <c r="D307" s="5">
        <v>177.1</v>
      </c>
    </row>
    <row r="308" spans="1:4" x14ac:dyDescent="0.25">
      <c r="A308" s="10" t="s">
        <v>539</v>
      </c>
      <c r="B308" s="5">
        <v>365.10599999999999</v>
      </c>
      <c r="C308" s="5" t="s">
        <v>40</v>
      </c>
      <c r="D308" s="5">
        <v>176.1</v>
      </c>
    </row>
    <row r="309" spans="1:4" x14ac:dyDescent="0.25">
      <c r="A309" s="10" t="s">
        <v>540</v>
      </c>
      <c r="B309" s="5">
        <v>365.10610000000003</v>
      </c>
      <c r="C309" s="5" t="s">
        <v>40</v>
      </c>
      <c r="D309" s="5">
        <v>173.9</v>
      </c>
    </row>
    <row r="310" spans="1:4" x14ac:dyDescent="0.25">
      <c r="A310" s="10" t="s">
        <v>525</v>
      </c>
      <c r="B310" s="5">
        <v>367.05810000000002</v>
      </c>
      <c r="C310" s="5" t="s">
        <v>40</v>
      </c>
      <c r="D310" s="5">
        <v>177.4</v>
      </c>
    </row>
    <row r="311" spans="1:4" x14ac:dyDescent="0.25">
      <c r="A311" s="10" t="s">
        <v>526</v>
      </c>
      <c r="B311" s="5">
        <v>367.07940000000002</v>
      </c>
      <c r="C311" s="5" t="s">
        <v>40</v>
      </c>
      <c r="D311" s="5">
        <v>208.7</v>
      </c>
    </row>
    <row r="312" spans="1:4" x14ac:dyDescent="0.25">
      <c r="A312" s="10" t="s">
        <v>527</v>
      </c>
      <c r="B312" s="5">
        <v>370.0489</v>
      </c>
      <c r="C312" s="5" t="s">
        <v>40</v>
      </c>
      <c r="D312" s="5">
        <v>177.1</v>
      </c>
    </row>
    <row r="313" spans="1:4" x14ac:dyDescent="0.25">
      <c r="A313" s="10" t="s">
        <v>528</v>
      </c>
      <c r="B313" s="5">
        <v>370.04930000000002</v>
      </c>
      <c r="C313" s="5" t="s">
        <v>40</v>
      </c>
      <c r="D313" s="5">
        <v>171.5</v>
      </c>
    </row>
    <row r="314" spans="1:4" x14ac:dyDescent="0.25">
      <c r="A314" s="10" t="s">
        <v>529</v>
      </c>
      <c r="B314" s="5">
        <v>371.03530000000001</v>
      </c>
      <c r="C314" s="5" t="s">
        <v>40</v>
      </c>
      <c r="D314" s="5">
        <v>171.5</v>
      </c>
    </row>
    <row r="315" spans="1:4" x14ac:dyDescent="0.25">
      <c r="A315" s="10" t="s">
        <v>541</v>
      </c>
      <c r="B315" s="5">
        <v>373.12869999999998</v>
      </c>
      <c r="C315" s="5" t="s">
        <v>22</v>
      </c>
      <c r="D315" s="5">
        <v>186.7</v>
      </c>
    </row>
    <row r="316" spans="1:4" x14ac:dyDescent="0.25">
      <c r="A316" s="10" t="s">
        <v>542</v>
      </c>
      <c r="B316" s="5">
        <v>377.14330000000001</v>
      </c>
      <c r="C316" s="5" t="s">
        <v>22</v>
      </c>
      <c r="D316" s="5">
        <v>189.7</v>
      </c>
    </row>
    <row r="317" spans="1:4" x14ac:dyDescent="0.25">
      <c r="A317" s="10" t="s">
        <v>539</v>
      </c>
      <c r="B317" s="5">
        <v>381.0754</v>
      </c>
      <c r="C317" s="5" t="s">
        <v>83</v>
      </c>
      <c r="D317" s="5">
        <v>179.7</v>
      </c>
    </row>
    <row r="318" spans="1:4" x14ac:dyDescent="0.25">
      <c r="A318" s="10" t="s">
        <v>533</v>
      </c>
      <c r="B318" s="5">
        <v>381.07819999999998</v>
      </c>
      <c r="C318" s="5" t="s">
        <v>83</v>
      </c>
      <c r="D318" s="5">
        <v>177.7</v>
      </c>
    </row>
    <row r="319" spans="1:4" x14ac:dyDescent="0.25">
      <c r="A319" s="10" t="s">
        <v>524</v>
      </c>
      <c r="B319" s="5">
        <v>381.07830000000001</v>
      </c>
      <c r="C319" s="5" t="s">
        <v>83</v>
      </c>
      <c r="D319" s="5">
        <v>179.8</v>
      </c>
    </row>
    <row r="320" spans="1:4" x14ac:dyDescent="0.25">
      <c r="A320" s="10" t="s">
        <v>540</v>
      </c>
      <c r="B320" s="5">
        <v>381.07850000000002</v>
      </c>
      <c r="C320" s="5" t="s">
        <v>83</v>
      </c>
      <c r="D320" s="5">
        <v>175.5</v>
      </c>
    </row>
    <row r="321" spans="1:4" x14ac:dyDescent="0.25">
      <c r="A321" s="10" t="s">
        <v>538</v>
      </c>
      <c r="B321" s="5">
        <v>381.07900000000001</v>
      </c>
      <c r="C321" s="5" t="s">
        <v>83</v>
      </c>
      <c r="D321" s="5">
        <v>181.5</v>
      </c>
    </row>
    <row r="322" spans="1:4" x14ac:dyDescent="0.25">
      <c r="A322" s="10" t="s">
        <v>532</v>
      </c>
      <c r="B322" s="5">
        <v>381.07929999999999</v>
      </c>
      <c r="C322" s="5" t="s">
        <v>83</v>
      </c>
      <c r="D322" s="5">
        <v>180.6</v>
      </c>
    </row>
    <row r="323" spans="1:4" x14ac:dyDescent="0.25">
      <c r="A323" s="10" t="s">
        <v>534</v>
      </c>
      <c r="B323" s="5">
        <v>381.0797</v>
      </c>
      <c r="C323" s="5" t="s">
        <v>83</v>
      </c>
      <c r="D323" s="5">
        <v>178.6</v>
      </c>
    </row>
    <row r="324" spans="1:4" x14ac:dyDescent="0.25">
      <c r="A324" s="10" t="s">
        <v>530</v>
      </c>
      <c r="B324" s="5">
        <v>385.15690000000001</v>
      </c>
      <c r="C324" s="5" t="s">
        <v>40</v>
      </c>
      <c r="D324" s="5">
        <v>183</v>
      </c>
    </row>
    <row r="325" spans="1:4" x14ac:dyDescent="0.25">
      <c r="A325" s="10" t="s">
        <v>531</v>
      </c>
      <c r="B325" s="5">
        <v>386.04520000000002</v>
      </c>
      <c r="C325" s="5" t="s">
        <v>40</v>
      </c>
      <c r="D325" s="5">
        <v>174.3</v>
      </c>
    </row>
    <row r="326" spans="1:4" x14ac:dyDescent="0.25">
      <c r="A326" s="10" t="s">
        <v>543</v>
      </c>
      <c r="B326" s="5">
        <v>392.18329999999997</v>
      </c>
      <c r="C326" s="5" t="s">
        <v>22</v>
      </c>
      <c r="D326" s="5">
        <v>200.6</v>
      </c>
    </row>
    <row r="327" spans="1:4" x14ac:dyDescent="0.25">
      <c r="A327" s="10" t="s">
        <v>541</v>
      </c>
      <c r="B327" s="5">
        <v>395.11070000000001</v>
      </c>
      <c r="C327" s="5" t="s">
        <v>40</v>
      </c>
      <c r="D327" s="5">
        <v>206.8</v>
      </c>
    </row>
    <row r="328" spans="1:4" x14ac:dyDescent="0.25">
      <c r="A328" s="10" t="s">
        <v>544</v>
      </c>
      <c r="B328" s="5">
        <v>395.14949999999999</v>
      </c>
      <c r="C328" s="5" t="s">
        <v>22</v>
      </c>
      <c r="D328" s="5">
        <v>198.4</v>
      </c>
    </row>
    <row r="329" spans="1:4" x14ac:dyDescent="0.25">
      <c r="A329" s="10" t="s">
        <v>542</v>
      </c>
      <c r="B329" s="5">
        <v>399.12799999999999</v>
      </c>
      <c r="C329" s="5" t="s">
        <v>40</v>
      </c>
      <c r="D329" s="5">
        <v>198.1</v>
      </c>
    </row>
    <row r="330" spans="1:4" x14ac:dyDescent="0.25">
      <c r="A330" s="10" t="s">
        <v>545</v>
      </c>
      <c r="B330" s="5">
        <v>399.14510000000001</v>
      </c>
      <c r="C330" s="5" t="s">
        <v>22</v>
      </c>
      <c r="D330" s="5">
        <v>185.6</v>
      </c>
    </row>
    <row r="331" spans="1:4" x14ac:dyDescent="0.25">
      <c r="A331" s="10" t="s">
        <v>543</v>
      </c>
      <c r="B331" s="5">
        <v>414.16430000000003</v>
      </c>
      <c r="C331" s="5" t="s">
        <v>40</v>
      </c>
      <c r="D331" s="5">
        <v>201</v>
      </c>
    </row>
    <row r="332" spans="1:4" x14ac:dyDescent="0.25">
      <c r="A332" s="10" t="s">
        <v>544</v>
      </c>
      <c r="B332" s="5">
        <v>417.13139999999999</v>
      </c>
      <c r="C332" s="5" t="s">
        <v>40</v>
      </c>
      <c r="D332" s="5">
        <v>211.8</v>
      </c>
    </row>
    <row r="333" spans="1:4" x14ac:dyDescent="0.25">
      <c r="A333" s="10" t="s">
        <v>546</v>
      </c>
      <c r="B333" s="5">
        <v>423.09269999999998</v>
      </c>
      <c r="C333" s="5" t="s">
        <v>22</v>
      </c>
      <c r="D333" s="5">
        <v>195.4</v>
      </c>
    </row>
    <row r="334" spans="1:4" x14ac:dyDescent="0.25">
      <c r="A334" s="10" t="s">
        <v>547</v>
      </c>
      <c r="B334" s="5">
        <v>428.03300000000002</v>
      </c>
      <c r="C334" s="5" t="s">
        <v>22</v>
      </c>
      <c r="D334" s="5">
        <v>187.2</v>
      </c>
    </row>
    <row r="335" spans="1:4" x14ac:dyDescent="0.25">
      <c r="A335" s="10" t="s">
        <v>548</v>
      </c>
      <c r="B335" s="5">
        <v>445.07229999999998</v>
      </c>
      <c r="C335" s="5" t="s">
        <v>40</v>
      </c>
      <c r="D335" s="5">
        <v>191.2</v>
      </c>
    </row>
    <row r="336" spans="1:4" x14ac:dyDescent="0.25">
      <c r="A336" s="10" t="s">
        <v>547</v>
      </c>
      <c r="B336" s="5">
        <v>450.01420000000002</v>
      </c>
      <c r="C336" s="5" t="s">
        <v>40</v>
      </c>
      <c r="D336" s="5">
        <v>194.2</v>
      </c>
    </row>
    <row r="337" spans="1:4" x14ac:dyDescent="0.25">
      <c r="A337" s="10" t="s">
        <v>549</v>
      </c>
      <c r="B337" s="5">
        <v>451.12400000000002</v>
      </c>
      <c r="C337" s="5" t="s">
        <v>22</v>
      </c>
      <c r="D337" s="5">
        <v>204.6</v>
      </c>
    </row>
    <row r="338" spans="1:4" x14ac:dyDescent="0.25">
      <c r="A338" s="10" t="s">
        <v>550</v>
      </c>
      <c r="B338" s="5">
        <v>457.11239999999998</v>
      </c>
      <c r="C338" s="5" t="s">
        <v>22</v>
      </c>
      <c r="D338" s="5">
        <v>200.2</v>
      </c>
    </row>
    <row r="339" spans="1:4" x14ac:dyDescent="0.25">
      <c r="A339" s="10" t="s">
        <v>551</v>
      </c>
      <c r="B339" s="5">
        <v>460.19380000000001</v>
      </c>
      <c r="C339" s="5" t="s">
        <v>22</v>
      </c>
      <c r="D339" s="5">
        <v>194.7</v>
      </c>
    </row>
    <row r="340" spans="1:4" x14ac:dyDescent="0.25">
      <c r="A340" s="10" t="s">
        <v>549</v>
      </c>
      <c r="B340" s="5">
        <v>473.10599999999999</v>
      </c>
      <c r="C340" s="5" t="s">
        <v>40</v>
      </c>
      <c r="D340" s="5">
        <v>211.3</v>
      </c>
    </row>
    <row r="341" spans="1:4" x14ac:dyDescent="0.25">
      <c r="A341" s="10" t="s">
        <v>552</v>
      </c>
      <c r="B341" s="5">
        <v>477.17610000000002</v>
      </c>
      <c r="C341" s="5" t="s">
        <v>22</v>
      </c>
      <c r="D341" s="5">
        <v>203</v>
      </c>
    </row>
    <row r="342" spans="1:4" x14ac:dyDescent="0.25">
      <c r="A342" s="10" t="s">
        <v>550</v>
      </c>
      <c r="B342" s="5">
        <v>479.09440000000001</v>
      </c>
      <c r="C342" s="5" t="s">
        <v>40</v>
      </c>
      <c r="D342" s="5">
        <v>209.3</v>
      </c>
    </row>
    <row r="343" spans="1:4" x14ac:dyDescent="0.25">
      <c r="A343" s="10" t="s">
        <v>551</v>
      </c>
      <c r="B343" s="5">
        <v>482.17570000000001</v>
      </c>
      <c r="C343" s="5" t="s">
        <v>40</v>
      </c>
      <c r="D343" s="5">
        <v>197.7</v>
      </c>
    </row>
    <row r="344" spans="1:4" x14ac:dyDescent="0.25">
      <c r="A344" s="10" t="s">
        <v>553</v>
      </c>
      <c r="B344" s="5">
        <v>483.99270000000001</v>
      </c>
      <c r="C344" s="5" t="s">
        <v>22</v>
      </c>
      <c r="D344" s="5">
        <v>188.5</v>
      </c>
    </row>
    <row r="345" spans="1:4" x14ac:dyDescent="0.25">
      <c r="A345" s="10" t="s">
        <v>554</v>
      </c>
      <c r="B345" s="5">
        <v>489.11520000000002</v>
      </c>
      <c r="C345" s="5" t="s">
        <v>22</v>
      </c>
      <c r="D345" s="5">
        <v>197.6</v>
      </c>
    </row>
    <row r="346" spans="1:4" x14ac:dyDescent="0.25">
      <c r="A346" s="10" t="s">
        <v>555</v>
      </c>
      <c r="B346" s="5">
        <v>504.94900000000001</v>
      </c>
      <c r="C346" s="5" t="s">
        <v>40</v>
      </c>
      <c r="D346" s="5">
        <v>206.1</v>
      </c>
    </row>
    <row r="347" spans="1:4" x14ac:dyDescent="0.25">
      <c r="A347" s="10" t="s">
        <v>553</v>
      </c>
      <c r="B347" s="5">
        <v>505.97399999999999</v>
      </c>
      <c r="C347" s="5" t="s">
        <v>40</v>
      </c>
      <c r="D347" s="5">
        <v>197.2</v>
      </c>
    </row>
    <row r="348" spans="1:4" x14ac:dyDescent="0.25">
      <c r="A348" s="10" t="s">
        <v>556</v>
      </c>
      <c r="B348" s="5">
        <v>508.0034</v>
      </c>
      <c r="C348" s="5" t="s">
        <v>22</v>
      </c>
      <c r="D348" s="5">
        <v>196.7</v>
      </c>
    </row>
    <row r="349" spans="1:4" x14ac:dyDescent="0.25">
      <c r="A349" s="10" t="s">
        <v>554</v>
      </c>
      <c r="B349" s="5">
        <v>511.09710000000001</v>
      </c>
      <c r="C349" s="5" t="s">
        <v>40</v>
      </c>
      <c r="D349" s="5">
        <v>207.7</v>
      </c>
    </row>
    <row r="350" spans="1:4" x14ac:dyDescent="0.25">
      <c r="A350" s="10" t="s">
        <v>557</v>
      </c>
      <c r="B350" s="5">
        <v>527.15840000000003</v>
      </c>
      <c r="C350" s="5" t="s">
        <v>40</v>
      </c>
      <c r="D350" s="5">
        <v>208.2</v>
      </c>
    </row>
    <row r="351" spans="1:4" x14ac:dyDescent="0.25">
      <c r="A351" s="10" t="s">
        <v>558</v>
      </c>
      <c r="B351" s="5">
        <v>527.15880000000004</v>
      </c>
      <c r="C351" s="5" t="s">
        <v>40</v>
      </c>
      <c r="D351" s="5">
        <v>204.2</v>
      </c>
    </row>
    <row r="352" spans="1:4" x14ac:dyDescent="0.25">
      <c r="A352" s="10" t="s">
        <v>556</v>
      </c>
      <c r="B352" s="5">
        <v>529.98540000000003</v>
      </c>
      <c r="C352" s="5" t="s">
        <v>40</v>
      </c>
      <c r="D352" s="5">
        <v>204.2</v>
      </c>
    </row>
    <row r="353" spans="1:4" x14ac:dyDescent="0.25">
      <c r="A353" s="10" t="s">
        <v>559</v>
      </c>
      <c r="B353" s="5">
        <v>539.09780000000001</v>
      </c>
      <c r="C353" s="5" t="s">
        <v>22</v>
      </c>
      <c r="D353" s="5">
        <v>228.7</v>
      </c>
    </row>
    <row r="354" spans="1:4" x14ac:dyDescent="0.25">
      <c r="A354" s="10" t="s">
        <v>560</v>
      </c>
      <c r="B354" s="5">
        <v>581.18700000000001</v>
      </c>
      <c r="C354" s="5" t="s">
        <v>22</v>
      </c>
      <c r="D354" s="5">
        <v>239.1</v>
      </c>
    </row>
    <row r="355" spans="1:4" x14ac:dyDescent="0.25">
      <c r="A355" s="10" t="s">
        <v>561</v>
      </c>
      <c r="B355" s="5">
        <v>583.25480000000005</v>
      </c>
      <c r="C355" s="5" t="s">
        <v>22</v>
      </c>
      <c r="D355" s="5">
        <v>244.1</v>
      </c>
    </row>
    <row r="356" spans="1:4" x14ac:dyDescent="0.25">
      <c r="A356" s="10" t="s">
        <v>562</v>
      </c>
      <c r="B356" s="5">
        <v>590.09010000000001</v>
      </c>
      <c r="C356" s="5" t="s">
        <v>22</v>
      </c>
      <c r="D356" s="5">
        <v>216.5</v>
      </c>
    </row>
    <row r="357" spans="1:4" x14ac:dyDescent="0.25">
      <c r="A357" s="10" t="s">
        <v>560</v>
      </c>
      <c r="B357" s="5">
        <v>603.16899999999998</v>
      </c>
      <c r="C357" s="5" t="s">
        <v>40</v>
      </c>
      <c r="D357" s="5">
        <v>232.5</v>
      </c>
    </row>
    <row r="358" spans="1:4" x14ac:dyDescent="0.25">
      <c r="A358" s="10" t="s">
        <v>561</v>
      </c>
      <c r="B358" s="5">
        <v>605.23620000000005</v>
      </c>
      <c r="C358" s="5" t="s">
        <v>40</v>
      </c>
      <c r="D358" s="5">
        <v>246.8</v>
      </c>
    </row>
    <row r="359" spans="1:4" x14ac:dyDescent="0.25">
      <c r="A359" s="10" t="s">
        <v>563</v>
      </c>
      <c r="B359" s="5">
        <v>606.08119999999997</v>
      </c>
      <c r="C359" s="5" t="s">
        <v>22</v>
      </c>
      <c r="D359" s="5">
        <v>227.7</v>
      </c>
    </row>
    <row r="360" spans="1:4" x14ac:dyDescent="0.25">
      <c r="A360" s="10" t="s">
        <v>564</v>
      </c>
      <c r="B360" s="5">
        <v>611.16120000000001</v>
      </c>
      <c r="C360" s="5" t="s">
        <v>22</v>
      </c>
      <c r="D360" s="5">
        <v>234.7</v>
      </c>
    </row>
    <row r="361" spans="1:4" x14ac:dyDescent="0.25">
      <c r="A361" s="10" t="s">
        <v>562</v>
      </c>
      <c r="B361" s="5">
        <v>612.072</v>
      </c>
      <c r="C361" s="5" t="s">
        <v>40</v>
      </c>
      <c r="D361" s="5">
        <v>225.6</v>
      </c>
    </row>
    <row r="362" spans="1:4" x14ac:dyDescent="0.25">
      <c r="A362" s="10" t="s">
        <v>562</v>
      </c>
      <c r="B362" s="5">
        <v>628.03359999999998</v>
      </c>
      <c r="C362" s="5" t="s">
        <v>83</v>
      </c>
      <c r="D362" s="5">
        <v>225.9</v>
      </c>
    </row>
    <row r="363" spans="1:4" x14ac:dyDescent="0.25">
      <c r="A363" s="10" t="s">
        <v>563</v>
      </c>
      <c r="B363" s="5">
        <v>628.06290000000001</v>
      </c>
      <c r="C363" s="5" t="s">
        <v>40</v>
      </c>
      <c r="D363" s="5">
        <v>222.5</v>
      </c>
    </row>
    <row r="364" spans="1:4" x14ac:dyDescent="0.25">
      <c r="A364" s="10" t="s">
        <v>564</v>
      </c>
      <c r="B364" s="5">
        <v>633.1431</v>
      </c>
      <c r="C364" s="5" t="s">
        <v>40</v>
      </c>
      <c r="D364" s="5">
        <v>250</v>
      </c>
    </row>
    <row r="365" spans="1:4" x14ac:dyDescent="0.25">
      <c r="A365" s="10" t="s">
        <v>565</v>
      </c>
      <c r="B365" s="5">
        <v>664.11429999999996</v>
      </c>
      <c r="C365" s="5" t="s">
        <v>22</v>
      </c>
      <c r="D365" s="5">
        <v>227.7</v>
      </c>
    </row>
    <row r="366" spans="1:4" x14ac:dyDescent="0.25">
      <c r="A366" s="10" t="s">
        <v>566</v>
      </c>
      <c r="B366" s="5">
        <v>664.11689999999999</v>
      </c>
      <c r="C366" s="5" t="s">
        <v>22</v>
      </c>
      <c r="D366" s="5">
        <v>240.4</v>
      </c>
    </row>
    <row r="367" spans="1:4" x14ac:dyDescent="0.25">
      <c r="A367" s="10" t="s">
        <v>567</v>
      </c>
      <c r="B367" s="5">
        <v>665.09659999999997</v>
      </c>
      <c r="C367" s="5" t="s">
        <v>22</v>
      </c>
      <c r="D367" s="5">
        <v>221.4</v>
      </c>
    </row>
    <row r="368" spans="1:4" x14ac:dyDescent="0.25">
      <c r="A368" s="10" t="s">
        <v>565</v>
      </c>
      <c r="B368" s="5">
        <v>686.09630000000004</v>
      </c>
      <c r="C368" s="5" t="s">
        <v>40</v>
      </c>
      <c r="D368" s="5">
        <v>223.5</v>
      </c>
    </row>
    <row r="369" spans="1:4" x14ac:dyDescent="0.25">
      <c r="A369" s="10" t="s">
        <v>566</v>
      </c>
      <c r="B369" s="5">
        <v>686.09889999999996</v>
      </c>
      <c r="C369" s="5" t="s">
        <v>40</v>
      </c>
      <c r="D369" s="5">
        <v>233.2</v>
      </c>
    </row>
    <row r="370" spans="1:4" x14ac:dyDescent="0.25">
      <c r="A370" s="10" t="s">
        <v>567</v>
      </c>
      <c r="B370" s="5">
        <v>687.07839999999999</v>
      </c>
      <c r="C370" s="5" t="s">
        <v>40</v>
      </c>
      <c r="D370" s="5">
        <v>230.5</v>
      </c>
    </row>
    <row r="371" spans="1:4" x14ac:dyDescent="0.25">
      <c r="A371" s="10" t="s">
        <v>568</v>
      </c>
      <c r="B371" s="5">
        <v>689.21069999999997</v>
      </c>
      <c r="C371" s="5" t="s">
        <v>40</v>
      </c>
      <c r="D371" s="5">
        <v>235.2</v>
      </c>
    </row>
    <row r="381" spans="1:4" x14ac:dyDescent="0.25">
      <c r="A381" s="10"/>
    </row>
    <row r="382" spans="1:4" x14ac:dyDescent="0.25">
      <c r="A382" s="10"/>
    </row>
    <row r="383" spans="1:4" x14ac:dyDescent="0.25">
      <c r="A383" s="10"/>
    </row>
    <row r="384" spans="1:4" x14ac:dyDescent="0.25">
      <c r="A384" s="10"/>
    </row>
    <row r="385" spans="1:1" x14ac:dyDescent="0.25">
      <c r="A385" s="10"/>
    </row>
    <row r="386" spans="1:1" x14ac:dyDescent="0.25">
      <c r="A386" s="10"/>
    </row>
    <row r="387" spans="1:1" x14ac:dyDescent="0.25">
      <c r="A387" s="10"/>
    </row>
    <row r="388" spans="1:1" x14ac:dyDescent="0.25">
      <c r="A388" s="10"/>
    </row>
    <row r="389" spans="1:1" x14ac:dyDescent="0.25">
      <c r="A389" s="10"/>
    </row>
    <row r="390" spans="1:1" x14ac:dyDescent="0.25">
      <c r="A390" s="10"/>
    </row>
    <row r="391" spans="1:1" x14ac:dyDescent="0.25">
      <c r="A391" s="10"/>
    </row>
    <row r="392" spans="1:1" x14ac:dyDescent="0.25">
      <c r="A392" s="10"/>
    </row>
    <row r="393" spans="1:1" x14ac:dyDescent="0.25">
      <c r="A393" s="10"/>
    </row>
    <row r="394" spans="1:1" x14ac:dyDescent="0.25">
      <c r="A394" s="10"/>
    </row>
    <row r="395" spans="1:1" x14ac:dyDescent="0.25">
      <c r="A395" s="10"/>
    </row>
    <row r="396" spans="1:1" x14ac:dyDescent="0.25">
      <c r="A396" s="10"/>
    </row>
    <row r="397" spans="1:1" x14ac:dyDescent="0.25">
      <c r="A397" s="10"/>
    </row>
    <row r="398" spans="1:1" x14ac:dyDescent="0.25">
      <c r="A398" s="10"/>
    </row>
    <row r="399" spans="1:1" x14ac:dyDescent="0.25">
      <c r="A399" s="10"/>
    </row>
    <row r="400" spans="1:1" x14ac:dyDescent="0.25">
      <c r="A400" s="10"/>
    </row>
    <row r="401" spans="1:1" x14ac:dyDescent="0.25">
      <c r="A401" s="10"/>
    </row>
    <row r="402" spans="1:1" x14ac:dyDescent="0.25">
      <c r="A402" s="10"/>
    </row>
    <row r="403" spans="1:1" x14ac:dyDescent="0.25">
      <c r="A403" s="10"/>
    </row>
    <row r="404" spans="1:1" x14ac:dyDescent="0.25">
      <c r="A404" s="10"/>
    </row>
    <row r="405" spans="1:1" x14ac:dyDescent="0.25">
      <c r="A405" s="10"/>
    </row>
    <row r="406" spans="1:1" x14ac:dyDescent="0.25">
      <c r="A406" s="10"/>
    </row>
    <row r="407" spans="1:1" x14ac:dyDescent="0.25">
      <c r="A407" s="10"/>
    </row>
    <row r="408" spans="1:1" x14ac:dyDescent="0.25">
      <c r="A408" s="10"/>
    </row>
    <row r="409" spans="1:1" x14ac:dyDescent="0.25">
      <c r="A409" s="10"/>
    </row>
    <row r="410" spans="1:1" x14ac:dyDescent="0.25">
      <c r="A410" s="10"/>
    </row>
    <row r="411" spans="1:1" x14ac:dyDescent="0.25">
      <c r="A411" s="10"/>
    </row>
    <row r="412" spans="1:1" x14ac:dyDescent="0.25">
      <c r="A412" s="10"/>
    </row>
    <row r="413" spans="1:1" x14ac:dyDescent="0.25">
      <c r="A413" s="10"/>
    </row>
    <row r="414" spans="1:1" x14ac:dyDescent="0.25">
      <c r="A414" s="10"/>
    </row>
    <row r="415" spans="1:1" x14ac:dyDescent="0.25">
      <c r="A415" s="10"/>
    </row>
    <row r="416" spans="1:1" x14ac:dyDescent="0.25">
      <c r="A416" s="10"/>
    </row>
    <row r="417" spans="1:1" x14ac:dyDescent="0.25">
      <c r="A417" s="10"/>
    </row>
    <row r="418" spans="1:1" x14ac:dyDescent="0.25">
      <c r="A418" s="10"/>
    </row>
    <row r="419" spans="1:1" x14ac:dyDescent="0.25">
      <c r="A419" s="10"/>
    </row>
    <row r="420" spans="1:1" x14ac:dyDescent="0.25">
      <c r="A420" s="10"/>
    </row>
    <row r="421" spans="1:1" x14ac:dyDescent="0.25">
      <c r="A421" s="10"/>
    </row>
    <row r="422" spans="1:1" x14ac:dyDescent="0.25">
      <c r="A422" s="10"/>
    </row>
    <row r="423" spans="1:1" x14ac:dyDescent="0.25">
      <c r="A423" s="10"/>
    </row>
    <row r="424" spans="1:1" x14ac:dyDescent="0.25">
      <c r="A424" s="10"/>
    </row>
    <row r="425" spans="1:1" x14ac:dyDescent="0.25">
      <c r="A425" s="10"/>
    </row>
    <row r="426" spans="1:1" x14ac:dyDescent="0.25">
      <c r="A426" s="10"/>
    </row>
    <row r="427" spans="1:1" x14ac:dyDescent="0.25">
      <c r="A427" s="10"/>
    </row>
    <row r="428" spans="1:1" x14ac:dyDescent="0.25">
      <c r="A428" s="10"/>
    </row>
    <row r="429" spans="1:1" x14ac:dyDescent="0.25">
      <c r="A429" s="10"/>
    </row>
    <row r="430" spans="1:1" x14ac:dyDescent="0.25">
      <c r="A430" s="10"/>
    </row>
    <row r="431" spans="1:1" x14ac:dyDescent="0.25">
      <c r="A431" s="10"/>
    </row>
    <row r="432" spans="1:1" x14ac:dyDescent="0.25">
      <c r="A432" s="10"/>
    </row>
    <row r="433" spans="1:1" x14ac:dyDescent="0.25">
      <c r="A433" s="10"/>
    </row>
    <row r="434" spans="1:1" x14ac:dyDescent="0.25">
      <c r="A434" s="10"/>
    </row>
    <row r="435" spans="1:1" x14ac:dyDescent="0.25">
      <c r="A435" s="10"/>
    </row>
    <row r="436" spans="1:1" x14ac:dyDescent="0.25">
      <c r="A436" s="10"/>
    </row>
    <row r="437" spans="1:1" x14ac:dyDescent="0.25">
      <c r="A437" s="10"/>
    </row>
    <row r="438" spans="1:1" x14ac:dyDescent="0.25">
      <c r="A438" s="1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2BE88-51A8-410E-920D-3F9E200D4A68}">
  <dimension ref="A1:K235"/>
  <sheetViews>
    <sheetView workbookViewId="0">
      <selection activeCell="D4" sqref="D4"/>
    </sheetView>
  </sheetViews>
  <sheetFormatPr defaultRowHeight="15" x14ac:dyDescent="0.25"/>
  <cols>
    <col min="1" max="1" width="33.42578125" style="12" customWidth="1"/>
    <col min="2" max="2" width="8.85546875" style="3"/>
    <col min="3" max="3" width="13.140625" style="3" customWidth="1"/>
    <col min="4" max="4" width="8.5703125" style="3" customWidth="1"/>
    <col min="5" max="5" width="8.85546875" style="3"/>
    <col min="11" max="11" width="9.42578125" bestFit="1" customWidth="1"/>
  </cols>
  <sheetData>
    <row r="1" spans="1:9" x14ac:dyDescent="0.25">
      <c r="A1" s="7" t="s">
        <v>569</v>
      </c>
      <c r="I1" s="2" t="s">
        <v>15</v>
      </c>
    </row>
    <row r="4" spans="1:9" x14ac:dyDescent="0.25">
      <c r="A4" s="9" t="s">
        <v>570</v>
      </c>
      <c r="B4" s="4" t="s">
        <v>17</v>
      </c>
      <c r="C4" s="4" t="s">
        <v>18</v>
      </c>
      <c r="D4" s="4" t="s">
        <v>19</v>
      </c>
      <c r="E4" s="4" t="s">
        <v>571</v>
      </c>
    </row>
    <row r="5" spans="1:9" x14ac:dyDescent="0.25">
      <c r="A5" s="10" t="s">
        <v>572</v>
      </c>
      <c r="B5" s="5">
        <v>416.28730000000002</v>
      </c>
      <c r="C5" s="5" t="s">
        <v>22</v>
      </c>
      <c r="D5" s="5">
        <v>205.3</v>
      </c>
      <c r="E5" s="5">
        <v>1</v>
      </c>
    </row>
    <row r="6" spans="1:9" x14ac:dyDescent="0.25">
      <c r="A6" s="10" t="s">
        <v>573</v>
      </c>
      <c r="B6" s="5">
        <v>417.24599999999998</v>
      </c>
      <c r="C6" s="5" t="s">
        <v>22</v>
      </c>
      <c r="D6" s="5">
        <v>200.3</v>
      </c>
      <c r="E6" s="5">
        <v>1</v>
      </c>
    </row>
    <row r="7" spans="1:9" x14ac:dyDescent="0.25">
      <c r="A7" s="10" t="s">
        <v>574</v>
      </c>
      <c r="B7" s="5">
        <v>437.25099999999998</v>
      </c>
      <c r="C7" s="5" t="s">
        <v>22</v>
      </c>
      <c r="D7" s="5">
        <v>202.7</v>
      </c>
      <c r="E7" s="5">
        <v>1</v>
      </c>
    </row>
    <row r="8" spans="1:9" x14ac:dyDescent="0.25">
      <c r="A8" s="10" t="s">
        <v>575</v>
      </c>
      <c r="B8" s="5">
        <v>439.21899999999999</v>
      </c>
      <c r="C8" s="5" t="s">
        <v>22</v>
      </c>
      <c r="D8" s="5">
        <v>203.2</v>
      </c>
      <c r="E8" s="5">
        <v>1</v>
      </c>
    </row>
    <row r="9" spans="1:9" x14ac:dyDescent="0.25">
      <c r="A9" s="10" t="s">
        <v>576</v>
      </c>
      <c r="B9" s="5">
        <v>444.28199999999998</v>
      </c>
      <c r="C9" s="5" t="s">
        <v>22</v>
      </c>
      <c r="D9" s="5">
        <v>203.8</v>
      </c>
      <c r="E9" s="5">
        <v>1</v>
      </c>
    </row>
    <row r="10" spans="1:9" x14ac:dyDescent="0.25">
      <c r="A10" s="10" t="s">
        <v>577</v>
      </c>
      <c r="B10" s="5">
        <v>464.21800000000002</v>
      </c>
      <c r="C10" s="5" t="s">
        <v>22</v>
      </c>
      <c r="D10" s="5">
        <v>205.8</v>
      </c>
      <c r="E10" s="5">
        <v>1</v>
      </c>
    </row>
    <row r="11" spans="1:9" x14ac:dyDescent="0.25">
      <c r="A11" s="10" t="s">
        <v>578</v>
      </c>
      <c r="B11" s="5">
        <v>474.28289999999998</v>
      </c>
      <c r="C11" s="5" t="s">
        <v>22</v>
      </c>
      <c r="D11" s="5">
        <v>213.3</v>
      </c>
      <c r="E11" s="5">
        <v>1</v>
      </c>
    </row>
    <row r="12" spans="1:9" x14ac:dyDescent="0.25">
      <c r="A12" s="10" t="s">
        <v>579</v>
      </c>
      <c r="B12" s="5">
        <v>478.27780000000001</v>
      </c>
      <c r="C12" s="5" t="s">
        <v>22</v>
      </c>
      <c r="D12" s="5">
        <v>214.2</v>
      </c>
      <c r="E12" s="5">
        <v>1</v>
      </c>
    </row>
    <row r="13" spans="1:9" x14ac:dyDescent="0.25">
      <c r="A13" s="10" t="s">
        <v>580</v>
      </c>
      <c r="B13" s="5">
        <v>504.32190000000003</v>
      </c>
      <c r="C13" s="5" t="s">
        <v>22</v>
      </c>
      <c r="D13" s="5">
        <v>228.2</v>
      </c>
      <c r="E13" s="5">
        <v>1</v>
      </c>
    </row>
    <row r="14" spans="1:9" x14ac:dyDescent="0.25">
      <c r="A14" s="10" t="s">
        <v>581</v>
      </c>
      <c r="B14" s="5">
        <v>508.25200000000001</v>
      </c>
      <c r="C14" s="5" t="s">
        <v>22</v>
      </c>
      <c r="D14" s="5">
        <v>217.7</v>
      </c>
      <c r="E14" s="5">
        <v>1</v>
      </c>
    </row>
    <row r="15" spans="1:9" x14ac:dyDescent="0.25">
      <c r="A15" s="10" t="s">
        <v>582</v>
      </c>
      <c r="B15" s="5">
        <v>518.31240000000003</v>
      </c>
      <c r="C15" s="5" t="s">
        <v>22</v>
      </c>
      <c r="D15" s="5">
        <v>228.3</v>
      </c>
      <c r="E15" s="5">
        <v>1</v>
      </c>
    </row>
    <row r="16" spans="1:9" x14ac:dyDescent="0.25">
      <c r="A16" s="10" t="s">
        <v>583</v>
      </c>
      <c r="B16" s="5">
        <v>537.28250000000003</v>
      </c>
      <c r="C16" s="5" t="s">
        <v>22</v>
      </c>
      <c r="D16" s="5">
        <v>230.4</v>
      </c>
      <c r="E16" s="5">
        <v>1</v>
      </c>
    </row>
    <row r="17" spans="1:11" x14ac:dyDescent="0.25">
      <c r="A17" s="10" t="s">
        <v>582</v>
      </c>
      <c r="B17" s="5">
        <v>540.29399999999998</v>
      </c>
      <c r="C17" s="5" t="s">
        <v>40</v>
      </c>
      <c r="D17" s="5">
        <v>233.2</v>
      </c>
      <c r="E17" s="5">
        <v>1</v>
      </c>
    </row>
    <row r="18" spans="1:11" x14ac:dyDescent="0.25">
      <c r="A18" s="10" t="s">
        <v>584</v>
      </c>
      <c r="B18" s="5">
        <v>545.34109999999998</v>
      </c>
      <c r="C18" s="5" t="s">
        <v>22</v>
      </c>
      <c r="D18" s="5">
        <v>232</v>
      </c>
      <c r="E18" s="5">
        <v>1</v>
      </c>
    </row>
    <row r="19" spans="1:11" x14ac:dyDescent="0.25">
      <c r="A19" s="10" t="s">
        <v>585</v>
      </c>
      <c r="B19" s="5">
        <v>547.33299999999997</v>
      </c>
      <c r="C19" s="5" t="s">
        <v>22</v>
      </c>
      <c r="D19" s="5">
        <v>230.2</v>
      </c>
      <c r="E19" s="5">
        <v>1</v>
      </c>
    </row>
    <row r="20" spans="1:11" x14ac:dyDescent="0.25">
      <c r="A20" s="10" t="s">
        <v>586</v>
      </c>
      <c r="B20" s="5">
        <v>549.31489999999997</v>
      </c>
      <c r="C20" s="5" t="s">
        <v>22</v>
      </c>
      <c r="D20" s="5">
        <v>231.6</v>
      </c>
      <c r="E20" s="5">
        <v>1</v>
      </c>
    </row>
    <row r="21" spans="1:11" x14ac:dyDescent="0.25">
      <c r="A21" s="10" t="s">
        <v>587</v>
      </c>
      <c r="B21" s="5">
        <v>550.27380000000005</v>
      </c>
      <c r="C21" s="5" t="s">
        <v>22</v>
      </c>
      <c r="D21" s="5">
        <v>224</v>
      </c>
      <c r="E21" s="5">
        <v>1</v>
      </c>
    </row>
    <row r="22" spans="1:11" x14ac:dyDescent="0.25">
      <c r="A22" s="10" t="s">
        <v>588</v>
      </c>
      <c r="B22" s="5">
        <v>552.303</v>
      </c>
      <c r="C22" s="5" t="s">
        <v>22</v>
      </c>
      <c r="D22" s="5">
        <v>234</v>
      </c>
      <c r="E22" s="5">
        <v>1</v>
      </c>
    </row>
    <row r="23" spans="1:11" x14ac:dyDescent="0.25">
      <c r="A23" s="10" t="s">
        <v>585</v>
      </c>
      <c r="B23" s="5">
        <v>569.31500000000005</v>
      </c>
      <c r="C23" s="5" t="s">
        <v>40</v>
      </c>
      <c r="D23" s="5">
        <v>217.2</v>
      </c>
      <c r="E23" s="5">
        <v>1</v>
      </c>
    </row>
    <row r="24" spans="1:11" x14ac:dyDescent="0.25">
      <c r="A24" s="10" t="s">
        <v>589</v>
      </c>
      <c r="B24" s="5">
        <v>591.28899999999999</v>
      </c>
      <c r="C24" s="5" t="s">
        <v>22</v>
      </c>
      <c r="D24" s="5">
        <v>229.7</v>
      </c>
      <c r="E24" s="5">
        <v>1</v>
      </c>
    </row>
    <row r="25" spans="1:11" x14ac:dyDescent="0.25">
      <c r="A25" s="10" t="s">
        <v>590</v>
      </c>
      <c r="B25" s="5">
        <v>597.28200000000004</v>
      </c>
      <c r="C25" s="5" t="s">
        <v>22</v>
      </c>
      <c r="D25" s="5">
        <v>241.3</v>
      </c>
      <c r="E25" s="5">
        <v>1</v>
      </c>
      <c r="K25" s="1"/>
    </row>
    <row r="26" spans="1:11" x14ac:dyDescent="0.25">
      <c r="A26" s="10" t="s">
        <v>591</v>
      </c>
      <c r="B26" s="5">
        <v>602.36300000000006</v>
      </c>
      <c r="C26" s="5" t="s">
        <v>22</v>
      </c>
      <c r="D26" s="5">
        <v>240.4</v>
      </c>
      <c r="E26" s="5">
        <v>1</v>
      </c>
    </row>
    <row r="27" spans="1:11" x14ac:dyDescent="0.25">
      <c r="A27" s="10" t="s">
        <v>592</v>
      </c>
      <c r="B27" s="5">
        <v>604.34529999999995</v>
      </c>
      <c r="C27" s="5" t="s">
        <v>22</v>
      </c>
      <c r="D27" s="5">
        <v>236.1</v>
      </c>
      <c r="E27" s="5">
        <v>1</v>
      </c>
    </row>
    <row r="28" spans="1:11" x14ac:dyDescent="0.25">
      <c r="A28" s="10" t="s">
        <v>593</v>
      </c>
      <c r="B28" s="5">
        <v>604.34590000000003</v>
      </c>
      <c r="C28" s="5" t="s">
        <v>22</v>
      </c>
      <c r="D28" s="5">
        <v>237.7</v>
      </c>
      <c r="E28" s="5">
        <v>1</v>
      </c>
    </row>
    <row r="29" spans="1:11" x14ac:dyDescent="0.25">
      <c r="A29" s="10" t="s">
        <v>594</v>
      </c>
      <c r="B29" s="5">
        <v>609.28840000000002</v>
      </c>
      <c r="C29" s="5" t="s">
        <v>22</v>
      </c>
      <c r="D29" s="5">
        <v>238.1</v>
      </c>
      <c r="E29" s="5">
        <v>1</v>
      </c>
    </row>
    <row r="30" spans="1:11" x14ac:dyDescent="0.25">
      <c r="A30" s="10" t="s">
        <v>595</v>
      </c>
      <c r="B30" s="5">
        <v>611.27890000000002</v>
      </c>
      <c r="C30" s="5" t="s">
        <v>22</v>
      </c>
      <c r="D30" s="5">
        <v>234.5</v>
      </c>
      <c r="E30" s="5">
        <v>1</v>
      </c>
    </row>
    <row r="31" spans="1:11" x14ac:dyDescent="0.25">
      <c r="A31" s="10" t="s">
        <v>596</v>
      </c>
      <c r="B31" s="5">
        <v>617.37750000000005</v>
      </c>
      <c r="C31" s="5" t="s">
        <v>22</v>
      </c>
      <c r="D31" s="5">
        <v>247.8</v>
      </c>
      <c r="E31" s="5">
        <v>1</v>
      </c>
    </row>
    <row r="32" spans="1:11" x14ac:dyDescent="0.25">
      <c r="A32" s="10" t="s">
        <v>596</v>
      </c>
      <c r="B32" s="5">
        <v>617.37750000000005</v>
      </c>
      <c r="C32" s="5" t="s">
        <v>22</v>
      </c>
      <c r="D32" s="5">
        <v>252.6</v>
      </c>
      <c r="E32" s="5">
        <v>1</v>
      </c>
    </row>
    <row r="33" spans="1:5" x14ac:dyDescent="0.25">
      <c r="A33" s="10" t="s">
        <v>597</v>
      </c>
      <c r="B33" s="5">
        <v>627.38300000000004</v>
      </c>
      <c r="C33" s="5" t="s">
        <v>22</v>
      </c>
      <c r="D33" s="5">
        <v>245.4</v>
      </c>
      <c r="E33" s="5">
        <v>1</v>
      </c>
    </row>
    <row r="34" spans="1:5" x14ac:dyDescent="0.25">
      <c r="A34" s="10" t="s">
        <v>598</v>
      </c>
      <c r="B34" s="5">
        <v>629.37350000000004</v>
      </c>
      <c r="C34" s="5" t="s">
        <v>22</v>
      </c>
      <c r="D34" s="5">
        <v>243.9</v>
      </c>
      <c r="E34" s="5">
        <v>1</v>
      </c>
    </row>
    <row r="35" spans="1:5" x14ac:dyDescent="0.25">
      <c r="A35" s="10" t="s">
        <v>599</v>
      </c>
      <c r="B35" s="5">
        <v>634.3922</v>
      </c>
      <c r="C35" s="5" t="s">
        <v>22</v>
      </c>
      <c r="D35" s="5">
        <v>248.5</v>
      </c>
      <c r="E35" s="5">
        <v>1</v>
      </c>
    </row>
    <row r="36" spans="1:5" x14ac:dyDescent="0.25">
      <c r="A36" s="10" t="s">
        <v>600</v>
      </c>
      <c r="B36" s="5">
        <v>646.37750000000005</v>
      </c>
      <c r="C36" s="5" t="s">
        <v>22</v>
      </c>
      <c r="D36" s="5">
        <v>247.4</v>
      </c>
      <c r="E36" s="5">
        <v>1</v>
      </c>
    </row>
    <row r="37" spans="1:5" x14ac:dyDescent="0.25">
      <c r="A37" s="10" t="s">
        <v>601</v>
      </c>
      <c r="B37" s="5">
        <v>655.31600000000003</v>
      </c>
      <c r="C37" s="5" t="s">
        <v>22</v>
      </c>
      <c r="D37" s="5">
        <v>247.4</v>
      </c>
      <c r="E37" s="5">
        <v>1</v>
      </c>
    </row>
    <row r="38" spans="1:5" x14ac:dyDescent="0.25">
      <c r="A38" s="10" t="s">
        <v>602</v>
      </c>
      <c r="B38" s="5">
        <v>657.36800000000005</v>
      </c>
      <c r="C38" s="5" t="s">
        <v>22</v>
      </c>
      <c r="D38" s="5">
        <v>240</v>
      </c>
      <c r="E38" s="5">
        <v>1</v>
      </c>
    </row>
    <row r="39" spans="1:5" x14ac:dyDescent="0.25">
      <c r="A39" s="10" t="s">
        <v>602</v>
      </c>
      <c r="B39" s="5">
        <v>657.36800000000005</v>
      </c>
      <c r="C39" s="5" t="s">
        <v>22</v>
      </c>
      <c r="D39" s="5">
        <v>251.4</v>
      </c>
      <c r="E39" s="5">
        <v>1</v>
      </c>
    </row>
    <row r="40" spans="1:5" x14ac:dyDescent="0.25">
      <c r="A40" s="10" t="s">
        <v>603</v>
      </c>
      <c r="B40" s="5">
        <v>658.31600000000003</v>
      </c>
      <c r="C40" s="5" t="s">
        <v>22</v>
      </c>
      <c r="D40" s="5">
        <v>243</v>
      </c>
      <c r="E40" s="5">
        <v>1</v>
      </c>
    </row>
    <row r="41" spans="1:5" x14ac:dyDescent="0.25">
      <c r="A41" s="10" t="s">
        <v>604</v>
      </c>
      <c r="B41" s="5">
        <v>659.37300000000005</v>
      </c>
      <c r="C41" s="5" t="s">
        <v>22</v>
      </c>
      <c r="D41" s="5">
        <v>246.4</v>
      </c>
      <c r="E41" s="5">
        <v>1</v>
      </c>
    </row>
    <row r="42" spans="1:5" x14ac:dyDescent="0.25">
      <c r="A42" s="10" t="s">
        <v>605</v>
      </c>
      <c r="B42" s="5">
        <v>676.3306</v>
      </c>
      <c r="C42" s="5" t="s">
        <v>22</v>
      </c>
      <c r="D42" s="5">
        <v>251.4</v>
      </c>
      <c r="E42" s="5">
        <v>1</v>
      </c>
    </row>
    <row r="43" spans="1:5" x14ac:dyDescent="0.25">
      <c r="A43" s="10" t="s">
        <v>606</v>
      </c>
      <c r="B43" s="5">
        <v>678.38210000000004</v>
      </c>
      <c r="C43" s="5" t="s">
        <v>22</v>
      </c>
      <c r="D43" s="5">
        <v>254.4</v>
      </c>
      <c r="E43" s="5">
        <v>1</v>
      </c>
    </row>
    <row r="44" spans="1:5" x14ac:dyDescent="0.25">
      <c r="A44" s="10" t="s">
        <v>607</v>
      </c>
      <c r="B44" s="5">
        <v>680.39829999999995</v>
      </c>
      <c r="C44" s="5" t="s">
        <v>22</v>
      </c>
      <c r="D44" s="5">
        <v>260.8</v>
      </c>
      <c r="E44" s="5">
        <v>1</v>
      </c>
    </row>
    <row r="45" spans="1:5" x14ac:dyDescent="0.25">
      <c r="A45" s="10" t="s">
        <v>608</v>
      </c>
      <c r="B45" s="5">
        <v>689.37300000000005</v>
      </c>
      <c r="C45" s="5" t="s">
        <v>22</v>
      </c>
      <c r="D45" s="5">
        <v>255.7</v>
      </c>
      <c r="E45" s="5">
        <v>1</v>
      </c>
    </row>
    <row r="46" spans="1:5" x14ac:dyDescent="0.25">
      <c r="A46" s="10" t="s">
        <v>609</v>
      </c>
      <c r="B46" s="5">
        <v>690.37900000000002</v>
      </c>
      <c r="C46" s="5" t="s">
        <v>22</v>
      </c>
      <c r="D46" s="5">
        <v>255.3</v>
      </c>
      <c r="E46" s="5">
        <v>1</v>
      </c>
    </row>
    <row r="47" spans="1:5" x14ac:dyDescent="0.25">
      <c r="A47" s="10" t="s">
        <v>610</v>
      </c>
      <c r="B47" s="5">
        <v>693.35699999999997</v>
      </c>
      <c r="C47" s="5" t="s">
        <v>22</v>
      </c>
      <c r="D47" s="5">
        <v>253.6</v>
      </c>
      <c r="E47" s="5">
        <v>1</v>
      </c>
    </row>
    <row r="48" spans="1:5" x14ac:dyDescent="0.25">
      <c r="A48" s="10" t="s">
        <v>611</v>
      </c>
      <c r="B48" s="5">
        <v>696.37900000000002</v>
      </c>
      <c r="C48" s="5" t="s">
        <v>22</v>
      </c>
      <c r="D48" s="5">
        <v>246.9</v>
      </c>
      <c r="E48" s="5">
        <v>1</v>
      </c>
    </row>
    <row r="49" spans="1:5" x14ac:dyDescent="0.25">
      <c r="A49" s="10" t="s">
        <v>612</v>
      </c>
      <c r="B49" s="5">
        <v>705.39689999999996</v>
      </c>
      <c r="C49" s="5" t="s">
        <v>22</v>
      </c>
      <c r="D49" s="5">
        <v>261.39999999999998</v>
      </c>
      <c r="E49" s="5">
        <v>1</v>
      </c>
    </row>
    <row r="50" spans="1:5" x14ac:dyDescent="0.25">
      <c r="A50" s="10" t="s">
        <v>609</v>
      </c>
      <c r="B50" s="5">
        <v>712.36099999999999</v>
      </c>
      <c r="C50" s="5" t="s">
        <v>40</v>
      </c>
      <c r="D50" s="5">
        <v>251.2</v>
      </c>
      <c r="E50" s="5">
        <v>1</v>
      </c>
    </row>
    <row r="51" spans="1:5" x14ac:dyDescent="0.25">
      <c r="A51" s="10" t="s">
        <v>613</v>
      </c>
      <c r="B51" s="5">
        <v>723.45169999999996</v>
      </c>
      <c r="C51" s="5" t="s">
        <v>22</v>
      </c>
      <c r="D51" s="5">
        <v>268.2</v>
      </c>
      <c r="E51" s="5">
        <v>1</v>
      </c>
    </row>
    <row r="52" spans="1:5" x14ac:dyDescent="0.25">
      <c r="A52" s="10" t="s">
        <v>614</v>
      </c>
      <c r="B52" s="5">
        <v>726.34199999999998</v>
      </c>
      <c r="C52" s="5" t="s">
        <v>22</v>
      </c>
      <c r="D52" s="5">
        <v>257.3</v>
      </c>
      <c r="E52" s="5">
        <v>1</v>
      </c>
    </row>
    <row r="53" spans="1:5" x14ac:dyDescent="0.25">
      <c r="A53" s="10" t="s">
        <v>615</v>
      </c>
      <c r="B53" s="5">
        <v>732.35299999999995</v>
      </c>
      <c r="C53" s="5" t="s">
        <v>22</v>
      </c>
      <c r="D53" s="5">
        <v>247.4</v>
      </c>
      <c r="E53" s="5">
        <v>1</v>
      </c>
    </row>
    <row r="54" spans="1:5" x14ac:dyDescent="0.25">
      <c r="A54" s="10" t="s">
        <v>616</v>
      </c>
      <c r="B54" s="5">
        <v>733.4248</v>
      </c>
      <c r="C54" s="5" t="s">
        <v>22</v>
      </c>
      <c r="D54" s="5">
        <v>267</v>
      </c>
      <c r="E54" s="5">
        <v>1</v>
      </c>
    </row>
    <row r="55" spans="1:5" x14ac:dyDescent="0.25">
      <c r="A55" s="10" t="s">
        <v>617</v>
      </c>
      <c r="B55" s="5">
        <v>745.44600000000003</v>
      </c>
      <c r="C55" s="5" t="s">
        <v>22</v>
      </c>
      <c r="D55" s="5">
        <v>273.2</v>
      </c>
      <c r="E55" s="5">
        <v>1</v>
      </c>
    </row>
    <row r="56" spans="1:5" x14ac:dyDescent="0.25">
      <c r="A56" s="10" t="s">
        <v>618</v>
      </c>
      <c r="B56" s="5">
        <v>752.35799999999995</v>
      </c>
      <c r="C56" s="5" t="s">
        <v>22</v>
      </c>
      <c r="D56" s="5">
        <v>260</v>
      </c>
      <c r="E56" s="5">
        <v>1</v>
      </c>
    </row>
    <row r="57" spans="1:5" x14ac:dyDescent="0.25">
      <c r="A57" s="10" t="s">
        <v>619</v>
      </c>
      <c r="B57" s="5">
        <v>756.47320000000002</v>
      </c>
      <c r="C57" s="5" t="s">
        <v>22</v>
      </c>
      <c r="D57" s="5">
        <v>274</v>
      </c>
      <c r="E57" s="5">
        <v>1</v>
      </c>
    </row>
    <row r="58" spans="1:5" x14ac:dyDescent="0.25">
      <c r="A58" s="10" t="s">
        <v>620</v>
      </c>
      <c r="B58" s="5">
        <v>758.41600000000005</v>
      </c>
      <c r="C58" s="5" t="s">
        <v>22</v>
      </c>
      <c r="D58" s="5">
        <v>255.5</v>
      </c>
      <c r="E58" s="5">
        <v>1</v>
      </c>
    </row>
    <row r="59" spans="1:5" x14ac:dyDescent="0.25">
      <c r="A59" s="10" t="s">
        <v>620</v>
      </c>
      <c r="B59" s="5">
        <v>758.41600000000005</v>
      </c>
      <c r="C59" s="5" t="s">
        <v>22</v>
      </c>
      <c r="D59" s="5">
        <v>267.89999999999998</v>
      </c>
      <c r="E59" s="5">
        <v>1</v>
      </c>
    </row>
    <row r="60" spans="1:5" x14ac:dyDescent="0.25">
      <c r="A60" s="10" t="s">
        <v>620</v>
      </c>
      <c r="B60" s="5">
        <v>758.41600000000005</v>
      </c>
      <c r="C60" s="5" t="s">
        <v>22</v>
      </c>
      <c r="D60" s="5">
        <v>277.5</v>
      </c>
      <c r="E60" s="5">
        <v>1</v>
      </c>
    </row>
    <row r="61" spans="1:5" x14ac:dyDescent="0.25">
      <c r="A61" s="10" t="s">
        <v>617</v>
      </c>
      <c r="B61" s="5">
        <v>767.428</v>
      </c>
      <c r="C61" s="5" t="s">
        <v>40</v>
      </c>
      <c r="D61" s="5">
        <v>270.60000000000002</v>
      </c>
      <c r="E61" s="5">
        <v>1</v>
      </c>
    </row>
    <row r="62" spans="1:5" x14ac:dyDescent="0.25">
      <c r="A62" s="10" t="s">
        <v>621</v>
      </c>
      <c r="B62" s="5">
        <v>769.41</v>
      </c>
      <c r="C62" s="5" t="s">
        <v>22</v>
      </c>
      <c r="D62" s="5">
        <v>265.3</v>
      </c>
      <c r="E62" s="5">
        <v>1</v>
      </c>
    </row>
    <row r="63" spans="1:5" x14ac:dyDescent="0.25">
      <c r="A63" s="10" t="s">
        <v>622</v>
      </c>
      <c r="B63" s="5">
        <v>779.44839999999999</v>
      </c>
      <c r="C63" s="5" t="s">
        <v>22</v>
      </c>
      <c r="D63" s="5">
        <v>274.89999999999998</v>
      </c>
      <c r="E63" s="5">
        <v>1</v>
      </c>
    </row>
    <row r="64" spans="1:5" x14ac:dyDescent="0.25">
      <c r="A64" s="10" t="s">
        <v>623</v>
      </c>
      <c r="B64" s="5">
        <v>783.43600000000004</v>
      </c>
      <c r="C64" s="5" t="s">
        <v>22</v>
      </c>
      <c r="D64" s="5">
        <v>271.60000000000002</v>
      </c>
      <c r="E64" s="5">
        <v>1</v>
      </c>
    </row>
    <row r="65" spans="1:5" x14ac:dyDescent="0.25">
      <c r="A65" s="10" t="s">
        <v>624</v>
      </c>
      <c r="B65" s="5">
        <v>789.47220000000004</v>
      </c>
      <c r="C65" s="5" t="s">
        <v>22</v>
      </c>
      <c r="D65" s="5">
        <v>274.8</v>
      </c>
      <c r="E65" s="5">
        <v>1</v>
      </c>
    </row>
    <row r="66" spans="1:5" x14ac:dyDescent="0.25">
      <c r="A66" s="10" t="s">
        <v>625</v>
      </c>
      <c r="B66" s="5">
        <v>800.38300000000004</v>
      </c>
      <c r="C66" s="5" t="s">
        <v>22</v>
      </c>
      <c r="D66" s="5">
        <v>271.5</v>
      </c>
      <c r="E66" s="5">
        <v>1</v>
      </c>
    </row>
    <row r="67" spans="1:5" x14ac:dyDescent="0.25">
      <c r="A67" s="10" t="s">
        <v>626</v>
      </c>
      <c r="B67" s="5">
        <v>807.43650000000002</v>
      </c>
      <c r="C67" s="5" t="s">
        <v>22</v>
      </c>
      <c r="D67" s="5">
        <v>281.8</v>
      </c>
      <c r="E67" s="5">
        <v>1</v>
      </c>
    </row>
    <row r="68" spans="1:5" x14ac:dyDescent="0.25">
      <c r="A68" s="10" t="s">
        <v>627</v>
      </c>
      <c r="B68" s="5">
        <v>811.42010000000005</v>
      </c>
      <c r="C68" s="5" t="s">
        <v>22</v>
      </c>
      <c r="D68" s="5">
        <v>273.39999999999998</v>
      </c>
      <c r="E68" s="5">
        <v>1</v>
      </c>
    </row>
    <row r="69" spans="1:5" x14ac:dyDescent="0.25">
      <c r="A69" s="10" t="s">
        <v>628</v>
      </c>
      <c r="B69" s="5">
        <v>814.50379999999996</v>
      </c>
      <c r="C69" s="5" t="s">
        <v>22</v>
      </c>
      <c r="D69" s="5">
        <v>276.2</v>
      </c>
      <c r="E69" s="5">
        <v>1</v>
      </c>
    </row>
    <row r="70" spans="1:5" x14ac:dyDescent="0.25">
      <c r="A70" s="10" t="s">
        <v>628</v>
      </c>
      <c r="B70" s="5">
        <v>814.50639999999999</v>
      </c>
      <c r="C70" s="5" t="s">
        <v>22</v>
      </c>
      <c r="D70" s="5">
        <v>289.2</v>
      </c>
      <c r="E70" s="5">
        <v>1</v>
      </c>
    </row>
    <row r="71" spans="1:5" x14ac:dyDescent="0.25">
      <c r="A71" s="10" t="s">
        <v>629</v>
      </c>
      <c r="B71" s="5">
        <v>818.42600000000004</v>
      </c>
      <c r="C71" s="5" t="s">
        <v>22</v>
      </c>
      <c r="D71" s="5">
        <v>278</v>
      </c>
      <c r="E71" s="5">
        <v>1</v>
      </c>
    </row>
    <row r="72" spans="1:5" x14ac:dyDescent="0.25">
      <c r="A72" s="10" t="s">
        <v>630</v>
      </c>
      <c r="B72" s="5">
        <v>822.44740000000002</v>
      </c>
      <c r="C72" s="5" t="s">
        <v>22</v>
      </c>
      <c r="D72" s="5">
        <v>280</v>
      </c>
      <c r="E72" s="5">
        <v>1</v>
      </c>
    </row>
    <row r="73" spans="1:5" x14ac:dyDescent="0.25">
      <c r="A73" s="10" t="s">
        <v>631</v>
      </c>
      <c r="B73" s="5">
        <v>832.45690000000002</v>
      </c>
      <c r="C73" s="5" t="s">
        <v>22</v>
      </c>
      <c r="D73" s="5">
        <v>278.2</v>
      </c>
      <c r="E73" s="5">
        <v>1</v>
      </c>
    </row>
    <row r="74" spans="1:5" x14ac:dyDescent="0.25">
      <c r="A74" s="10" t="s">
        <v>632</v>
      </c>
      <c r="B74" s="5">
        <v>836.452</v>
      </c>
      <c r="C74" s="5" t="s">
        <v>22</v>
      </c>
      <c r="D74" s="5">
        <v>281.7</v>
      </c>
      <c r="E74" s="5">
        <v>1</v>
      </c>
    </row>
    <row r="75" spans="1:5" x14ac:dyDescent="0.25">
      <c r="A75" s="10" t="s">
        <v>633</v>
      </c>
      <c r="B75" s="5">
        <v>839.4991</v>
      </c>
      <c r="C75" s="5" t="s">
        <v>22</v>
      </c>
      <c r="D75" s="5">
        <v>289.5</v>
      </c>
      <c r="E75" s="5">
        <v>1</v>
      </c>
    </row>
    <row r="76" spans="1:5" x14ac:dyDescent="0.25">
      <c r="A76" s="10" t="s">
        <v>634</v>
      </c>
      <c r="B76" s="5">
        <v>843.49400000000003</v>
      </c>
      <c r="C76" s="5" t="s">
        <v>22</v>
      </c>
      <c r="D76" s="5">
        <v>283.5</v>
      </c>
      <c r="E76" s="5">
        <v>1</v>
      </c>
    </row>
    <row r="77" spans="1:5" x14ac:dyDescent="0.25">
      <c r="A77" s="10" t="s">
        <v>635</v>
      </c>
      <c r="B77" s="5">
        <v>869.452</v>
      </c>
      <c r="C77" s="5" t="s">
        <v>22</v>
      </c>
      <c r="D77" s="5">
        <v>293.10000000000002</v>
      </c>
      <c r="E77" s="5">
        <v>1</v>
      </c>
    </row>
    <row r="78" spans="1:5" x14ac:dyDescent="0.25">
      <c r="A78" s="10" t="s">
        <v>636</v>
      </c>
      <c r="B78" s="5">
        <v>886.41600000000005</v>
      </c>
      <c r="C78" s="5" t="s">
        <v>22</v>
      </c>
      <c r="D78" s="5">
        <v>284.89999999999998</v>
      </c>
      <c r="E78" s="5">
        <v>1</v>
      </c>
    </row>
    <row r="79" spans="1:5" x14ac:dyDescent="0.25">
      <c r="A79" s="10" t="s">
        <v>637</v>
      </c>
      <c r="B79" s="5">
        <v>893.41570000000002</v>
      </c>
      <c r="C79" s="5" t="s">
        <v>22</v>
      </c>
      <c r="D79" s="5">
        <v>283.2</v>
      </c>
      <c r="E79" s="5">
        <v>1</v>
      </c>
    </row>
    <row r="80" spans="1:5" x14ac:dyDescent="0.25">
      <c r="A80" s="10" t="s">
        <v>638</v>
      </c>
      <c r="B80" s="5">
        <v>893.54600000000005</v>
      </c>
      <c r="C80" s="5" t="s">
        <v>22</v>
      </c>
      <c r="D80" s="5">
        <v>289.2</v>
      </c>
      <c r="E80" s="5">
        <v>1</v>
      </c>
    </row>
    <row r="81" spans="1:5" x14ac:dyDescent="0.25">
      <c r="A81" s="10" t="s">
        <v>639</v>
      </c>
      <c r="B81" s="5">
        <v>916.48519999999996</v>
      </c>
      <c r="C81" s="5" t="s">
        <v>22</v>
      </c>
      <c r="D81" s="5">
        <v>288.60000000000002</v>
      </c>
      <c r="E81" s="5">
        <v>1</v>
      </c>
    </row>
    <row r="82" spans="1:5" x14ac:dyDescent="0.25">
      <c r="A82" s="10" t="s">
        <v>640</v>
      </c>
      <c r="B82" s="5">
        <v>918.46849999999995</v>
      </c>
      <c r="C82" s="5" t="s">
        <v>22</v>
      </c>
      <c r="D82" s="5">
        <v>298.5</v>
      </c>
      <c r="E82" s="5">
        <v>1</v>
      </c>
    </row>
    <row r="83" spans="1:5" x14ac:dyDescent="0.25">
      <c r="A83" s="10" t="s">
        <v>641</v>
      </c>
      <c r="B83" s="5">
        <v>922.48850000000004</v>
      </c>
      <c r="C83" s="5" t="s">
        <v>22</v>
      </c>
      <c r="D83" s="5">
        <v>293.7</v>
      </c>
      <c r="E83" s="5">
        <v>1</v>
      </c>
    </row>
    <row r="84" spans="1:5" x14ac:dyDescent="0.25">
      <c r="A84" s="10" t="s">
        <v>642</v>
      </c>
      <c r="B84" s="5">
        <v>927.49400000000003</v>
      </c>
      <c r="C84" s="5" t="s">
        <v>22</v>
      </c>
      <c r="D84" s="5">
        <v>302.8</v>
      </c>
      <c r="E84" s="5">
        <v>1</v>
      </c>
    </row>
    <row r="85" spans="1:5" x14ac:dyDescent="0.25">
      <c r="A85" s="10" t="s">
        <v>643</v>
      </c>
      <c r="B85" s="5">
        <v>944.505</v>
      </c>
      <c r="C85" s="5" t="s">
        <v>22</v>
      </c>
      <c r="D85" s="5">
        <v>289.60000000000002</v>
      </c>
      <c r="E85" s="5">
        <v>1</v>
      </c>
    </row>
    <row r="86" spans="1:5" x14ac:dyDescent="0.25">
      <c r="A86" s="10" t="s">
        <v>644</v>
      </c>
      <c r="B86" s="5">
        <v>947.47299999999996</v>
      </c>
      <c r="C86" s="5" t="s">
        <v>22</v>
      </c>
      <c r="D86" s="5">
        <v>295.89999999999998</v>
      </c>
      <c r="E86" s="5">
        <v>1</v>
      </c>
    </row>
    <row r="87" spans="1:5" x14ac:dyDescent="0.25">
      <c r="A87" s="10" t="s">
        <v>645</v>
      </c>
      <c r="B87" s="5">
        <v>964.53489999999999</v>
      </c>
      <c r="C87" s="5" t="s">
        <v>22</v>
      </c>
      <c r="D87" s="5">
        <v>307</v>
      </c>
      <c r="E87" s="5">
        <v>1</v>
      </c>
    </row>
    <row r="88" spans="1:5" x14ac:dyDescent="0.25">
      <c r="A88" s="10" t="s">
        <v>646</v>
      </c>
      <c r="B88" s="5">
        <v>968.48410000000001</v>
      </c>
      <c r="C88" s="5" t="s">
        <v>22</v>
      </c>
      <c r="D88" s="5">
        <v>302.3</v>
      </c>
      <c r="E88" s="5">
        <v>1</v>
      </c>
    </row>
    <row r="89" spans="1:5" x14ac:dyDescent="0.25">
      <c r="A89" s="10" t="s">
        <v>647</v>
      </c>
      <c r="B89" s="5">
        <v>994.58399999999995</v>
      </c>
      <c r="C89" s="5" t="s">
        <v>22</v>
      </c>
      <c r="D89" s="5">
        <v>316.7</v>
      </c>
      <c r="E89" s="5">
        <v>1</v>
      </c>
    </row>
    <row r="90" spans="1:5" x14ac:dyDescent="0.25">
      <c r="A90" s="10" t="s">
        <v>648</v>
      </c>
      <c r="B90" s="5">
        <v>1002.5839999999999</v>
      </c>
      <c r="C90" s="5" t="s">
        <v>22</v>
      </c>
      <c r="D90" s="5">
        <v>309.5</v>
      </c>
      <c r="E90" s="5">
        <v>1</v>
      </c>
    </row>
    <row r="91" spans="1:5" x14ac:dyDescent="0.25">
      <c r="A91" s="10" t="s">
        <v>649</v>
      </c>
      <c r="B91" s="5">
        <v>1013.5995</v>
      </c>
      <c r="C91" s="5" t="s">
        <v>22</v>
      </c>
      <c r="D91" s="5">
        <v>322.5</v>
      </c>
      <c r="E91" s="5">
        <v>1</v>
      </c>
    </row>
    <row r="92" spans="1:5" x14ac:dyDescent="0.25">
      <c r="A92" s="10" t="s">
        <v>650</v>
      </c>
      <c r="B92" s="5">
        <v>1014.62</v>
      </c>
      <c r="C92" s="5" t="s">
        <v>22</v>
      </c>
      <c r="D92" s="5">
        <v>321.7</v>
      </c>
      <c r="E92" s="5">
        <v>1</v>
      </c>
    </row>
    <row r="93" spans="1:5" x14ac:dyDescent="0.25">
      <c r="A93" s="10" t="s">
        <v>648</v>
      </c>
      <c r="B93" s="5">
        <v>1024.5650000000001</v>
      </c>
      <c r="C93" s="5" t="s">
        <v>40</v>
      </c>
      <c r="D93" s="5">
        <v>315.89999999999998</v>
      </c>
      <c r="E93" s="5">
        <v>1</v>
      </c>
    </row>
    <row r="94" spans="1:5" x14ac:dyDescent="0.25">
      <c r="A94" s="10" t="s">
        <v>651</v>
      </c>
      <c r="B94" s="5">
        <v>1053.5733</v>
      </c>
      <c r="C94" s="5" t="s">
        <v>22</v>
      </c>
      <c r="D94" s="5">
        <v>312.89999999999998</v>
      </c>
      <c r="E94" s="5">
        <v>1</v>
      </c>
    </row>
    <row r="95" spans="1:5" x14ac:dyDescent="0.25">
      <c r="A95" s="10" t="s">
        <v>652</v>
      </c>
      <c r="B95" s="5">
        <v>1054.4849999999999</v>
      </c>
      <c r="C95" s="5" t="s">
        <v>22</v>
      </c>
      <c r="D95" s="5">
        <v>313.60000000000002</v>
      </c>
      <c r="E95" s="5">
        <v>1</v>
      </c>
    </row>
    <row r="96" spans="1:5" x14ac:dyDescent="0.25">
      <c r="A96" s="10" t="s">
        <v>653</v>
      </c>
      <c r="B96" s="5">
        <v>1062.55</v>
      </c>
      <c r="C96" s="5" t="s">
        <v>22</v>
      </c>
      <c r="D96" s="5">
        <v>325.60000000000002</v>
      </c>
      <c r="E96" s="5">
        <v>1</v>
      </c>
    </row>
    <row r="97" spans="1:5" x14ac:dyDescent="0.25">
      <c r="A97" s="10" t="s">
        <v>654</v>
      </c>
      <c r="B97" s="5">
        <v>1072.5429999999999</v>
      </c>
      <c r="C97" s="5" t="s">
        <v>22</v>
      </c>
      <c r="D97" s="5">
        <v>313.5</v>
      </c>
      <c r="E97" s="5">
        <v>1</v>
      </c>
    </row>
    <row r="98" spans="1:5" x14ac:dyDescent="0.25">
      <c r="A98" s="10" t="s">
        <v>652</v>
      </c>
      <c r="B98" s="5">
        <v>1076.4659999999999</v>
      </c>
      <c r="C98" s="5" t="s">
        <v>40</v>
      </c>
      <c r="D98" s="5">
        <v>315.5</v>
      </c>
      <c r="E98" s="5">
        <v>1</v>
      </c>
    </row>
    <row r="99" spans="1:5" x14ac:dyDescent="0.25">
      <c r="A99" s="10" t="s">
        <v>655</v>
      </c>
      <c r="B99" s="5">
        <v>1096.5060000000001</v>
      </c>
      <c r="C99" s="5" t="s">
        <v>22</v>
      </c>
      <c r="D99" s="5">
        <v>318.7</v>
      </c>
      <c r="E99" s="5">
        <v>1</v>
      </c>
    </row>
    <row r="100" spans="1:5" x14ac:dyDescent="0.25">
      <c r="A100" s="10" t="s">
        <v>656</v>
      </c>
      <c r="B100" s="5">
        <v>1117.5640000000001</v>
      </c>
      <c r="C100" s="5" t="s">
        <v>22</v>
      </c>
      <c r="D100" s="5">
        <v>316.10000000000002</v>
      </c>
      <c r="E100" s="5">
        <v>1</v>
      </c>
    </row>
    <row r="101" spans="1:5" x14ac:dyDescent="0.25">
      <c r="A101" s="10" t="s">
        <v>656</v>
      </c>
      <c r="B101" s="5">
        <v>1117.5640000000001</v>
      </c>
      <c r="C101" s="5" t="s">
        <v>22</v>
      </c>
      <c r="D101" s="5">
        <v>325.60000000000002</v>
      </c>
      <c r="E101" s="5">
        <v>1</v>
      </c>
    </row>
    <row r="102" spans="1:5" x14ac:dyDescent="0.25">
      <c r="A102" s="10" t="s">
        <v>657</v>
      </c>
      <c r="B102" s="5">
        <v>1136.5740000000001</v>
      </c>
      <c r="C102" s="5" t="s">
        <v>22</v>
      </c>
      <c r="D102" s="5">
        <v>329.2</v>
      </c>
      <c r="E102" s="5">
        <v>1</v>
      </c>
    </row>
    <row r="103" spans="1:5" x14ac:dyDescent="0.25">
      <c r="A103" s="10" t="s">
        <v>658</v>
      </c>
      <c r="B103" s="5">
        <v>1145.5631000000001</v>
      </c>
      <c r="C103" s="5" t="s">
        <v>22</v>
      </c>
      <c r="D103" s="5">
        <v>329.4</v>
      </c>
      <c r="E103" s="5">
        <v>1</v>
      </c>
    </row>
    <row r="104" spans="1:5" x14ac:dyDescent="0.25">
      <c r="A104" s="10" t="s">
        <v>659</v>
      </c>
      <c r="B104" s="5">
        <v>1159.6111000000001</v>
      </c>
      <c r="C104" s="5" t="s">
        <v>22</v>
      </c>
      <c r="D104" s="5">
        <v>343.8</v>
      </c>
      <c r="E104" s="5">
        <v>1</v>
      </c>
    </row>
    <row r="105" spans="1:5" x14ac:dyDescent="0.25">
      <c r="A105" s="10" t="s">
        <v>660</v>
      </c>
      <c r="B105" s="5">
        <v>1163.6312</v>
      </c>
      <c r="C105" s="5" t="s">
        <v>22</v>
      </c>
      <c r="D105" s="5">
        <v>338.8</v>
      </c>
      <c r="E105" s="5">
        <v>1</v>
      </c>
    </row>
    <row r="106" spans="1:5" x14ac:dyDescent="0.25">
      <c r="A106" s="10" t="s">
        <v>661</v>
      </c>
      <c r="B106" s="5">
        <v>1168.6221</v>
      </c>
      <c r="C106" s="5" t="s">
        <v>22</v>
      </c>
      <c r="D106" s="5">
        <v>330.6</v>
      </c>
      <c r="E106" s="5">
        <v>1</v>
      </c>
    </row>
    <row r="107" spans="1:5" x14ac:dyDescent="0.25">
      <c r="A107" s="10" t="s">
        <v>662</v>
      </c>
      <c r="B107" s="5">
        <v>1177.5530000000001</v>
      </c>
      <c r="C107" s="5" t="s">
        <v>22</v>
      </c>
      <c r="D107" s="5">
        <v>343.5</v>
      </c>
      <c r="E107" s="5">
        <v>1</v>
      </c>
    </row>
    <row r="108" spans="1:5" x14ac:dyDescent="0.25">
      <c r="A108" s="10" t="s">
        <v>663</v>
      </c>
      <c r="B108" s="5">
        <v>1229.6741</v>
      </c>
      <c r="C108" s="5" t="s">
        <v>22</v>
      </c>
      <c r="D108" s="5">
        <v>352.4</v>
      </c>
      <c r="E108" s="5">
        <v>1</v>
      </c>
    </row>
    <row r="109" spans="1:5" x14ac:dyDescent="0.25">
      <c r="A109" s="10" t="s">
        <v>664</v>
      </c>
      <c r="B109" s="5">
        <v>1251.67</v>
      </c>
      <c r="C109" s="5" t="s">
        <v>22</v>
      </c>
      <c r="D109" s="5">
        <v>342.9</v>
      </c>
      <c r="E109" s="5">
        <v>1</v>
      </c>
    </row>
    <row r="110" spans="1:5" x14ac:dyDescent="0.25">
      <c r="A110" s="10" t="s">
        <v>665</v>
      </c>
      <c r="B110" s="5">
        <v>1262.5944999999999</v>
      </c>
      <c r="C110" s="5" t="s">
        <v>22</v>
      </c>
      <c r="D110" s="5">
        <v>355.5</v>
      </c>
      <c r="E110" s="5">
        <v>1</v>
      </c>
    </row>
    <row r="111" spans="1:5" x14ac:dyDescent="0.25">
      <c r="A111" s="10" t="s">
        <v>666</v>
      </c>
      <c r="B111" s="5">
        <v>1278.539</v>
      </c>
      <c r="C111" s="5" t="s">
        <v>22</v>
      </c>
      <c r="D111" s="5">
        <v>351</v>
      </c>
      <c r="E111" s="5">
        <v>1</v>
      </c>
    </row>
    <row r="112" spans="1:5" x14ac:dyDescent="0.25">
      <c r="A112" s="10" t="s">
        <v>667</v>
      </c>
      <c r="B112" s="5">
        <v>1283.711</v>
      </c>
      <c r="C112" s="5" t="s">
        <v>22</v>
      </c>
      <c r="D112" s="5">
        <v>372.9</v>
      </c>
      <c r="E112" s="5">
        <v>1</v>
      </c>
    </row>
    <row r="113" spans="1:5" x14ac:dyDescent="0.25">
      <c r="A113" s="10" t="s">
        <v>668</v>
      </c>
      <c r="B113" s="5">
        <v>1286.7108000000001</v>
      </c>
      <c r="C113" s="5" t="s">
        <v>22</v>
      </c>
      <c r="D113" s="5">
        <v>355.4</v>
      </c>
      <c r="E113" s="5">
        <v>1</v>
      </c>
    </row>
    <row r="114" spans="1:5" x14ac:dyDescent="0.25">
      <c r="A114" s="10" t="s">
        <v>669</v>
      </c>
      <c r="B114" s="5">
        <v>1288.7112</v>
      </c>
      <c r="C114" s="5" t="s">
        <v>22</v>
      </c>
      <c r="D114" s="5">
        <v>352.9</v>
      </c>
      <c r="E114" s="5">
        <v>1</v>
      </c>
    </row>
    <row r="115" spans="1:5" x14ac:dyDescent="0.25">
      <c r="A115" s="10" t="s">
        <v>670</v>
      </c>
      <c r="B115" s="5">
        <v>1312.6790000000001</v>
      </c>
      <c r="C115" s="5" t="s">
        <v>22</v>
      </c>
      <c r="D115" s="5">
        <v>370.4</v>
      </c>
      <c r="E115" s="5">
        <v>1</v>
      </c>
    </row>
    <row r="116" spans="1:5" x14ac:dyDescent="0.25">
      <c r="A116" s="10" t="s">
        <v>671</v>
      </c>
      <c r="B116" s="5">
        <v>1355.675</v>
      </c>
      <c r="C116" s="5" t="s">
        <v>22</v>
      </c>
      <c r="D116" s="5">
        <v>374.8</v>
      </c>
      <c r="E116" s="5">
        <v>1</v>
      </c>
    </row>
    <row r="117" spans="1:5" x14ac:dyDescent="0.25">
      <c r="A117" s="10" t="s">
        <v>672</v>
      </c>
      <c r="B117" s="5">
        <v>1386.741</v>
      </c>
      <c r="C117" s="5" t="s">
        <v>22</v>
      </c>
      <c r="D117" s="5">
        <v>364.1</v>
      </c>
      <c r="E117" s="5">
        <v>1</v>
      </c>
    </row>
    <row r="118" spans="1:5" x14ac:dyDescent="0.25">
      <c r="A118" s="10" t="s">
        <v>673</v>
      </c>
      <c r="B118" s="5">
        <v>1399.6931</v>
      </c>
      <c r="C118" s="5" t="s">
        <v>22</v>
      </c>
      <c r="D118" s="5">
        <v>377.8</v>
      </c>
      <c r="E118" s="5">
        <v>1</v>
      </c>
    </row>
    <row r="119" spans="1:5" x14ac:dyDescent="0.25">
      <c r="A119" s="10" t="s">
        <v>674</v>
      </c>
      <c r="B119" s="5">
        <v>1416.7221999999999</v>
      </c>
      <c r="C119" s="5" t="s">
        <v>22</v>
      </c>
      <c r="D119" s="5">
        <v>381.9</v>
      </c>
      <c r="E119" s="5">
        <v>1</v>
      </c>
    </row>
    <row r="120" spans="1:5" x14ac:dyDescent="0.25">
      <c r="A120" s="10" t="s">
        <v>675</v>
      </c>
      <c r="B120" s="5">
        <v>1426.7809999999999</v>
      </c>
      <c r="C120" s="5" t="s">
        <v>22</v>
      </c>
      <c r="D120" s="5">
        <v>379.6</v>
      </c>
      <c r="E120" s="5">
        <v>1</v>
      </c>
    </row>
    <row r="121" spans="1:5" x14ac:dyDescent="0.25">
      <c r="A121" s="10" t="s">
        <v>676</v>
      </c>
      <c r="B121" s="5">
        <v>1440.7374</v>
      </c>
      <c r="C121" s="5" t="s">
        <v>22</v>
      </c>
      <c r="D121" s="5">
        <v>382.7</v>
      </c>
      <c r="E121" s="5">
        <v>1</v>
      </c>
    </row>
    <row r="122" spans="1:5" x14ac:dyDescent="0.25">
      <c r="A122" s="10" t="s">
        <v>677</v>
      </c>
      <c r="B122" s="5">
        <v>1442.6959999999999</v>
      </c>
      <c r="C122" s="5" t="s">
        <v>22</v>
      </c>
      <c r="D122" s="5">
        <v>381.9</v>
      </c>
      <c r="E122" s="5">
        <v>1</v>
      </c>
    </row>
    <row r="123" spans="1:5" x14ac:dyDescent="0.25">
      <c r="A123" s="10" t="s">
        <v>678</v>
      </c>
      <c r="B123" s="5">
        <v>1447.8047999999999</v>
      </c>
      <c r="C123" s="5" t="s">
        <v>22</v>
      </c>
      <c r="D123" s="5">
        <v>386.9</v>
      </c>
      <c r="E123" s="5">
        <v>1</v>
      </c>
    </row>
    <row r="124" spans="1:5" x14ac:dyDescent="0.25">
      <c r="A124" s="10" t="s">
        <v>679</v>
      </c>
      <c r="B124" s="5">
        <v>1470.6873000000001</v>
      </c>
      <c r="C124" s="5" t="s">
        <v>22</v>
      </c>
      <c r="D124" s="5">
        <v>364.9</v>
      </c>
      <c r="E124" s="5">
        <v>1</v>
      </c>
    </row>
    <row r="125" spans="1:5" x14ac:dyDescent="0.25">
      <c r="A125" s="10" t="s">
        <v>680</v>
      </c>
      <c r="B125" s="5">
        <v>1479.796</v>
      </c>
      <c r="C125" s="5" t="s">
        <v>22</v>
      </c>
      <c r="D125" s="5">
        <v>377</v>
      </c>
      <c r="E125" s="5">
        <v>1</v>
      </c>
    </row>
    <row r="126" spans="1:5" x14ac:dyDescent="0.25">
      <c r="A126" s="10" t="s">
        <v>681</v>
      </c>
      <c r="B126" s="5">
        <v>1495.6985</v>
      </c>
      <c r="C126" s="5" t="s">
        <v>22</v>
      </c>
      <c r="D126" s="5">
        <v>386</v>
      </c>
      <c r="E126" s="5">
        <v>1</v>
      </c>
    </row>
    <row r="127" spans="1:5" x14ac:dyDescent="0.25">
      <c r="A127" s="10" t="s">
        <v>682</v>
      </c>
      <c r="B127" s="5">
        <v>1566.7919999999999</v>
      </c>
      <c r="C127" s="5" t="s">
        <v>22</v>
      </c>
      <c r="D127" s="5">
        <v>392.9</v>
      </c>
      <c r="E127" s="5">
        <v>1</v>
      </c>
    </row>
    <row r="128" spans="1:5" x14ac:dyDescent="0.25">
      <c r="A128" s="10" t="s">
        <v>683</v>
      </c>
      <c r="B128" s="5">
        <v>1578.8009999999999</v>
      </c>
      <c r="C128" s="5" t="s">
        <v>22</v>
      </c>
      <c r="D128" s="5">
        <v>392</v>
      </c>
      <c r="E128" s="5">
        <v>1</v>
      </c>
    </row>
    <row r="129" spans="1:5" x14ac:dyDescent="0.25">
      <c r="A129" s="10" t="s">
        <v>684</v>
      </c>
      <c r="B129" s="5">
        <v>1580.8320000000001</v>
      </c>
      <c r="C129" s="5" t="s">
        <v>22</v>
      </c>
      <c r="D129" s="5">
        <v>393.6</v>
      </c>
      <c r="E129" s="5">
        <v>1</v>
      </c>
    </row>
    <row r="130" spans="1:5" x14ac:dyDescent="0.25">
      <c r="A130" s="10" t="s">
        <v>685</v>
      </c>
      <c r="B130" s="5">
        <v>304.12569999999999</v>
      </c>
      <c r="C130" s="5" t="s">
        <v>22</v>
      </c>
      <c r="D130" s="5">
        <v>161.43</v>
      </c>
      <c r="E130" s="5">
        <v>1</v>
      </c>
    </row>
    <row r="131" spans="1:5" x14ac:dyDescent="0.25">
      <c r="A131" s="10" t="s">
        <v>686</v>
      </c>
      <c r="B131" s="5">
        <v>361.1472</v>
      </c>
      <c r="C131" s="5" t="s">
        <v>22</v>
      </c>
      <c r="D131" s="5">
        <v>171.04</v>
      </c>
      <c r="E131" s="5">
        <v>1</v>
      </c>
    </row>
    <row r="132" spans="1:5" x14ac:dyDescent="0.25">
      <c r="A132" s="10" t="s">
        <v>687</v>
      </c>
      <c r="B132" s="5">
        <v>418.16860000000003</v>
      </c>
      <c r="C132" s="5" t="s">
        <v>22</v>
      </c>
      <c r="D132" s="5">
        <v>181.73</v>
      </c>
      <c r="E132" s="5">
        <v>1</v>
      </c>
    </row>
    <row r="133" spans="1:5" x14ac:dyDescent="0.25">
      <c r="A133" s="10" t="s">
        <v>688</v>
      </c>
      <c r="B133" s="5">
        <v>475.19009999999997</v>
      </c>
      <c r="C133" s="5" t="s">
        <v>22</v>
      </c>
      <c r="D133" s="5">
        <v>194.12</v>
      </c>
      <c r="E133" s="5">
        <v>1</v>
      </c>
    </row>
    <row r="134" spans="1:5" x14ac:dyDescent="0.25">
      <c r="A134" s="10" t="s">
        <v>689</v>
      </c>
      <c r="B134" s="5">
        <v>532.21159999999998</v>
      </c>
      <c r="C134" s="5" t="s">
        <v>22</v>
      </c>
      <c r="D134" s="5">
        <v>206.52</v>
      </c>
      <c r="E134" s="5">
        <v>1</v>
      </c>
    </row>
    <row r="135" spans="1:5" x14ac:dyDescent="0.25">
      <c r="A135" s="10" t="s">
        <v>690</v>
      </c>
      <c r="B135" s="5">
        <v>589.23299999999995</v>
      </c>
      <c r="C135" s="5" t="s">
        <v>22</v>
      </c>
      <c r="D135" s="5">
        <v>216.15</v>
      </c>
      <c r="E135" s="5">
        <v>1</v>
      </c>
    </row>
    <row r="136" spans="1:5" x14ac:dyDescent="0.25">
      <c r="A136" s="10" t="s">
        <v>691</v>
      </c>
      <c r="B136" s="5">
        <v>646.25450000000001</v>
      </c>
      <c r="C136" s="5" t="s">
        <v>22</v>
      </c>
      <c r="D136" s="5">
        <v>226.02</v>
      </c>
      <c r="E136" s="5">
        <v>1</v>
      </c>
    </row>
    <row r="137" spans="1:5" x14ac:dyDescent="0.25">
      <c r="A137" s="10" t="s">
        <v>692</v>
      </c>
      <c r="B137" s="5">
        <v>703.27589999999998</v>
      </c>
      <c r="C137" s="5" t="s">
        <v>22</v>
      </c>
      <c r="D137" s="5">
        <v>233.99</v>
      </c>
      <c r="E137" s="5">
        <v>1</v>
      </c>
    </row>
    <row r="138" spans="1:5" x14ac:dyDescent="0.25">
      <c r="A138" s="10" t="s">
        <v>693</v>
      </c>
      <c r="B138" s="5">
        <v>760.29740000000004</v>
      </c>
      <c r="C138" s="5" t="s">
        <v>22</v>
      </c>
      <c r="D138" s="5">
        <v>245</v>
      </c>
      <c r="E138" s="5">
        <v>1</v>
      </c>
    </row>
    <row r="139" spans="1:5" x14ac:dyDescent="0.25">
      <c r="A139" s="10" t="s">
        <v>694</v>
      </c>
      <c r="B139" s="5">
        <v>817.31889999999999</v>
      </c>
      <c r="C139" s="5" t="s">
        <v>22</v>
      </c>
      <c r="D139" s="5">
        <v>254.51</v>
      </c>
      <c r="E139" s="5">
        <v>1</v>
      </c>
    </row>
    <row r="140" spans="1:5" x14ac:dyDescent="0.25">
      <c r="A140" s="10" t="s">
        <v>695</v>
      </c>
      <c r="B140" s="5">
        <v>874.34029999999996</v>
      </c>
      <c r="C140" s="5" t="s">
        <v>22</v>
      </c>
      <c r="D140" s="5">
        <v>260.41000000000003</v>
      </c>
      <c r="E140" s="5">
        <v>1</v>
      </c>
    </row>
    <row r="141" spans="1:5" x14ac:dyDescent="0.25">
      <c r="A141" s="10" t="s">
        <v>696</v>
      </c>
      <c r="B141" s="5">
        <v>931.36180000000002</v>
      </c>
      <c r="C141" s="5" t="s">
        <v>22</v>
      </c>
      <c r="D141" s="5">
        <v>270.83</v>
      </c>
      <c r="E141" s="5">
        <v>1</v>
      </c>
    </row>
    <row r="142" spans="1:5" x14ac:dyDescent="0.25">
      <c r="A142" s="10" t="s">
        <v>697</v>
      </c>
      <c r="B142" s="5">
        <v>988.38329999999996</v>
      </c>
      <c r="C142" s="5" t="s">
        <v>22</v>
      </c>
      <c r="D142" s="5">
        <v>277.57</v>
      </c>
      <c r="E142" s="5">
        <v>1</v>
      </c>
    </row>
    <row r="143" spans="1:5" x14ac:dyDescent="0.25">
      <c r="A143" s="10" t="s">
        <v>698</v>
      </c>
      <c r="B143" s="5">
        <v>1045.4047</v>
      </c>
      <c r="C143" s="5" t="s">
        <v>22</v>
      </c>
      <c r="D143" s="5">
        <v>282.60000000000002</v>
      </c>
      <c r="E143" s="5">
        <v>1</v>
      </c>
    </row>
    <row r="144" spans="1:5" x14ac:dyDescent="0.25">
      <c r="A144" s="10" t="s">
        <v>699</v>
      </c>
      <c r="B144" s="5">
        <v>303.16680000000002</v>
      </c>
      <c r="C144" s="5" t="s">
        <v>22</v>
      </c>
      <c r="D144" s="5">
        <v>166</v>
      </c>
      <c r="E144" s="5">
        <v>1</v>
      </c>
    </row>
    <row r="145" spans="1:5" x14ac:dyDescent="0.25">
      <c r="A145" s="10" t="s">
        <v>700</v>
      </c>
      <c r="B145" s="5">
        <v>374.20389999999998</v>
      </c>
      <c r="C145" s="5" t="s">
        <v>22</v>
      </c>
      <c r="D145" s="5">
        <v>180.3</v>
      </c>
      <c r="E145" s="5">
        <v>1</v>
      </c>
    </row>
    <row r="146" spans="1:5" x14ac:dyDescent="0.25">
      <c r="A146" s="10" t="s">
        <v>701</v>
      </c>
      <c r="B146" s="5">
        <v>445.24110000000002</v>
      </c>
      <c r="C146" s="5" t="s">
        <v>22</v>
      </c>
      <c r="D146" s="5">
        <v>194</v>
      </c>
      <c r="E146" s="5">
        <v>1</v>
      </c>
    </row>
    <row r="147" spans="1:5" x14ac:dyDescent="0.25">
      <c r="A147" s="10" t="s">
        <v>702</v>
      </c>
      <c r="B147" s="5">
        <v>516.27819999999997</v>
      </c>
      <c r="C147" s="5" t="s">
        <v>22</v>
      </c>
      <c r="D147" s="5">
        <v>209.7</v>
      </c>
      <c r="E147" s="5">
        <v>1</v>
      </c>
    </row>
    <row r="148" spans="1:5" x14ac:dyDescent="0.25">
      <c r="A148" s="10" t="s">
        <v>703</v>
      </c>
      <c r="B148" s="5">
        <v>587.31529999999998</v>
      </c>
      <c r="C148" s="5" t="s">
        <v>22</v>
      </c>
      <c r="D148" s="5">
        <v>226.2</v>
      </c>
      <c r="E148" s="5">
        <v>1</v>
      </c>
    </row>
    <row r="149" spans="1:5" x14ac:dyDescent="0.25">
      <c r="A149" s="10" t="s">
        <v>704</v>
      </c>
      <c r="B149" s="5">
        <v>658.35239999999999</v>
      </c>
      <c r="C149" s="5" t="s">
        <v>22</v>
      </c>
      <c r="D149" s="5">
        <v>239.9</v>
      </c>
      <c r="E149" s="5">
        <v>1</v>
      </c>
    </row>
    <row r="150" spans="1:5" x14ac:dyDescent="0.25">
      <c r="A150" s="10" t="s">
        <v>705</v>
      </c>
      <c r="B150" s="5">
        <v>729.3895</v>
      </c>
      <c r="C150" s="5" t="s">
        <v>22</v>
      </c>
      <c r="D150" s="5">
        <v>252.5</v>
      </c>
      <c r="E150" s="5">
        <v>1</v>
      </c>
    </row>
    <row r="151" spans="1:5" x14ac:dyDescent="0.25">
      <c r="A151" s="10" t="s">
        <v>706</v>
      </c>
      <c r="B151" s="5">
        <v>800.42660000000001</v>
      </c>
      <c r="C151" s="5" t="s">
        <v>22</v>
      </c>
      <c r="D151" s="5">
        <v>265.7</v>
      </c>
      <c r="E151" s="5">
        <v>1</v>
      </c>
    </row>
    <row r="152" spans="1:5" x14ac:dyDescent="0.25">
      <c r="A152" s="10" t="s">
        <v>707</v>
      </c>
      <c r="B152" s="5">
        <v>871.46370000000002</v>
      </c>
      <c r="C152" s="5" t="s">
        <v>22</v>
      </c>
      <c r="D152" s="5">
        <v>278.5</v>
      </c>
      <c r="E152" s="5">
        <v>1</v>
      </c>
    </row>
    <row r="153" spans="1:5" x14ac:dyDescent="0.25">
      <c r="A153" s="10" t="s">
        <v>708</v>
      </c>
      <c r="B153" s="5">
        <v>942.50080000000003</v>
      </c>
      <c r="C153" s="5" t="s">
        <v>22</v>
      </c>
      <c r="D153" s="5">
        <v>290.8</v>
      </c>
      <c r="E153" s="5">
        <v>1</v>
      </c>
    </row>
    <row r="154" spans="1:5" x14ac:dyDescent="0.25">
      <c r="A154" s="10" t="s">
        <v>709</v>
      </c>
      <c r="B154" s="5">
        <v>1013.538</v>
      </c>
      <c r="C154" s="5" t="s">
        <v>22</v>
      </c>
      <c r="D154" s="5">
        <v>302</v>
      </c>
      <c r="E154" s="5">
        <v>1</v>
      </c>
    </row>
    <row r="155" spans="1:5" x14ac:dyDescent="0.25">
      <c r="A155" s="10" t="s">
        <v>710</v>
      </c>
      <c r="B155" s="5">
        <v>1084.5751</v>
      </c>
      <c r="C155" s="5" t="s">
        <v>22</v>
      </c>
      <c r="D155" s="5">
        <v>313.7</v>
      </c>
      <c r="E155" s="5">
        <v>1</v>
      </c>
    </row>
    <row r="156" spans="1:5" x14ac:dyDescent="0.25">
      <c r="A156" s="10" t="s">
        <v>711</v>
      </c>
      <c r="B156" s="5">
        <v>1155.6122</v>
      </c>
      <c r="C156" s="5" t="s">
        <v>22</v>
      </c>
      <c r="D156" s="5">
        <v>324.3</v>
      </c>
      <c r="E156" s="5">
        <v>1</v>
      </c>
    </row>
    <row r="157" spans="1:5" x14ac:dyDescent="0.25">
      <c r="A157" s="10" t="s">
        <v>712</v>
      </c>
      <c r="B157" s="5">
        <v>1226.6493</v>
      </c>
      <c r="C157" s="5" t="s">
        <v>22</v>
      </c>
      <c r="D157" s="5">
        <v>335.8</v>
      </c>
      <c r="E157" s="5">
        <v>1</v>
      </c>
    </row>
    <row r="158" spans="1:5" x14ac:dyDescent="0.25">
      <c r="A158" s="10" t="s">
        <v>713</v>
      </c>
      <c r="B158" s="5">
        <v>1297.6864</v>
      </c>
      <c r="C158" s="5" t="s">
        <v>22</v>
      </c>
      <c r="D158" s="5">
        <v>346.3</v>
      </c>
      <c r="E158" s="5">
        <v>1</v>
      </c>
    </row>
    <row r="159" spans="1:5" x14ac:dyDescent="0.25">
      <c r="A159" s="10" t="s">
        <v>714</v>
      </c>
      <c r="B159" s="5">
        <v>1368.7235000000001</v>
      </c>
      <c r="C159" s="5" t="s">
        <v>22</v>
      </c>
      <c r="D159" s="5">
        <v>358.4</v>
      </c>
      <c r="E159" s="5">
        <v>1</v>
      </c>
    </row>
    <row r="160" spans="1:5" x14ac:dyDescent="0.25">
      <c r="A160" s="10" t="s">
        <v>715</v>
      </c>
      <c r="B160" s="5">
        <v>1439.7606000000001</v>
      </c>
      <c r="C160" s="5" t="s">
        <v>22</v>
      </c>
      <c r="D160" s="5">
        <v>366.1</v>
      </c>
      <c r="E160" s="5">
        <v>1</v>
      </c>
    </row>
    <row r="161" spans="1:5" x14ac:dyDescent="0.25">
      <c r="A161" s="10" t="s">
        <v>716</v>
      </c>
      <c r="B161" s="5">
        <v>1510.7977000000001</v>
      </c>
      <c r="C161" s="5" t="s">
        <v>22</v>
      </c>
      <c r="D161" s="5">
        <v>376.5</v>
      </c>
      <c r="E161" s="5">
        <v>1</v>
      </c>
    </row>
    <row r="162" spans="1:5" x14ac:dyDescent="0.25">
      <c r="A162" s="10" t="s">
        <v>717</v>
      </c>
      <c r="B162" s="5">
        <v>1581.8349000000001</v>
      </c>
      <c r="C162" s="5" t="s">
        <v>22</v>
      </c>
      <c r="D162" s="5">
        <v>387</v>
      </c>
      <c r="E162" s="5">
        <v>1</v>
      </c>
    </row>
    <row r="163" spans="1:5" x14ac:dyDescent="0.25">
      <c r="A163" s="10" t="s">
        <v>718</v>
      </c>
      <c r="B163" s="5">
        <v>1652.8720000000001</v>
      </c>
      <c r="C163" s="5" t="s">
        <v>22</v>
      </c>
      <c r="D163" s="5">
        <v>393</v>
      </c>
      <c r="E163" s="5">
        <v>1</v>
      </c>
    </row>
    <row r="165" spans="1:5" x14ac:dyDescent="0.25">
      <c r="A165" s="10"/>
      <c r="B165" s="5"/>
      <c r="C165" s="5"/>
      <c r="D165" s="5"/>
      <c r="E165" s="5"/>
    </row>
    <row r="166" spans="1:5" x14ac:dyDescent="0.25">
      <c r="A166" s="10"/>
      <c r="B166" s="5"/>
      <c r="C166" s="5"/>
      <c r="D166" s="5"/>
      <c r="E166" s="5"/>
    </row>
    <row r="167" spans="1:5" x14ac:dyDescent="0.25">
      <c r="A167" s="10"/>
      <c r="B167" s="5"/>
      <c r="C167" s="5"/>
      <c r="D167" s="5"/>
      <c r="E167" s="5"/>
    </row>
    <row r="168" spans="1:5" x14ac:dyDescent="0.25">
      <c r="A168" s="10"/>
      <c r="B168" s="5"/>
      <c r="C168" s="5"/>
      <c r="D168" s="5"/>
      <c r="E168" s="5"/>
    </row>
    <row r="169" spans="1:5" x14ac:dyDescent="0.25">
      <c r="A169" s="10"/>
      <c r="B169" s="5"/>
      <c r="C169" s="5"/>
      <c r="D169" s="5"/>
      <c r="E169" s="5"/>
    </row>
    <row r="170" spans="1:5" x14ac:dyDescent="0.25">
      <c r="A170" s="10"/>
      <c r="B170" s="5"/>
      <c r="C170" s="5"/>
      <c r="D170" s="5"/>
      <c r="E170" s="5"/>
    </row>
    <row r="171" spans="1:5" x14ac:dyDescent="0.25">
      <c r="A171" s="10"/>
      <c r="B171" s="5"/>
      <c r="C171" s="5"/>
      <c r="D171" s="5"/>
      <c r="E171" s="5"/>
    </row>
    <row r="172" spans="1:5" x14ac:dyDescent="0.25">
      <c r="A172" s="10"/>
      <c r="B172" s="5"/>
      <c r="C172" s="5"/>
      <c r="D172" s="5"/>
      <c r="E172" s="5"/>
    </row>
    <row r="173" spans="1:5" x14ac:dyDescent="0.25">
      <c r="A173" s="10"/>
      <c r="B173" s="5"/>
      <c r="C173" s="5"/>
      <c r="D173" s="5"/>
      <c r="E173" s="5"/>
    </row>
    <row r="174" spans="1:5" x14ac:dyDescent="0.25">
      <c r="A174" s="10"/>
      <c r="B174" s="5"/>
      <c r="C174" s="5"/>
      <c r="D174" s="5"/>
      <c r="E174" s="5"/>
    </row>
    <row r="175" spans="1:5" x14ac:dyDescent="0.25">
      <c r="A175" s="10"/>
      <c r="B175" s="5"/>
      <c r="C175" s="5"/>
      <c r="D175" s="5"/>
      <c r="E175" s="5"/>
    </row>
    <row r="176" spans="1:5" x14ac:dyDescent="0.25">
      <c r="A176" s="10"/>
      <c r="B176" s="5"/>
      <c r="C176" s="5"/>
      <c r="D176" s="5"/>
      <c r="E176" s="5"/>
    </row>
    <row r="177" spans="1:5" x14ac:dyDescent="0.25">
      <c r="A177" s="10"/>
      <c r="B177" s="5"/>
      <c r="C177" s="5"/>
      <c r="D177" s="5"/>
      <c r="E177" s="5"/>
    </row>
    <row r="178" spans="1:5" x14ac:dyDescent="0.25">
      <c r="A178" s="10"/>
      <c r="B178" s="5"/>
      <c r="C178" s="5"/>
      <c r="D178" s="5"/>
      <c r="E178" s="5"/>
    </row>
    <row r="179" spans="1:5" x14ac:dyDescent="0.25">
      <c r="A179" s="10"/>
      <c r="B179" s="5"/>
      <c r="C179" s="5"/>
      <c r="D179" s="5"/>
      <c r="E179" s="5"/>
    </row>
    <row r="180" spans="1:5" x14ac:dyDescent="0.25">
      <c r="A180" s="10"/>
      <c r="B180" s="5"/>
      <c r="C180" s="5"/>
      <c r="D180" s="5"/>
      <c r="E180" s="5"/>
    </row>
    <row r="181" spans="1:5" x14ac:dyDescent="0.25">
      <c r="A181" s="10"/>
      <c r="B181" s="5"/>
      <c r="C181" s="5"/>
      <c r="D181" s="5"/>
      <c r="E181" s="5"/>
    </row>
    <row r="182" spans="1:5" x14ac:dyDescent="0.25">
      <c r="A182" s="10"/>
      <c r="B182" s="5"/>
      <c r="C182" s="5"/>
      <c r="D182" s="5"/>
      <c r="E182" s="5"/>
    </row>
    <row r="183" spans="1:5" x14ac:dyDescent="0.25">
      <c r="A183" s="10"/>
      <c r="B183" s="5"/>
      <c r="C183" s="5"/>
      <c r="D183" s="5"/>
      <c r="E183" s="5"/>
    </row>
    <row r="184" spans="1:5" x14ac:dyDescent="0.25">
      <c r="A184" s="10"/>
      <c r="B184" s="5"/>
      <c r="C184" s="5"/>
      <c r="D184" s="5"/>
      <c r="E184" s="5"/>
    </row>
    <row r="185" spans="1:5" x14ac:dyDescent="0.25">
      <c r="A185" s="10"/>
      <c r="B185" s="5"/>
      <c r="C185" s="5"/>
      <c r="D185" s="5"/>
      <c r="E185" s="5"/>
    </row>
    <row r="186" spans="1:5" x14ac:dyDescent="0.25">
      <c r="A186" s="10"/>
      <c r="B186" s="5"/>
      <c r="C186" s="5"/>
      <c r="D186" s="5"/>
      <c r="E186" s="5"/>
    </row>
    <row r="187" spans="1:5" x14ac:dyDescent="0.25">
      <c r="A187" s="10"/>
      <c r="B187" s="5"/>
      <c r="C187" s="5"/>
      <c r="D187" s="5"/>
      <c r="E187" s="5"/>
    </row>
    <row r="188" spans="1:5" x14ac:dyDescent="0.25">
      <c r="A188" s="10"/>
      <c r="B188" s="5"/>
      <c r="C188" s="5"/>
      <c r="D188" s="5"/>
      <c r="E188" s="5"/>
    </row>
    <row r="189" spans="1:5" x14ac:dyDescent="0.25">
      <c r="A189" s="10"/>
      <c r="B189" s="5"/>
      <c r="C189" s="5"/>
      <c r="D189" s="5"/>
      <c r="E189" s="5"/>
    </row>
    <row r="190" spans="1:5" x14ac:dyDescent="0.25">
      <c r="A190" s="10"/>
      <c r="B190" s="5"/>
      <c r="C190" s="5"/>
      <c r="D190" s="5"/>
      <c r="E190" s="5"/>
    </row>
    <row r="191" spans="1:5" x14ac:dyDescent="0.25">
      <c r="A191" s="10"/>
      <c r="B191" s="5"/>
      <c r="C191" s="5"/>
      <c r="D191" s="5"/>
      <c r="E191" s="5"/>
    </row>
    <row r="192" spans="1:5" x14ac:dyDescent="0.25">
      <c r="A192" s="10"/>
      <c r="B192" s="5"/>
      <c r="C192" s="5"/>
      <c r="D192" s="5"/>
      <c r="E192" s="5"/>
    </row>
    <row r="193" spans="1:5" x14ac:dyDescent="0.25">
      <c r="A193" s="10"/>
      <c r="B193" s="5"/>
      <c r="C193" s="5"/>
      <c r="D193" s="5"/>
      <c r="E193" s="5"/>
    </row>
    <row r="194" spans="1:5" x14ac:dyDescent="0.25">
      <c r="A194" s="10"/>
      <c r="B194" s="5"/>
      <c r="C194" s="5"/>
      <c r="D194" s="5"/>
      <c r="E194" s="5"/>
    </row>
    <row r="195" spans="1:5" x14ac:dyDescent="0.25">
      <c r="A195" s="10"/>
      <c r="B195" s="5"/>
      <c r="C195" s="5"/>
      <c r="D195" s="5"/>
      <c r="E195" s="5"/>
    </row>
    <row r="196" spans="1:5" x14ac:dyDescent="0.25">
      <c r="A196" s="10"/>
      <c r="B196" s="5"/>
      <c r="C196" s="5"/>
      <c r="D196" s="5"/>
      <c r="E196" s="5"/>
    </row>
    <row r="197" spans="1:5" x14ac:dyDescent="0.25">
      <c r="A197" s="10"/>
      <c r="B197" s="5"/>
      <c r="C197" s="5"/>
      <c r="D197" s="5"/>
      <c r="E197" s="5"/>
    </row>
    <row r="198" spans="1:5" x14ac:dyDescent="0.25">
      <c r="A198" s="10"/>
      <c r="B198" s="5"/>
      <c r="C198" s="5"/>
      <c r="D198" s="5"/>
      <c r="E198" s="5"/>
    </row>
    <row r="199" spans="1:5" x14ac:dyDescent="0.25">
      <c r="A199" s="10"/>
      <c r="B199" s="5"/>
      <c r="C199" s="5"/>
      <c r="D199" s="5"/>
      <c r="E199" s="5"/>
    </row>
    <row r="200" spans="1:5" x14ac:dyDescent="0.25">
      <c r="A200" s="10"/>
      <c r="B200" s="5"/>
      <c r="C200" s="5"/>
      <c r="D200" s="5"/>
      <c r="E200" s="5"/>
    </row>
    <row r="201" spans="1:5" x14ac:dyDescent="0.25">
      <c r="A201" s="10"/>
      <c r="B201" s="5"/>
      <c r="C201" s="5"/>
      <c r="D201" s="5"/>
      <c r="E201" s="5"/>
    </row>
    <row r="202" spans="1:5" x14ac:dyDescent="0.25">
      <c r="A202" s="10"/>
      <c r="B202" s="5"/>
      <c r="C202" s="5"/>
      <c r="D202" s="5"/>
      <c r="E202" s="5"/>
    </row>
    <row r="203" spans="1:5" x14ac:dyDescent="0.25">
      <c r="A203" s="10"/>
      <c r="B203" s="5"/>
      <c r="C203" s="5"/>
      <c r="D203" s="5"/>
      <c r="E203" s="5"/>
    </row>
    <row r="204" spans="1:5" x14ac:dyDescent="0.25">
      <c r="A204" s="10"/>
      <c r="B204" s="5"/>
      <c r="C204" s="5"/>
      <c r="D204" s="5"/>
      <c r="E204" s="5"/>
    </row>
    <row r="205" spans="1:5" x14ac:dyDescent="0.25">
      <c r="A205" s="10"/>
      <c r="B205" s="5"/>
      <c r="C205" s="5"/>
      <c r="D205" s="5"/>
      <c r="E205" s="5"/>
    </row>
    <row r="206" spans="1:5" x14ac:dyDescent="0.25">
      <c r="A206" s="10"/>
      <c r="B206" s="5"/>
      <c r="C206" s="5"/>
      <c r="D206" s="5"/>
      <c r="E206" s="5"/>
    </row>
    <row r="207" spans="1:5" x14ac:dyDescent="0.25">
      <c r="A207" s="10"/>
      <c r="B207" s="5"/>
      <c r="C207" s="5"/>
      <c r="D207" s="5"/>
      <c r="E207" s="5"/>
    </row>
    <row r="208" spans="1:5" x14ac:dyDescent="0.25">
      <c r="A208" s="10"/>
      <c r="B208" s="5"/>
      <c r="C208" s="5"/>
      <c r="D208" s="5"/>
      <c r="E208" s="5"/>
    </row>
    <row r="210" spans="1:5" x14ac:dyDescent="0.25">
      <c r="A210" s="10"/>
      <c r="B210" s="5"/>
      <c r="C210" s="5"/>
      <c r="D210" s="5"/>
      <c r="E210" s="5"/>
    </row>
    <row r="211" spans="1:5" x14ac:dyDescent="0.25">
      <c r="A211" s="10"/>
      <c r="B211" s="5"/>
      <c r="C211" s="5"/>
      <c r="D211" s="5"/>
      <c r="E211" s="5"/>
    </row>
    <row r="212" spans="1:5" x14ac:dyDescent="0.25">
      <c r="A212" s="10"/>
      <c r="B212" s="5"/>
      <c r="C212" s="5"/>
      <c r="D212" s="5"/>
      <c r="E212" s="5"/>
    </row>
    <row r="213" spans="1:5" x14ac:dyDescent="0.25">
      <c r="A213" s="10"/>
      <c r="B213" s="5"/>
      <c r="C213" s="5"/>
      <c r="D213" s="5"/>
      <c r="E213" s="5"/>
    </row>
    <row r="214" spans="1:5" x14ac:dyDescent="0.25">
      <c r="A214" s="10"/>
      <c r="B214" s="5"/>
      <c r="C214" s="5"/>
      <c r="D214" s="5"/>
      <c r="E214" s="5"/>
    </row>
    <row r="215" spans="1:5" x14ac:dyDescent="0.25">
      <c r="A215" s="10"/>
      <c r="B215" s="5"/>
      <c r="C215" s="5"/>
      <c r="D215" s="5"/>
      <c r="E215" s="5"/>
    </row>
    <row r="216" spans="1:5" x14ac:dyDescent="0.25">
      <c r="A216" s="10"/>
      <c r="B216" s="5"/>
      <c r="C216" s="5"/>
      <c r="D216" s="5"/>
      <c r="E216" s="5"/>
    </row>
    <row r="217" spans="1:5" x14ac:dyDescent="0.25">
      <c r="A217" s="10"/>
      <c r="B217" s="5"/>
      <c r="C217" s="5"/>
      <c r="D217" s="5"/>
      <c r="E217" s="5"/>
    </row>
    <row r="218" spans="1:5" x14ac:dyDescent="0.25">
      <c r="A218" s="10"/>
      <c r="B218" s="5"/>
      <c r="C218" s="5"/>
      <c r="D218" s="5"/>
      <c r="E218" s="5"/>
    </row>
    <row r="219" spans="1:5" x14ac:dyDescent="0.25">
      <c r="A219" s="10"/>
      <c r="B219" s="5"/>
      <c r="C219" s="5"/>
      <c r="D219" s="5"/>
      <c r="E219" s="5"/>
    </row>
    <row r="220" spans="1:5" x14ac:dyDescent="0.25">
      <c r="A220" s="10"/>
      <c r="B220" s="5"/>
      <c r="C220" s="5"/>
      <c r="D220" s="5"/>
      <c r="E220" s="5"/>
    </row>
    <row r="221" spans="1:5" x14ac:dyDescent="0.25">
      <c r="A221" s="10"/>
      <c r="B221" s="5"/>
      <c r="C221" s="5"/>
      <c r="D221" s="5"/>
      <c r="E221" s="5"/>
    </row>
    <row r="222" spans="1:5" x14ac:dyDescent="0.25">
      <c r="A222" s="10"/>
      <c r="B222" s="5"/>
      <c r="C222" s="5"/>
      <c r="D222" s="5"/>
      <c r="E222" s="5"/>
    </row>
    <row r="223" spans="1:5" x14ac:dyDescent="0.25">
      <c r="A223" s="10"/>
      <c r="B223" s="5"/>
      <c r="C223" s="5"/>
      <c r="D223" s="5"/>
      <c r="E223" s="5"/>
    </row>
    <row r="224" spans="1:5" x14ac:dyDescent="0.25">
      <c r="A224" s="10"/>
      <c r="B224" s="5"/>
      <c r="C224" s="5"/>
      <c r="D224" s="5"/>
      <c r="E224" s="5"/>
    </row>
    <row r="225" spans="1:5" x14ac:dyDescent="0.25">
      <c r="A225" s="10"/>
      <c r="B225" s="5"/>
      <c r="C225" s="5"/>
      <c r="D225" s="5"/>
      <c r="E225" s="5"/>
    </row>
    <row r="226" spans="1:5" x14ac:dyDescent="0.25">
      <c r="A226" s="10"/>
      <c r="B226" s="5"/>
      <c r="C226" s="5"/>
      <c r="D226" s="5"/>
      <c r="E226" s="5"/>
    </row>
    <row r="227" spans="1:5" x14ac:dyDescent="0.25">
      <c r="A227" s="10"/>
      <c r="B227" s="5"/>
      <c r="C227" s="5"/>
      <c r="D227" s="5"/>
      <c r="E227" s="5"/>
    </row>
    <row r="228" spans="1:5" x14ac:dyDescent="0.25">
      <c r="A228" s="10"/>
      <c r="B228" s="5"/>
      <c r="C228" s="5"/>
      <c r="D228" s="5"/>
      <c r="E228" s="5"/>
    </row>
    <row r="229" spans="1:5" x14ac:dyDescent="0.25">
      <c r="A229" s="10"/>
      <c r="B229" s="5"/>
      <c r="C229" s="5"/>
      <c r="D229" s="5"/>
      <c r="E229" s="5"/>
    </row>
    <row r="230" spans="1:5" x14ac:dyDescent="0.25">
      <c r="A230" s="10"/>
      <c r="B230" s="5"/>
      <c r="C230" s="5"/>
      <c r="D230" s="5"/>
      <c r="E230" s="5"/>
    </row>
    <row r="231" spans="1:5" x14ac:dyDescent="0.25">
      <c r="A231" s="10"/>
      <c r="B231" s="5"/>
      <c r="C231" s="5"/>
      <c r="D231" s="5"/>
      <c r="E231" s="5"/>
    </row>
    <row r="232" spans="1:5" x14ac:dyDescent="0.25">
      <c r="A232" s="10"/>
      <c r="B232" s="5"/>
      <c r="C232" s="5"/>
      <c r="D232" s="5"/>
      <c r="E232" s="5"/>
    </row>
    <row r="233" spans="1:5" x14ac:dyDescent="0.25">
      <c r="A233" s="10"/>
      <c r="B233" s="5"/>
      <c r="C233" s="5"/>
      <c r="D233" s="5"/>
      <c r="E233" s="5"/>
    </row>
    <row r="234" spans="1:5" x14ac:dyDescent="0.25">
      <c r="A234" s="10"/>
      <c r="B234" s="5"/>
      <c r="C234" s="5"/>
      <c r="D234" s="5"/>
      <c r="E234" s="5"/>
    </row>
    <row r="235" spans="1:5" x14ac:dyDescent="0.25">
      <c r="A235" s="10"/>
      <c r="B235" s="5"/>
      <c r="C235" s="5"/>
      <c r="D235" s="5"/>
      <c r="E235" s="5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D3A35-FE8C-4703-9FEE-BD6715CBF5FB}">
  <dimension ref="A1:H59"/>
  <sheetViews>
    <sheetView workbookViewId="0">
      <selection activeCell="H2" sqref="H2"/>
    </sheetView>
  </sheetViews>
  <sheetFormatPr defaultColWidth="8.85546875" defaultRowHeight="15" x14ac:dyDescent="0.2"/>
  <cols>
    <col min="1" max="1" width="19.5703125" style="13" customWidth="1"/>
    <col min="2" max="2" width="9.140625" style="41"/>
    <col min="3" max="3" width="11.140625" style="13" customWidth="1"/>
    <col min="4" max="4" width="8.85546875" style="13"/>
    <col min="5" max="5" width="15.5703125" style="13" customWidth="1"/>
    <col min="6" max="16384" width="8.85546875" style="3"/>
  </cols>
  <sheetData>
    <row r="1" spans="1:8" ht="14.25" x14ac:dyDescent="0.2">
      <c r="A1" s="7" t="s">
        <v>719</v>
      </c>
      <c r="B1" s="5"/>
      <c r="C1" s="3"/>
      <c r="D1" s="3"/>
      <c r="E1" s="3"/>
      <c r="H1" s="2" t="s">
        <v>15</v>
      </c>
    </row>
    <row r="2" spans="1:8" ht="12.75" x14ac:dyDescent="0.2">
      <c r="B2" s="5"/>
    </row>
    <row r="3" spans="1:8" ht="14.25" x14ac:dyDescent="0.2">
      <c r="A3" s="4" t="s">
        <v>720</v>
      </c>
      <c r="B3" s="4" t="s">
        <v>17</v>
      </c>
      <c r="C3" s="4" t="s">
        <v>721</v>
      </c>
      <c r="D3" s="4" t="s">
        <v>19</v>
      </c>
      <c r="E3" s="4" t="s">
        <v>722</v>
      </c>
    </row>
    <row r="4" spans="1:8" ht="12.75" x14ac:dyDescent="0.2">
      <c r="A4" s="5" t="s">
        <v>723</v>
      </c>
      <c r="B4" s="13">
        <v>566.4</v>
      </c>
      <c r="C4" s="5" t="s">
        <v>724</v>
      </c>
      <c r="D4" s="5">
        <v>245.4</v>
      </c>
      <c r="E4" s="13" t="s">
        <v>16</v>
      </c>
    </row>
    <row r="5" spans="1:8" ht="12.75" x14ac:dyDescent="0.2">
      <c r="A5" s="5" t="s">
        <v>725</v>
      </c>
      <c r="B5" s="13">
        <v>622.4</v>
      </c>
      <c r="C5" s="5" t="s">
        <v>724</v>
      </c>
      <c r="D5" s="5">
        <v>258.39999999999998</v>
      </c>
      <c r="E5" s="13" t="s">
        <v>16</v>
      </c>
    </row>
    <row r="6" spans="1:8" ht="12.75" x14ac:dyDescent="0.2">
      <c r="A6" s="5" t="s">
        <v>726</v>
      </c>
      <c r="B6" s="13">
        <v>678.5</v>
      </c>
      <c r="C6" s="5" t="s">
        <v>724</v>
      </c>
      <c r="D6" s="5">
        <v>270.39999999999998</v>
      </c>
      <c r="E6" s="13" t="s">
        <v>16</v>
      </c>
    </row>
    <row r="7" spans="1:8" ht="12.75" x14ac:dyDescent="0.2">
      <c r="A7" s="5" t="s">
        <v>727</v>
      </c>
      <c r="B7" s="13">
        <v>730.5</v>
      </c>
      <c r="C7" s="5" t="s">
        <v>724</v>
      </c>
      <c r="D7" s="5">
        <v>278.7</v>
      </c>
      <c r="E7" s="13" t="s">
        <v>16</v>
      </c>
    </row>
    <row r="8" spans="1:8" ht="12.75" x14ac:dyDescent="0.2">
      <c r="A8" s="5" t="s">
        <v>728</v>
      </c>
      <c r="B8" s="13">
        <v>732.6</v>
      </c>
      <c r="C8" s="5" t="s">
        <v>724</v>
      </c>
      <c r="D8" s="5">
        <v>281.10000000000002</v>
      </c>
      <c r="E8" s="13" t="s">
        <v>16</v>
      </c>
    </row>
    <row r="9" spans="1:8" ht="12.75" x14ac:dyDescent="0.2">
      <c r="A9" s="5" t="s">
        <v>729</v>
      </c>
      <c r="B9" s="13">
        <v>524.29999999999995</v>
      </c>
      <c r="C9" s="5" t="s">
        <v>724</v>
      </c>
      <c r="D9" s="5">
        <v>233</v>
      </c>
      <c r="E9" s="13" t="s">
        <v>16</v>
      </c>
    </row>
    <row r="10" spans="1:8" ht="12.75" x14ac:dyDescent="0.2">
      <c r="A10" s="5" t="s">
        <v>730</v>
      </c>
      <c r="B10" s="13">
        <v>580.4</v>
      </c>
      <c r="C10" s="5" t="s">
        <v>724</v>
      </c>
      <c r="D10" s="5">
        <v>246.7</v>
      </c>
      <c r="E10" s="13" t="s">
        <v>16</v>
      </c>
    </row>
    <row r="11" spans="1:8" ht="12.75" x14ac:dyDescent="0.2">
      <c r="A11" s="5" t="s">
        <v>731</v>
      </c>
      <c r="B11" s="13">
        <v>636.5</v>
      </c>
      <c r="C11" s="5" t="s">
        <v>724</v>
      </c>
      <c r="D11" s="5">
        <v>259.2</v>
      </c>
      <c r="E11" s="13" t="s">
        <v>16</v>
      </c>
    </row>
    <row r="12" spans="1:8" ht="12.75" x14ac:dyDescent="0.2">
      <c r="A12" s="5" t="s">
        <v>732</v>
      </c>
      <c r="B12" s="13">
        <v>688.5</v>
      </c>
      <c r="C12" s="5" t="s">
        <v>724</v>
      </c>
      <c r="D12" s="5">
        <v>263.8</v>
      </c>
      <c r="E12" s="13" t="s">
        <v>16</v>
      </c>
    </row>
    <row r="13" spans="1:8" ht="12.75" x14ac:dyDescent="0.2">
      <c r="A13" s="5" t="s">
        <v>733</v>
      </c>
      <c r="B13" s="13">
        <v>692.5</v>
      </c>
      <c r="C13" s="5" t="s">
        <v>724</v>
      </c>
      <c r="D13" s="5">
        <v>271.5</v>
      </c>
      <c r="E13" s="13" t="s">
        <v>16</v>
      </c>
    </row>
    <row r="14" spans="1:8" ht="12.75" x14ac:dyDescent="0.2">
      <c r="A14" s="5" t="s">
        <v>734</v>
      </c>
      <c r="B14" s="13">
        <v>152.1</v>
      </c>
      <c r="C14" s="5" t="s">
        <v>724</v>
      </c>
      <c r="D14" s="5">
        <v>131.4</v>
      </c>
      <c r="E14" s="13" t="s">
        <v>336</v>
      </c>
    </row>
    <row r="15" spans="1:8" ht="12.75" x14ac:dyDescent="0.2">
      <c r="A15" s="5" t="s">
        <v>389</v>
      </c>
      <c r="B15" s="13">
        <v>156.1</v>
      </c>
      <c r="C15" s="5" t="s">
        <v>724</v>
      </c>
      <c r="D15" s="5">
        <v>132.1</v>
      </c>
      <c r="E15" s="13" t="s">
        <v>336</v>
      </c>
    </row>
    <row r="16" spans="1:8" ht="12.75" x14ac:dyDescent="0.2">
      <c r="A16" s="5" t="s">
        <v>735</v>
      </c>
      <c r="B16" s="13">
        <v>195.1</v>
      </c>
      <c r="C16" s="5" t="s">
        <v>724</v>
      </c>
      <c r="D16" s="5">
        <v>140.19999999999999</v>
      </c>
      <c r="E16" s="13" t="s">
        <v>336</v>
      </c>
    </row>
    <row r="17" spans="1:5" ht="12.75" x14ac:dyDescent="0.2">
      <c r="A17" s="5" t="s">
        <v>462</v>
      </c>
      <c r="B17" s="13">
        <v>227.1</v>
      </c>
      <c r="C17" s="5" t="s">
        <v>724</v>
      </c>
      <c r="D17" s="5">
        <v>150.80000000000001</v>
      </c>
      <c r="E17" s="13" t="s">
        <v>336</v>
      </c>
    </row>
    <row r="18" spans="1:5" ht="12.75" x14ac:dyDescent="0.2">
      <c r="A18" s="5" t="s">
        <v>462</v>
      </c>
      <c r="B18" s="13">
        <v>249.1</v>
      </c>
      <c r="C18" s="5" t="s">
        <v>736</v>
      </c>
      <c r="D18" s="5">
        <v>154.5</v>
      </c>
      <c r="E18" s="13" t="s">
        <v>336</v>
      </c>
    </row>
    <row r="19" spans="1:5" ht="12.75" x14ac:dyDescent="0.2">
      <c r="A19" s="5" t="s">
        <v>737</v>
      </c>
      <c r="B19" s="13">
        <v>348.1</v>
      </c>
      <c r="C19" s="5" t="s">
        <v>724</v>
      </c>
      <c r="D19" s="5">
        <v>171.5</v>
      </c>
      <c r="E19" s="13" t="s">
        <v>336</v>
      </c>
    </row>
    <row r="20" spans="1:5" ht="12.75" x14ac:dyDescent="0.2">
      <c r="A20" s="5" t="s">
        <v>540</v>
      </c>
      <c r="B20" s="13">
        <v>365.1</v>
      </c>
      <c r="C20" s="5" t="s">
        <v>736</v>
      </c>
      <c r="D20" s="5">
        <v>173.9</v>
      </c>
      <c r="E20" s="13" t="s">
        <v>336</v>
      </c>
    </row>
    <row r="21" spans="1:5" ht="12.75" x14ac:dyDescent="0.2">
      <c r="A21" s="5" t="s">
        <v>738</v>
      </c>
      <c r="B21" s="13">
        <v>399.1</v>
      </c>
      <c r="C21" s="5" t="s">
        <v>724</v>
      </c>
      <c r="D21" s="5">
        <v>185.6</v>
      </c>
      <c r="E21" s="13" t="s">
        <v>336</v>
      </c>
    </row>
    <row r="22" spans="1:5" ht="12.75" x14ac:dyDescent="0.2">
      <c r="A22" s="13" t="s">
        <v>700</v>
      </c>
      <c r="B22" s="5">
        <v>374.2</v>
      </c>
      <c r="C22" s="13" t="s">
        <v>724</v>
      </c>
      <c r="D22" s="5">
        <v>180.3</v>
      </c>
      <c r="E22" s="13" t="s">
        <v>739</v>
      </c>
    </row>
    <row r="23" spans="1:5" ht="12.75" x14ac:dyDescent="0.2">
      <c r="A23" s="13" t="s">
        <v>701</v>
      </c>
      <c r="B23" s="5">
        <v>445.2</v>
      </c>
      <c r="C23" s="13" t="s">
        <v>724</v>
      </c>
      <c r="D23" s="5">
        <v>194</v>
      </c>
      <c r="E23" s="13" t="s">
        <v>739</v>
      </c>
    </row>
    <row r="24" spans="1:5" ht="12.75" x14ac:dyDescent="0.2">
      <c r="A24" s="13" t="s">
        <v>702</v>
      </c>
      <c r="B24" s="5">
        <v>516.29999999999995</v>
      </c>
      <c r="C24" s="13" t="s">
        <v>724</v>
      </c>
      <c r="D24" s="5">
        <v>209.7</v>
      </c>
      <c r="E24" s="13" t="s">
        <v>739</v>
      </c>
    </row>
    <row r="25" spans="1:5" ht="12.75" x14ac:dyDescent="0.2">
      <c r="A25" s="13" t="s">
        <v>703</v>
      </c>
      <c r="B25" s="5">
        <v>587.29999999999995</v>
      </c>
      <c r="C25" s="13" t="s">
        <v>724</v>
      </c>
      <c r="D25" s="5">
        <v>226.2</v>
      </c>
      <c r="E25" s="13" t="s">
        <v>739</v>
      </c>
    </row>
    <row r="26" spans="1:5" ht="12.75" x14ac:dyDescent="0.2">
      <c r="A26" s="13" t="s">
        <v>704</v>
      </c>
      <c r="B26" s="5">
        <v>658.3</v>
      </c>
      <c r="C26" s="13" t="s">
        <v>724</v>
      </c>
      <c r="D26" s="5">
        <v>239.9</v>
      </c>
      <c r="E26" s="13" t="s">
        <v>739</v>
      </c>
    </row>
    <row r="27" spans="1:5" ht="12.75" x14ac:dyDescent="0.2">
      <c r="A27" s="13" t="s">
        <v>705</v>
      </c>
      <c r="B27" s="5">
        <v>729.4</v>
      </c>
      <c r="C27" s="13" t="s">
        <v>724</v>
      </c>
      <c r="D27" s="5">
        <v>252.5</v>
      </c>
      <c r="E27" s="13" t="s">
        <v>739</v>
      </c>
    </row>
    <row r="28" spans="1:5" ht="12.75" x14ac:dyDescent="0.2">
      <c r="A28" s="13" t="s">
        <v>706</v>
      </c>
      <c r="B28" s="5">
        <v>800.4</v>
      </c>
      <c r="C28" s="13" t="s">
        <v>724</v>
      </c>
      <c r="D28" s="5">
        <v>265.7</v>
      </c>
      <c r="E28" s="13" t="s">
        <v>739</v>
      </c>
    </row>
    <row r="29" spans="1:5" ht="12.75" x14ac:dyDescent="0.2">
      <c r="A29" s="13" t="s">
        <v>707</v>
      </c>
      <c r="B29" s="5">
        <v>871.5</v>
      </c>
      <c r="C29" s="13" t="s">
        <v>724</v>
      </c>
      <c r="D29" s="5">
        <v>278.5</v>
      </c>
      <c r="E29" s="13" t="s">
        <v>739</v>
      </c>
    </row>
    <row r="30" spans="1:5" ht="12.75" x14ac:dyDescent="0.2">
      <c r="A30" s="13" t="s">
        <v>708</v>
      </c>
      <c r="B30" s="5">
        <v>942.5</v>
      </c>
      <c r="C30" s="13" t="s">
        <v>724</v>
      </c>
      <c r="D30" s="5">
        <v>290.8</v>
      </c>
      <c r="E30" s="13" t="s">
        <v>739</v>
      </c>
    </row>
    <row r="31" spans="1:5" ht="12.75" x14ac:dyDescent="0.2">
      <c r="A31" s="13" t="s">
        <v>708</v>
      </c>
      <c r="B31" s="5">
        <v>471.8</v>
      </c>
      <c r="C31" s="13" t="s">
        <v>740</v>
      </c>
      <c r="D31" s="5">
        <v>319.39999999999998</v>
      </c>
      <c r="E31" s="13" t="s">
        <v>741</v>
      </c>
    </row>
    <row r="32" spans="1:5" ht="12.75" x14ac:dyDescent="0.2">
      <c r="A32" s="13" t="s">
        <v>709</v>
      </c>
      <c r="B32" s="5">
        <v>507.3</v>
      </c>
      <c r="C32" s="13" t="s">
        <v>740</v>
      </c>
      <c r="D32" s="5">
        <v>332.2</v>
      </c>
      <c r="E32" s="13" t="s">
        <v>741</v>
      </c>
    </row>
    <row r="33" spans="1:5" ht="12.75" x14ac:dyDescent="0.2">
      <c r="A33" s="13" t="s">
        <v>710</v>
      </c>
      <c r="B33" s="5">
        <v>542.79999999999995</v>
      </c>
      <c r="C33" s="13" t="s">
        <v>740</v>
      </c>
      <c r="D33" s="5">
        <v>344.4</v>
      </c>
      <c r="E33" s="13" t="s">
        <v>741</v>
      </c>
    </row>
    <row r="34" spans="1:5" ht="12.75" x14ac:dyDescent="0.2">
      <c r="A34" s="13" t="s">
        <v>711</v>
      </c>
      <c r="B34" s="5">
        <v>578.29999999999995</v>
      </c>
      <c r="C34" s="13" t="s">
        <v>740</v>
      </c>
      <c r="D34" s="5">
        <v>356.5</v>
      </c>
      <c r="E34" s="13" t="s">
        <v>741</v>
      </c>
    </row>
    <row r="35" spans="1:5" ht="12.75" x14ac:dyDescent="0.2">
      <c r="A35" s="13" t="s">
        <v>712</v>
      </c>
      <c r="B35" s="5">
        <v>613.79999999999995</v>
      </c>
      <c r="C35" s="13" t="s">
        <v>740</v>
      </c>
      <c r="D35" s="5">
        <v>368.3</v>
      </c>
      <c r="E35" s="13" t="s">
        <v>741</v>
      </c>
    </row>
    <row r="36" spans="1:5" ht="12.75" x14ac:dyDescent="0.2">
      <c r="A36" s="13" t="s">
        <v>713</v>
      </c>
      <c r="B36" s="5">
        <v>649.29999999999995</v>
      </c>
      <c r="C36" s="13" t="s">
        <v>740</v>
      </c>
      <c r="D36" s="5">
        <v>380.6</v>
      </c>
      <c r="E36" s="13" t="s">
        <v>741</v>
      </c>
    </row>
    <row r="37" spans="1:5" ht="12.75" x14ac:dyDescent="0.2">
      <c r="A37" s="13" t="s">
        <v>714</v>
      </c>
      <c r="B37" s="5">
        <v>684.9</v>
      </c>
      <c r="C37" s="13" t="s">
        <v>740</v>
      </c>
      <c r="D37" s="5">
        <v>391.9</v>
      </c>
      <c r="E37" s="13" t="s">
        <v>741</v>
      </c>
    </row>
    <row r="38" spans="1:5" ht="12.75" x14ac:dyDescent="0.2">
      <c r="A38" s="13" t="s">
        <v>715</v>
      </c>
      <c r="B38" s="5">
        <v>720.4</v>
      </c>
      <c r="C38" s="13" t="s">
        <v>740</v>
      </c>
      <c r="D38" s="5">
        <v>403.7</v>
      </c>
      <c r="E38" s="13" t="s">
        <v>741</v>
      </c>
    </row>
    <row r="39" spans="1:5" ht="12.75" x14ac:dyDescent="0.2">
      <c r="A39" s="13" t="s">
        <v>716</v>
      </c>
      <c r="B39" s="5">
        <v>755.9</v>
      </c>
      <c r="C39" s="13" t="s">
        <v>740</v>
      </c>
      <c r="D39" s="5">
        <v>414.8</v>
      </c>
      <c r="E39" s="13" t="s">
        <v>741</v>
      </c>
    </row>
    <row r="40" spans="1:5" ht="12.75" x14ac:dyDescent="0.2">
      <c r="A40" s="13" t="s">
        <v>717</v>
      </c>
      <c r="B40" s="5">
        <v>791.4</v>
      </c>
      <c r="C40" s="13" t="s">
        <v>740</v>
      </c>
      <c r="D40" s="5">
        <v>425.3</v>
      </c>
      <c r="E40" s="13" t="s">
        <v>741</v>
      </c>
    </row>
    <row r="41" spans="1:5" ht="12.75" x14ac:dyDescent="0.2">
      <c r="A41" s="13" t="s">
        <v>718</v>
      </c>
      <c r="B41" s="5">
        <v>826.9</v>
      </c>
      <c r="C41" s="13" t="s">
        <v>740</v>
      </c>
      <c r="D41" s="5">
        <v>436.5</v>
      </c>
      <c r="E41" s="13" t="s">
        <v>741</v>
      </c>
    </row>
    <row r="42" spans="1:5" ht="12.75" x14ac:dyDescent="0.2">
      <c r="A42" s="13" t="s">
        <v>742</v>
      </c>
      <c r="B42" s="5">
        <v>862.5</v>
      </c>
      <c r="C42" s="13" t="s">
        <v>740</v>
      </c>
      <c r="D42" s="5">
        <v>447.7</v>
      </c>
      <c r="E42" s="13" t="s">
        <v>741</v>
      </c>
    </row>
    <row r="43" spans="1:5" ht="12.75" x14ac:dyDescent="0.2">
      <c r="A43" s="13" t="s">
        <v>743</v>
      </c>
      <c r="B43" s="51">
        <v>898</v>
      </c>
      <c r="C43" s="13" t="s">
        <v>740</v>
      </c>
      <c r="D43" s="5">
        <v>458.5</v>
      </c>
      <c r="E43" s="13" t="s">
        <v>741</v>
      </c>
    </row>
    <row r="44" spans="1:5" ht="12.75" x14ac:dyDescent="0.2">
      <c r="A44" s="13" t="s">
        <v>744</v>
      </c>
      <c r="B44" s="5">
        <v>933.5</v>
      </c>
      <c r="C44" s="13" t="s">
        <v>740</v>
      </c>
      <c r="D44" s="5">
        <v>470.9</v>
      </c>
      <c r="E44" s="13" t="s">
        <v>741</v>
      </c>
    </row>
    <row r="45" spans="1:5" ht="12.75" x14ac:dyDescent="0.2">
      <c r="A45" s="13" t="s">
        <v>745</v>
      </c>
      <c r="B45" s="51">
        <v>969</v>
      </c>
      <c r="C45" s="13" t="s">
        <v>740</v>
      </c>
      <c r="D45" s="5">
        <v>483.5</v>
      </c>
      <c r="E45" s="13" t="s">
        <v>741</v>
      </c>
    </row>
    <row r="46" spans="1:5" ht="12.75" x14ac:dyDescent="0.2">
      <c r="A46" s="13" t="s">
        <v>742</v>
      </c>
      <c r="B46" s="5">
        <v>575.29999999999995</v>
      </c>
      <c r="C46" s="13" t="s">
        <v>746</v>
      </c>
      <c r="D46" s="5">
        <v>551.79999999999995</v>
      </c>
      <c r="E46" s="13" t="s">
        <v>747</v>
      </c>
    </row>
    <row r="47" spans="1:5" ht="12.75" x14ac:dyDescent="0.2">
      <c r="A47" s="13" t="s">
        <v>743</v>
      </c>
      <c r="B47" s="51">
        <v>599</v>
      </c>
      <c r="C47" s="13" t="s">
        <v>746</v>
      </c>
      <c r="D47" s="5">
        <v>562.79999999999995</v>
      </c>
      <c r="E47" s="13" t="s">
        <v>747</v>
      </c>
    </row>
    <row r="48" spans="1:5" ht="12.75" x14ac:dyDescent="0.2">
      <c r="A48" s="13" t="s">
        <v>744</v>
      </c>
      <c r="B48" s="5">
        <v>622.70000000000005</v>
      </c>
      <c r="C48" s="13" t="s">
        <v>746</v>
      </c>
      <c r="D48" s="5">
        <v>578.20000000000005</v>
      </c>
      <c r="E48" s="13" t="s">
        <v>747</v>
      </c>
    </row>
    <row r="49" spans="1:5" ht="12.75" x14ac:dyDescent="0.2">
      <c r="A49" s="13" t="s">
        <v>745</v>
      </c>
      <c r="B49" s="5">
        <v>646.29999999999995</v>
      </c>
      <c r="C49" s="13" t="s">
        <v>746</v>
      </c>
      <c r="D49" s="5">
        <v>592.70000000000005</v>
      </c>
      <c r="E49" s="13" t="s">
        <v>747</v>
      </c>
    </row>
    <row r="50" spans="1:5" ht="12.75" x14ac:dyDescent="0.2">
      <c r="A50" s="13" t="s">
        <v>748</v>
      </c>
      <c r="B50" s="51">
        <v>670</v>
      </c>
      <c r="C50" s="13" t="s">
        <v>746</v>
      </c>
      <c r="D50" s="5">
        <v>607.4</v>
      </c>
      <c r="E50" s="13" t="s">
        <v>747</v>
      </c>
    </row>
    <row r="51" spans="1:5" ht="12.75" x14ac:dyDescent="0.2">
      <c r="A51" s="13" t="s">
        <v>749</v>
      </c>
      <c r="B51" s="5">
        <v>741.1</v>
      </c>
      <c r="C51" s="13" t="s">
        <v>746</v>
      </c>
      <c r="D51" s="5">
        <v>649.29999999999995</v>
      </c>
      <c r="E51" s="13" t="s">
        <v>747</v>
      </c>
    </row>
    <row r="52" spans="1:5" ht="12.75" x14ac:dyDescent="0.2">
      <c r="A52" s="13" t="s">
        <v>750</v>
      </c>
      <c r="B52" s="5">
        <v>764.7</v>
      </c>
      <c r="C52" s="13" t="s">
        <v>746</v>
      </c>
      <c r="D52" s="5">
        <v>663.3</v>
      </c>
      <c r="E52" s="13" t="s">
        <v>747</v>
      </c>
    </row>
    <row r="53" spans="1:5" ht="12.75" x14ac:dyDescent="0.2">
      <c r="A53" s="13" t="s">
        <v>751</v>
      </c>
      <c r="B53" s="5">
        <v>835.8</v>
      </c>
      <c r="C53" s="13" t="s">
        <v>746</v>
      </c>
      <c r="D53" s="5">
        <v>701</v>
      </c>
      <c r="E53" s="13" t="s">
        <v>747</v>
      </c>
    </row>
    <row r="54" spans="1:5" ht="12.75" x14ac:dyDescent="0.2">
      <c r="A54" s="13" t="s">
        <v>752</v>
      </c>
      <c r="B54" s="5">
        <v>859.5</v>
      </c>
      <c r="C54" s="13" t="s">
        <v>746</v>
      </c>
      <c r="D54" s="5">
        <v>713.7</v>
      </c>
      <c r="E54" s="13" t="s">
        <v>747</v>
      </c>
    </row>
    <row r="55" spans="1:5" ht="12.75" x14ac:dyDescent="0.2">
      <c r="A55" s="13" t="s">
        <v>753</v>
      </c>
      <c r="B55" s="5">
        <v>883.1</v>
      </c>
      <c r="C55" s="13" t="s">
        <v>746</v>
      </c>
      <c r="D55" s="5">
        <v>728</v>
      </c>
      <c r="E55" s="13" t="s">
        <v>747</v>
      </c>
    </row>
    <row r="56" spans="1:5" ht="12.75" x14ac:dyDescent="0.2">
      <c r="A56" s="13" t="s">
        <v>754</v>
      </c>
      <c r="B56" s="5">
        <v>906.8</v>
      </c>
      <c r="C56" s="13" t="s">
        <v>746</v>
      </c>
      <c r="D56" s="5">
        <v>737.4</v>
      </c>
      <c r="E56" s="13" t="s">
        <v>747</v>
      </c>
    </row>
    <row r="57" spans="1:5" ht="12.75" x14ac:dyDescent="0.2">
      <c r="A57" s="13" t="s">
        <v>755</v>
      </c>
      <c r="B57" s="5">
        <v>930.5</v>
      </c>
      <c r="C57" s="13" t="s">
        <v>746</v>
      </c>
      <c r="D57" s="13">
        <v>750.1</v>
      </c>
      <c r="E57" s="13" t="s">
        <v>747</v>
      </c>
    </row>
    <row r="58" spans="1:5" ht="12.75" x14ac:dyDescent="0.2">
      <c r="A58" s="13" t="s">
        <v>756</v>
      </c>
      <c r="B58" s="5">
        <v>954.2</v>
      </c>
      <c r="C58" s="13" t="s">
        <v>746</v>
      </c>
      <c r="D58" s="13">
        <v>762.1</v>
      </c>
      <c r="E58" s="13" t="s">
        <v>747</v>
      </c>
    </row>
    <row r="59" spans="1:5" ht="12.75" x14ac:dyDescent="0.2">
      <c r="A59" s="13" t="s">
        <v>757</v>
      </c>
      <c r="B59" s="5">
        <v>977.8</v>
      </c>
      <c r="C59" s="13" t="s">
        <v>746</v>
      </c>
      <c r="D59" s="13">
        <v>787.2</v>
      </c>
      <c r="E59" s="13" t="s">
        <v>747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D07A5-2441-40A1-8F8A-7C5637806067}">
  <dimension ref="A1:I63"/>
  <sheetViews>
    <sheetView zoomScale="90" zoomScaleNormal="90" workbookViewId="0">
      <selection activeCell="H7" sqref="H7"/>
    </sheetView>
  </sheetViews>
  <sheetFormatPr defaultColWidth="8.85546875" defaultRowHeight="12.75" x14ac:dyDescent="0.2"/>
  <cols>
    <col min="1" max="1" width="16.28515625" style="2" bestFit="1" customWidth="1"/>
    <col min="2" max="2" width="15.28515625" style="6" customWidth="1"/>
    <col min="3" max="3" width="13.85546875" style="6" customWidth="1"/>
    <col min="4" max="4" width="19.140625" style="2" bestFit="1" customWidth="1"/>
    <col min="5" max="5" width="16.28515625" style="2" bestFit="1" customWidth="1"/>
    <col min="6" max="6" width="26.7109375" style="2" customWidth="1"/>
    <col min="7" max="7" width="7.28515625" style="2" customWidth="1"/>
    <col min="8" max="8" width="19" style="2" customWidth="1"/>
    <col min="9" max="9" width="142.140625" style="2" customWidth="1"/>
    <col min="10" max="16384" width="8.85546875" style="2"/>
  </cols>
  <sheetData>
    <row r="1" spans="1:9" x14ac:dyDescent="0.2">
      <c r="A1" s="37" t="s">
        <v>758</v>
      </c>
      <c r="B1" s="2"/>
      <c r="C1" s="2"/>
      <c r="H1" s="38" t="s">
        <v>759</v>
      </c>
      <c r="I1" s="2" t="s">
        <v>760</v>
      </c>
    </row>
    <row r="2" spans="1:9" x14ac:dyDescent="0.2">
      <c r="H2" s="38" t="s">
        <v>761</v>
      </c>
      <c r="I2" s="2" t="s">
        <v>762</v>
      </c>
    </row>
    <row r="3" spans="1:9" ht="14.25" x14ac:dyDescent="0.2">
      <c r="A3" s="17" t="s">
        <v>763</v>
      </c>
      <c r="B3" s="17" t="s">
        <v>721</v>
      </c>
      <c r="C3" s="17" t="s">
        <v>764</v>
      </c>
      <c r="D3" s="17" t="s">
        <v>765</v>
      </c>
      <c r="E3" s="17" t="s">
        <v>766</v>
      </c>
      <c r="F3" s="17" t="s">
        <v>767</v>
      </c>
      <c r="G3" s="17"/>
      <c r="H3" s="38" t="s">
        <v>768</v>
      </c>
      <c r="I3" s="2" t="s">
        <v>769</v>
      </c>
    </row>
    <row r="4" spans="1:9" x14ac:dyDescent="0.2">
      <c r="A4" s="6" t="s">
        <v>770</v>
      </c>
      <c r="B4" s="6" t="s">
        <v>771</v>
      </c>
      <c r="C4" s="19">
        <v>846.75447159999987</v>
      </c>
      <c r="D4" s="18">
        <v>312.95</v>
      </c>
      <c r="E4" s="18">
        <v>1.19578426147863</v>
      </c>
      <c r="F4" s="6" t="s">
        <v>772</v>
      </c>
      <c r="G4" s="6"/>
      <c r="I4" s="2" t="s">
        <v>773</v>
      </c>
    </row>
    <row r="5" spans="1:9" x14ac:dyDescent="0.2">
      <c r="A5" s="6" t="s">
        <v>774</v>
      </c>
      <c r="B5" s="6" t="s">
        <v>771</v>
      </c>
      <c r="C5" s="19">
        <v>870.75447159999987</v>
      </c>
      <c r="D5" s="18">
        <v>315.07800000000003</v>
      </c>
      <c r="E5" s="18">
        <v>1.4442541327619518</v>
      </c>
      <c r="F5" s="6" t="s">
        <v>772</v>
      </c>
      <c r="G5" s="6"/>
      <c r="I5" s="2" t="s">
        <v>775</v>
      </c>
    </row>
    <row r="6" spans="1:9" x14ac:dyDescent="0.2">
      <c r="A6" s="6" t="s">
        <v>776</v>
      </c>
      <c r="B6" s="6" t="s">
        <v>771</v>
      </c>
      <c r="C6" s="19">
        <v>872.77012079999997</v>
      </c>
      <c r="D6" s="18">
        <v>317.66800000000001</v>
      </c>
      <c r="E6" s="18">
        <v>1.4839036356852835</v>
      </c>
      <c r="F6" s="6" t="s">
        <v>772</v>
      </c>
      <c r="G6" s="6"/>
      <c r="I6" s="2" t="s">
        <v>777</v>
      </c>
    </row>
    <row r="7" spans="1:9" x14ac:dyDescent="0.2">
      <c r="A7" s="6" t="s">
        <v>778</v>
      </c>
      <c r="B7" s="6" t="s">
        <v>771</v>
      </c>
      <c r="C7" s="19">
        <v>874.78577000000007</v>
      </c>
      <c r="D7" s="18">
        <v>320.4375</v>
      </c>
      <c r="E7" s="18">
        <v>1.9015848653162917</v>
      </c>
      <c r="F7" s="6" t="s">
        <v>772</v>
      </c>
      <c r="G7" s="6"/>
    </row>
    <row r="8" spans="1:9" x14ac:dyDescent="0.2">
      <c r="A8" s="6" t="s">
        <v>779</v>
      </c>
      <c r="B8" s="6" t="s">
        <v>771</v>
      </c>
      <c r="C8" s="19">
        <v>898.78577000000007</v>
      </c>
      <c r="D8" s="18">
        <v>321.71600000000001</v>
      </c>
      <c r="E8" s="18">
        <v>1.5620115236450649</v>
      </c>
      <c r="F8" s="6" t="s">
        <v>772</v>
      </c>
      <c r="G8" s="6"/>
    </row>
    <row r="9" spans="1:9" x14ac:dyDescent="0.2">
      <c r="A9" s="6" t="s">
        <v>780</v>
      </c>
      <c r="B9" s="6" t="s">
        <v>724</v>
      </c>
      <c r="C9" s="19">
        <v>706.53810120000003</v>
      </c>
      <c r="D9" s="18">
        <v>277.04333333333329</v>
      </c>
      <c r="E9" s="18">
        <v>0.69759109321530044</v>
      </c>
      <c r="F9" s="6" t="s">
        <v>772</v>
      </c>
      <c r="G9" s="6"/>
    </row>
    <row r="10" spans="1:9" x14ac:dyDescent="0.2">
      <c r="A10" s="6" t="s">
        <v>76</v>
      </c>
      <c r="B10" s="6" t="s">
        <v>724</v>
      </c>
      <c r="C10" s="19">
        <v>732.55375040000001</v>
      </c>
      <c r="D10" s="18">
        <v>278.36500000000001</v>
      </c>
      <c r="E10" s="18">
        <v>1.5469999999999999</v>
      </c>
      <c r="F10" s="6" t="s">
        <v>781</v>
      </c>
      <c r="G10" s="6"/>
    </row>
    <row r="11" spans="1:9" x14ac:dyDescent="0.2">
      <c r="A11" s="17" t="s">
        <v>87</v>
      </c>
      <c r="B11" s="17" t="s">
        <v>724</v>
      </c>
      <c r="C11" s="17">
        <v>753.61389999999994</v>
      </c>
      <c r="D11" s="18">
        <v>285.39999999999998</v>
      </c>
      <c r="E11" s="18">
        <v>0.32600000000000001</v>
      </c>
      <c r="F11" s="6" t="s">
        <v>782</v>
      </c>
      <c r="G11" s="6"/>
    </row>
    <row r="12" spans="1:9" x14ac:dyDescent="0.2">
      <c r="A12" s="6" t="s">
        <v>78</v>
      </c>
      <c r="B12" s="6" t="s">
        <v>724</v>
      </c>
      <c r="C12" s="19">
        <v>756.55375040000001</v>
      </c>
      <c r="D12" s="18">
        <v>280</v>
      </c>
      <c r="E12" s="18">
        <v>1.552</v>
      </c>
      <c r="F12" s="6" t="s">
        <v>781</v>
      </c>
      <c r="G12" s="6"/>
    </row>
    <row r="13" spans="1:9" x14ac:dyDescent="0.2">
      <c r="A13" s="6" t="s">
        <v>81</v>
      </c>
      <c r="B13" s="6" t="s">
        <v>724</v>
      </c>
      <c r="C13" s="19">
        <v>758.56939999999997</v>
      </c>
      <c r="D13" s="18">
        <v>282.30666666666667</v>
      </c>
      <c r="E13" s="18">
        <v>1.0133486978001867</v>
      </c>
      <c r="F13" s="6" t="s">
        <v>781</v>
      </c>
      <c r="G13" s="6"/>
    </row>
    <row r="14" spans="1:9" x14ac:dyDescent="0.2">
      <c r="A14" s="6" t="s">
        <v>81</v>
      </c>
      <c r="B14" s="6" t="s">
        <v>736</v>
      </c>
      <c r="C14" s="19">
        <v>780.55134500000008</v>
      </c>
      <c r="D14" s="18">
        <v>286.79999999999995</v>
      </c>
      <c r="E14" s="18">
        <v>1.585</v>
      </c>
      <c r="F14" s="6" t="s">
        <v>781</v>
      </c>
      <c r="G14" s="6"/>
    </row>
    <row r="15" spans="1:9" x14ac:dyDescent="0.2">
      <c r="A15" s="6" t="s">
        <v>86</v>
      </c>
      <c r="B15" s="6" t="s">
        <v>724</v>
      </c>
      <c r="C15" s="19">
        <v>782.56939999999997</v>
      </c>
      <c r="D15" s="18">
        <v>286.63896666666665</v>
      </c>
      <c r="E15" s="18">
        <v>0.55643975714657135</v>
      </c>
      <c r="F15" s="6" t="s">
        <v>783</v>
      </c>
      <c r="G15" s="6"/>
    </row>
    <row r="16" spans="1:9" x14ac:dyDescent="0.2">
      <c r="A16" s="6" t="s">
        <v>92</v>
      </c>
      <c r="B16" s="6" t="s">
        <v>724</v>
      </c>
      <c r="C16" s="19">
        <v>784.5850488000001</v>
      </c>
      <c r="D16" s="18">
        <v>288.8</v>
      </c>
      <c r="E16" s="18">
        <v>0</v>
      </c>
      <c r="F16" s="6" t="s">
        <v>772</v>
      </c>
      <c r="G16" s="6"/>
    </row>
    <row r="17" spans="1:7" x14ac:dyDescent="0.2">
      <c r="A17" s="6" t="s">
        <v>89</v>
      </c>
      <c r="B17" s="6" t="s">
        <v>724</v>
      </c>
      <c r="C17" s="19">
        <v>786.60069800000008</v>
      </c>
      <c r="D17" s="18">
        <v>288.66833333333335</v>
      </c>
      <c r="E17" s="18">
        <v>1.019908002387147</v>
      </c>
      <c r="F17" s="6" t="s">
        <v>781</v>
      </c>
      <c r="G17" s="6"/>
    </row>
    <row r="18" spans="1:7" x14ac:dyDescent="0.2">
      <c r="A18" s="6" t="s">
        <v>86</v>
      </c>
      <c r="B18" s="6" t="s">
        <v>736</v>
      </c>
      <c r="C18" s="19">
        <v>804.55134500000008</v>
      </c>
      <c r="D18" s="18">
        <v>286.2</v>
      </c>
      <c r="E18" s="18">
        <v>1.5940000000000001</v>
      </c>
      <c r="F18" s="6" t="s">
        <v>782</v>
      </c>
      <c r="G18" s="6"/>
    </row>
    <row r="19" spans="1:7" x14ac:dyDescent="0.2">
      <c r="A19" s="6" t="s">
        <v>92</v>
      </c>
      <c r="B19" s="6" t="s">
        <v>736</v>
      </c>
      <c r="C19" s="19">
        <v>806.56699420000007</v>
      </c>
      <c r="D19" s="18">
        <v>290.04999999999995</v>
      </c>
      <c r="E19" s="18">
        <v>1.603</v>
      </c>
      <c r="F19" s="6" t="s">
        <v>781</v>
      </c>
      <c r="G19" s="6"/>
    </row>
    <row r="20" spans="1:7" x14ac:dyDescent="0.2">
      <c r="A20" s="6" t="s">
        <v>89</v>
      </c>
      <c r="B20" s="6" t="s">
        <v>736</v>
      </c>
      <c r="C20" s="19">
        <v>808.58264340000005</v>
      </c>
      <c r="D20" s="18">
        <v>291.97000000000003</v>
      </c>
      <c r="E20" s="18">
        <v>1.0549200206650775</v>
      </c>
      <c r="F20" s="6" t="s">
        <v>781</v>
      </c>
      <c r="G20" s="6"/>
    </row>
    <row r="21" spans="1:7" x14ac:dyDescent="0.2">
      <c r="A21" s="6" t="s">
        <v>94</v>
      </c>
      <c r="B21" s="6" t="s">
        <v>736</v>
      </c>
      <c r="C21" s="19">
        <v>810.59829260000004</v>
      </c>
      <c r="D21" s="18">
        <v>293.47500000000002</v>
      </c>
      <c r="E21" s="18">
        <v>1.3619553039655956</v>
      </c>
      <c r="F21" s="6" t="s">
        <v>781</v>
      </c>
      <c r="G21" s="6"/>
    </row>
    <row r="22" spans="1:7" x14ac:dyDescent="0.2">
      <c r="A22" s="6" t="s">
        <v>784</v>
      </c>
      <c r="B22" s="6" t="s">
        <v>736</v>
      </c>
      <c r="C22" s="19">
        <v>832.58264340000005</v>
      </c>
      <c r="D22" s="18">
        <v>298.5</v>
      </c>
      <c r="E22" s="18">
        <v>0</v>
      </c>
      <c r="F22" s="6" t="s">
        <v>772</v>
      </c>
      <c r="G22" s="6"/>
    </row>
    <row r="23" spans="1:7" x14ac:dyDescent="0.2">
      <c r="A23" s="6" t="s">
        <v>97</v>
      </c>
      <c r="B23" s="6" t="s">
        <v>736</v>
      </c>
      <c r="C23" s="19">
        <v>834.59829260000004</v>
      </c>
      <c r="D23" s="18">
        <v>294.2</v>
      </c>
      <c r="E23" s="18">
        <v>1.6379999999999999</v>
      </c>
      <c r="F23" s="6" t="s">
        <v>782</v>
      </c>
      <c r="G23" s="6"/>
    </row>
    <row r="24" spans="1:7" x14ac:dyDescent="0.2">
      <c r="A24" s="6" t="s">
        <v>785</v>
      </c>
      <c r="B24" s="6" t="s">
        <v>724</v>
      </c>
      <c r="C24" s="19">
        <v>675.54352060000019</v>
      </c>
      <c r="D24" s="18">
        <v>276.02999999999997</v>
      </c>
      <c r="E24" s="18">
        <v>0.80610173055269474</v>
      </c>
      <c r="F24" s="6" t="s">
        <v>772</v>
      </c>
      <c r="G24" s="6"/>
    </row>
    <row r="25" spans="1:7" x14ac:dyDescent="0.2">
      <c r="A25" s="6" t="s">
        <v>786</v>
      </c>
      <c r="B25" s="6" t="s">
        <v>724</v>
      </c>
      <c r="C25" s="19">
        <v>689.55916980000006</v>
      </c>
      <c r="D25" s="18">
        <v>279.2</v>
      </c>
      <c r="E25" s="18">
        <v>0</v>
      </c>
      <c r="F25" s="6" t="s">
        <v>772</v>
      </c>
      <c r="G25" s="6"/>
    </row>
    <row r="26" spans="1:7" x14ac:dyDescent="0.2">
      <c r="A26" s="6" t="s">
        <v>787</v>
      </c>
      <c r="B26" s="6" t="s">
        <v>724</v>
      </c>
      <c r="C26" s="19">
        <v>701.55916980000006</v>
      </c>
      <c r="D26" s="18">
        <v>281.39999999999998</v>
      </c>
      <c r="E26" s="18">
        <v>0</v>
      </c>
      <c r="F26" s="6" t="s">
        <v>772</v>
      </c>
      <c r="G26" s="6"/>
    </row>
    <row r="27" spans="1:7" x14ac:dyDescent="0.2">
      <c r="A27" s="6" t="s">
        <v>788</v>
      </c>
      <c r="B27" s="6" t="s">
        <v>724</v>
      </c>
      <c r="C27" s="19">
        <v>703.57481900000016</v>
      </c>
      <c r="D27" s="18">
        <v>281.85749999999996</v>
      </c>
      <c r="E27" s="18">
        <v>1.2532503740274676</v>
      </c>
      <c r="F27" s="6" t="s">
        <v>781</v>
      </c>
      <c r="G27" s="6"/>
    </row>
    <row r="28" spans="1:7" x14ac:dyDescent="0.2">
      <c r="A28" s="6" t="s">
        <v>789</v>
      </c>
      <c r="B28" s="6" t="s">
        <v>724</v>
      </c>
      <c r="C28" s="19">
        <v>729.59046820000003</v>
      </c>
      <c r="D28" s="18">
        <v>285.70000000000005</v>
      </c>
      <c r="E28" s="18">
        <v>1.593</v>
      </c>
      <c r="F28" s="6" t="s">
        <v>781</v>
      </c>
      <c r="G28" s="6"/>
    </row>
    <row r="29" spans="1:7" x14ac:dyDescent="0.2">
      <c r="A29" s="6" t="s">
        <v>790</v>
      </c>
      <c r="B29" s="6" t="s">
        <v>724</v>
      </c>
      <c r="C29" s="19">
        <v>731.60611740000013</v>
      </c>
      <c r="D29" s="18">
        <v>288.20249999999999</v>
      </c>
      <c r="E29" s="18">
        <v>0.77542020866108385</v>
      </c>
      <c r="F29" s="6" t="s">
        <v>781</v>
      </c>
      <c r="G29" s="6"/>
    </row>
    <row r="30" spans="1:7" x14ac:dyDescent="0.2">
      <c r="A30" s="17" t="s">
        <v>275</v>
      </c>
      <c r="B30" s="17" t="s">
        <v>724</v>
      </c>
      <c r="C30" s="21">
        <v>738.64750000000004</v>
      </c>
      <c r="D30" s="18">
        <v>287.8</v>
      </c>
      <c r="E30" s="18">
        <v>0.33400000000000002</v>
      </c>
      <c r="F30" s="6" t="s">
        <v>782</v>
      </c>
      <c r="G30" s="6"/>
    </row>
    <row r="31" spans="1:7" x14ac:dyDescent="0.2">
      <c r="A31" s="6" t="s">
        <v>791</v>
      </c>
      <c r="B31" s="6" t="s">
        <v>724</v>
      </c>
      <c r="C31" s="19">
        <v>785.6530650000002</v>
      </c>
      <c r="D31" s="18">
        <v>297.64499999999998</v>
      </c>
      <c r="E31" s="18">
        <v>0.82994352217485279</v>
      </c>
      <c r="F31" s="6" t="s">
        <v>781</v>
      </c>
      <c r="G31" s="6"/>
    </row>
    <row r="32" spans="1:7" x14ac:dyDescent="0.2">
      <c r="A32" s="6" t="s">
        <v>792</v>
      </c>
      <c r="B32" s="6" t="s">
        <v>724</v>
      </c>
      <c r="C32" s="19">
        <v>813.68436340000017</v>
      </c>
      <c r="D32" s="18">
        <v>303.53499999999997</v>
      </c>
      <c r="E32" s="18">
        <v>1.2534792579057743</v>
      </c>
      <c r="F32" s="6" t="s">
        <v>781</v>
      </c>
      <c r="G32" s="6"/>
    </row>
    <row r="33" spans="1:7" x14ac:dyDescent="0.2">
      <c r="A33" s="6" t="s">
        <v>793</v>
      </c>
      <c r="B33" s="6" t="s">
        <v>724</v>
      </c>
      <c r="C33" s="19">
        <v>468.30844820000004</v>
      </c>
      <c r="D33" s="18">
        <v>220.8</v>
      </c>
      <c r="E33" s="18">
        <v>0.45100000000000001</v>
      </c>
      <c r="F33" s="6" t="s">
        <v>782</v>
      </c>
      <c r="G33" s="6"/>
    </row>
    <row r="34" spans="1:7" x14ac:dyDescent="0.2">
      <c r="A34" s="6" t="s">
        <v>794</v>
      </c>
      <c r="B34" s="6" t="s">
        <v>724</v>
      </c>
      <c r="C34" s="19">
        <v>494.32409740000003</v>
      </c>
      <c r="D34" s="18">
        <v>225.02799000000002</v>
      </c>
      <c r="E34" s="18">
        <v>1.2302013495359152</v>
      </c>
      <c r="F34" s="6" t="s">
        <v>783</v>
      </c>
      <c r="G34" s="6"/>
    </row>
    <row r="35" spans="1:7" x14ac:dyDescent="0.2">
      <c r="A35" s="6" t="s">
        <v>795</v>
      </c>
      <c r="B35" s="6" t="s">
        <v>724</v>
      </c>
      <c r="C35" s="19">
        <v>510.35539580000005</v>
      </c>
      <c r="D35" s="18">
        <v>233.67708000000002</v>
      </c>
      <c r="E35" s="18">
        <v>0.55088726541825705</v>
      </c>
      <c r="F35" s="6" t="s">
        <v>783</v>
      </c>
      <c r="G35" s="6"/>
    </row>
    <row r="36" spans="1:7" x14ac:dyDescent="0.2">
      <c r="A36" s="6" t="s">
        <v>796</v>
      </c>
      <c r="B36" s="6" t="s">
        <v>736</v>
      </c>
      <c r="C36" s="19">
        <v>518.3216920000001</v>
      </c>
      <c r="D36" s="18">
        <v>234.3</v>
      </c>
      <c r="E36" s="18">
        <v>0.97599999999999998</v>
      </c>
      <c r="F36" s="6" t="s">
        <v>782</v>
      </c>
      <c r="G36" s="6"/>
    </row>
    <row r="37" spans="1:7" x14ac:dyDescent="0.2">
      <c r="A37" s="6" t="s">
        <v>797</v>
      </c>
      <c r="B37" s="6" t="s">
        <v>724</v>
      </c>
      <c r="C37" s="19">
        <v>522.35539580000011</v>
      </c>
      <c r="D37" s="18">
        <v>233.2</v>
      </c>
      <c r="E37" s="18">
        <v>0.42799999999999999</v>
      </c>
      <c r="F37" s="6" t="s">
        <v>782</v>
      </c>
      <c r="G37" s="6"/>
    </row>
    <row r="38" spans="1:7" x14ac:dyDescent="0.2">
      <c r="A38" s="6" t="s">
        <v>798</v>
      </c>
      <c r="B38" s="6" t="s">
        <v>724</v>
      </c>
      <c r="C38" s="19">
        <v>524.37104500000009</v>
      </c>
      <c r="D38" s="18">
        <v>238.8</v>
      </c>
      <c r="E38" s="18">
        <v>0.89800000000000002</v>
      </c>
      <c r="F38" s="6" t="s">
        <v>782</v>
      </c>
      <c r="G38" s="6"/>
    </row>
    <row r="39" spans="1:7" x14ac:dyDescent="0.2">
      <c r="A39" s="17" t="s">
        <v>799</v>
      </c>
      <c r="B39" s="17" t="s">
        <v>724</v>
      </c>
      <c r="C39" s="17">
        <v>529.3999</v>
      </c>
      <c r="D39" s="18">
        <v>235</v>
      </c>
      <c r="E39" s="18">
        <v>0.67300000000000004</v>
      </c>
      <c r="F39" s="6" t="s">
        <v>782</v>
      </c>
      <c r="G39" s="6"/>
    </row>
    <row r="40" spans="1:7" x14ac:dyDescent="0.2">
      <c r="A40" s="6" t="s">
        <v>797</v>
      </c>
      <c r="B40" s="6" t="s">
        <v>736</v>
      </c>
      <c r="C40" s="19">
        <v>544.33734120000008</v>
      </c>
      <c r="D40" s="18">
        <v>236.7</v>
      </c>
      <c r="E40" s="18">
        <v>1.097</v>
      </c>
      <c r="F40" s="6" t="s">
        <v>782</v>
      </c>
      <c r="G40" s="6"/>
    </row>
    <row r="41" spans="1:7" x14ac:dyDescent="0.2">
      <c r="A41" s="6" t="s">
        <v>798</v>
      </c>
      <c r="B41" s="6" t="s">
        <v>736</v>
      </c>
      <c r="C41" s="19">
        <v>546.35299040000007</v>
      </c>
      <c r="D41" s="18">
        <v>241.5</v>
      </c>
      <c r="E41" s="18">
        <v>0.85</v>
      </c>
      <c r="F41" s="6" t="s">
        <v>782</v>
      </c>
      <c r="G41" s="6"/>
    </row>
    <row r="42" spans="1:7" x14ac:dyDescent="0.2">
      <c r="A42" s="6" t="s">
        <v>800</v>
      </c>
      <c r="B42" s="6" t="s">
        <v>736</v>
      </c>
      <c r="C42" s="19">
        <v>570.35299040000007</v>
      </c>
      <c r="D42" s="18">
        <v>240.06016999999997</v>
      </c>
      <c r="E42" s="18">
        <v>1.4383518299428628</v>
      </c>
      <c r="F42" s="6" t="s">
        <v>783</v>
      </c>
      <c r="G42" s="6"/>
    </row>
    <row r="43" spans="1:7" x14ac:dyDescent="0.2">
      <c r="A43" s="6" t="s">
        <v>801</v>
      </c>
      <c r="B43" s="6" t="s">
        <v>724</v>
      </c>
      <c r="C43" s="19">
        <v>454.29279900000006</v>
      </c>
      <c r="D43" s="18">
        <v>213.7</v>
      </c>
      <c r="E43" s="18">
        <v>0</v>
      </c>
      <c r="F43" s="6" t="s">
        <v>772</v>
      </c>
      <c r="G43" s="6"/>
    </row>
    <row r="44" spans="1:7" x14ac:dyDescent="0.2">
      <c r="A44" s="6" t="s">
        <v>802</v>
      </c>
      <c r="B44" s="6" t="s">
        <v>724</v>
      </c>
      <c r="C44" s="19">
        <v>482.32409740000003</v>
      </c>
      <c r="D44" s="18">
        <v>221.69874600000003</v>
      </c>
      <c r="E44" s="18">
        <v>0.60165120508479542</v>
      </c>
      <c r="F44" s="6" t="s">
        <v>783</v>
      </c>
      <c r="G44" s="6"/>
    </row>
    <row r="45" spans="1:7" x14ac:dyDescent="0.2">
      <c r="A45" s="17" t="s">
        <v>109</v>
      </c>
      <c r="B45" s="17" t="s">
        <v>724</v>
      </c>
      <c r="C45" s="21">
        <v>487.35289999999998</v>
      </c>
      <c r="D45" s="18">
        <v>217.8</v>
      </c>
      <c r="E45" s="18">
        <v>4.1000000000000002E-2</v>
      </c>
      <c r="F45" s="6" t="s">
        <v>782</v>
      </c>
      <c r="G45" s="6"/>
    </row>
    <row r="46" spans="1:7" x14ac:dyDescent="0.2">
      <c r="A46" s="6" t="s">
        <v>803</v>
      </c>
      <c r="B46" s="6" t="s">
        <v>724</v>
      </c>
      <c r="C46" s="19">
        <v>502.29279900000006</v>
      </c>
      <c r="D46" s="18">
        <v>217.50147666666669</v>
      </c>
      <c r="E46" s="18">
        <v>2.4938037295732349</v>
      </c>
      <c r="F46" s="6" t="s">
        <v>783</v>
      </c>
      <c r="G46" s="6"/>
    </row>
    <row r="47" spans="1:7" x14ac:dyDescent="0.2">
      <c r="A47" s="6" t="s">
        <v>804</v>
      </c>
      <c r="B47" s="6" t="s">
        <v>805</v>
      </c>
      <c r="C47" s="19">
        <v>369.35100120000004</v>
      </c>
      <c r="D47" s="18">
        <v>204.60537499999998</v>
      </c>
      <c r="E47" s="18">
        <v>0.55808402705148952</v>
      </c>
      <c r="F47" s="6" t="s">
        <v>783</v>
      </c>
      <c r="G47" s="6"/>
    </row>
    <row r="48" spans="1:7" x14ac:dyDescent="0.2">
      <c r="A48" s="6" t="s">
        <v>338</v>
      </c>
      <c r="B48" s="6" t="s">
        <v>806</v>
      </c>
      <c r="C48" s="19">
        <v>104.10753340000001</v>
      </c>
      <c r="D48" s="18">
        <v>117.9</v>
      </c>
      <c r="E48" s="18">
        <v>0.71699999999999997</v>
      </c>
      <c r="F48" s="6" t="s">
        <v>782</v>
      </c>
      <c r="G48" s="6"/>
    </row>
    <row r="49" spans="1:7" x14ac:dyDescent="0.2">
      <c r="A49" s="6" t="s">
        <v>345</v>
      </c>
      <c r="B49" s="6" t="s">
        <v>724</v>
      </c>
      <c r="C49" s="19">
        <v>114.0661838</v>
      </c>
      <c r="D49" s="18">
        <v>123.375</v>
      </c>
      <c r="E49" s="18">
        <v>0.15494454653197728</v>
      </c>
      <c r="F49" s="6" t="s">
        <v>781</v>
      </c>
      <c r="G49" s="6"/>
    </row>
    <row r="50" spans="1:7" x14ac:dyDescent="0.2">
      <c r="A50" s="6" t="s">
        <v>807</v>
      </c>
      <c r="B50" s="6" t="s">
        <v>724</v>
      </c>
      <c r="C50" s="19">
        <v>118.0862492</v>
      </c>
      <c r="D50" s="18">
        <v>120.85</v>
      </c>
      <c r="E50" s="18">
        <v>0.311</v>
      </c>
      <c r="F50" s="6" t="s">
        <v>781</v>
      </c>
      <c r="G50" s="6"/>
    </row>
    <row r="51" spans="1:7" x14ac:dyDescent="0.2">
      <c r="A51" s="6" t="s">
        <v>370</v>
      </c>
      <c r="B51" s="6" t="s">
        <v>724</v>
      </c>
      <c r="C51" s="19">
        <v>137.04578399999997</v>
      </c>
      <c r="D51" s="18">
        <v>128.25</v>
      </c>
      <c r="E51" s="18">
        <v>2.2990615476754854</v>
      </c>
      <c r="F51" s="6" t="s">
        <v>781</v>
      </c>
      <c r="G51" s="6"/>
    </row>
    <row r="52" spans="1:7" x14ac:dyDescent="0.2">
      <c r="A52" s="6" t="s">
        <v>807</v>
      </c>
      <c r="B52" s="6" t="s">
        <v>736</v>
      </c>
      <c r="C52" s="19">
        <v>140.0681946</v>
      </c>
      <c r="D52" s="18">
        <v>133.25</v>
      </c>
      <c r="E52" s="18">
        <v>0.60599999999999998</v>
      </c>
      <c r="F52" s="6" t="s">
        <v>781</v>
      </c>
      <c r="G52" s="6"/>
    </row>
    <row r="53" spans="1:7" x14ac:dyDescent="0.2">
      <c r="A53" s="6" t="s">
        <v>808</v>
      </c>
      <c r="B53" s="6" t="s">
        <v>724</v>
      </c>
      <c r="C53" s="19">
        <v>150.11246259999999</v>
      </c>
      <c r="D53" s="18">
        <v>130.97206000000003</v>
      </c>
      <c r="E53" s="18">
        <v>1.9299328410076879</v>
      </c>
      <c r="F53" s="6" t="s">
        <v>783</v>
      </c>
      <c r="G53" s="6"/>
    </row>
    <row r="54" spans="1:7" x14ac:dyDescent="0.2">
      <c r="A54" s="6" t="s">
        <v>809</v>
      </c>
      <c r="B54" s="6" t="s">
        <v>724</v>
      </c>
      <c r="C54" s="19">
        <v>162.11250000000001</v>
      </c>
      <c r="D54" s="18">
        <v>132.9</v>
      </c>
      <c r="E54" s="18">
        <v>0.17100000000000001</v>
      </c>
      <c r="F54" s="6" t="s">
        <v>781</v>
      </c>
      <c r="G54" s="6"/>
    </row>
    <row r="55" spans="1:7" x14ac:dyDescent="0.2">
      <c r="A55" s="6" t="s">
        <v>810</v>
      </c>
      <c r="B55" s="6" t="s">
        <v>724</v>
      </c>
      <c r="C55" s="19">
        <v>175.118945</v>
      </c>
      <c r="D55" s="18">
        <v>136.22499999999999</v>
      </c>
      <c r="E55" s="18">
        <v>0.46359586387283452</v>
      </c>
      <c r="F55" s="6" t="s">
        <v>781</v>
      </c>
      <c r="G55" s="6"/>
    </row>
    <row r="56" spans="1:7" x14ac:dyDescent="0.2">
      <c r="A56" s="6" t="s">
        <v>811</v>
      </c>
      <c r="B56" s="6" t="s">
        <v>724</v>
      </c>
      <c r="C56" s="19">
        <v>177.10223279999997</v>
      </c>
      <c r="D56" s="18">
        <v>140.123434</v>
      </c>
      <c r="E56" s="18">
        <v>1.3737388914127791</v>
      </c>
      <c r="F56" s="6" t="s">
        <v>783</v>
      </c>
      <c r="G56" s="6"/>
    </row>
    <row r="57" spans="1:7" x14ac:dyDescent="0.2">
      <c r="A57" s="6" t="s">
        <v>812</v>
      </c>
      <c r="B57" s="6" t="s">
        <v>724</v>
      </c>
      <c r="C57" s="19">
        <v>181.07199739999999</v>
      </c>
      <c r="D57" s="18">
        <v>135.64166666666665</v>
      </c>
      <c r="E57" s="18">
        <v>1.9718272986834613</v>
      </c>
      <c r="F57" s="6" t="s">
        <v>781</v>
      </c>
      <c r="G57" s="6"/>
    </row>
    <row r="58" spans="1:7" x14ac:dyDescent="0.2">
      <c r="A58" s="6" t="s">
        <v>426</v>
      </c>
      <c r="B58" s="6" t="s">
        <v>806</v>
      </c>
      <c r="C58" s="19">
        <v>184.07386599999998</v>
      </c>
      <c r="D58" s="18">
        <v>137.1</v>
      </c>
      <c r="E58" s="18">
        <v>0.625</v>
      </c>
      <c r="F58" s="6" t="s">
        <v>782</v>
      </c>
      <c r="G58" s="6"/>
    </row>
    <row r="59" spans="1:7" x14ac:dyDescent="0.2">
      <c r="A59" s="6" t="s">
        <v>735</v>
      </c>
      <c r="B59" s="6" t="s">
        <v>724</v>
      </c>
      <c r="C59" s="19">
        <v>195.0876466</v>
      </c>
      <c r="D59" s="18">
        <v>139.625</v>
      </c>
      <c r="E59" s="18">
        <v>1.3584705861126849</v>
      </c>
      <c r="F59" s="6" t="s">
        <v>781</v>
      </c>
      <c r="G59" s="6"/>
    </row>
    <row r="60" spans="1:7" x14ac:dyDescent="0.2">
      <c r="A60" s="6" t="s">
        <v>813</v>
      </c>
      <c r="B60" s="6" t="s">
        <v>724</v>
      </c>
      <c r="C60" s="19">
        <v>204.12302679999999</v>
      </c>
      <c r="D60" s="18">
        <v>143.375</v>
      </c>
      <c r="E60" s="18">
        <v>0.19031618428289279</v>
      </c>
      <c r="F60" s="6" t="s">
        <v>781</v>
      </c>
      <c r="G60" s="6"/>
    </row>
    <row r="61" spans="1:7" x14ac:dyDescent="0.2">
      <c r="A61" s="6" t="s">
        <v>814</v>
      </c>
      <c r="B61" s="6" t="s">
        <v>724</v>
      </c>
      <c r="C61" s="19">
        <v>290.13867600000003</v>
      </c>
      <c r="D61" s="18">
        <v>167.30587399999999</v>
      </c>
      <c r="E61" s="18">
        <v>1.1480270420943932</v>
      </c>
      <c r="F61" s="6" t="s">
        <v>783</v>
      </c>
      <c r="G61" s="6"/>
    </row>
    <row r="62" spans="1:7" x14ac:dyDescent="0.2">
      <c r="A62" s="6" t="s">
        <v>815</v>
      </c>
      <c r="B62" s="6" t="s">
        <v>724</v>
      </c>
      <c r="C62" s="19">
        <v>372.15859999999998</v>
      </c>
      <c r="D62" s="18">
        <v>191.06666666666669</v>
      </c>
      <c r="E62" s="18">
        <v>2.0502032419575777</v>
      </c>
      <c r="F62" s="6" t="s">
        <v>772</v>
      </c>
      <c r="G62" s="6"/>
    </row>
    <row r="63" spans="1:7" x14ac:dyDescent="0.2">
      <c r="A63" s="6" t="s">
        <v>540</v>
      </c>
      <c r="B63" s="6" t="s">
        <v>724</v>
      </c>
      <c r="C63" s="19">
        <v>365.10614543946798</v>
      </c>
      <c r="D63" s="18">
        <v>173.92500000000001</v>
      </c>
      <c r="E63" s="18">
        <v>5.7227615711296746E-2</v>
      </c>
      <c r="F63" s="6" t="s">
        <v>772</v>
      </c>
      <c r="G63" s="6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0FB58-82EC-4743-A3DD-49859A7F89F6}">
  <dimension ref="A1:T62"/>
  <sheetViews>
    <sheetView workbookViewId="0">
      <selection activeCell="E4" sqref="E4"/>
    </sheetView>
  </sheetViews>
  <sheetFormatPr defaultColWidth="8.85546875" defaultRowHeight="12.75" x14ac:dyDescent="0.2"/>
  <cols>
    <col min="1" max="1" width="16.28515625" style="2" bestFit="1" customWidth="1"/>
    <col min="2" max="2" width="11.42578125" style="2" customWidth="1"/>
    <col min="3" max="3" width="12.5703125" style="2" customWidth="1"/>
    <col min="4" max="4" width="15.140625" style="35" customWidth="1"/>
    <col min="5" max="5" width="19" style="2" customWidth="1"/>
    <col min="6" max="6" width="17.140625" style="2" customWidth="1"/>
    <col min="7" max="7" width="19.140625" style="2" customWidth="1"/>
    <col min="8" max="8" width="14.7109375" style="2" customWidth="1"/>
    <col min="9" max="9" width="27.42578125" style="2" customWidth="1"/>
    <col min="10" max="10" width="21.42578125" style="6" bestFit="1" customWidth="1"/>
    <col min="11" max="11" width="8.85546875" style="3"/>
    <col min="12" max="12" width="11.7109375" style="3" bestFit="1" customWidth="1"/>
    <col min="13" max="16384" width="8.85546875" style="3"/>
  </cols>
  <sheetData>
    <row r="1" spans="1:10" x14ac:dyDescent="0.2">
      <c r="A1" s="7" t="s">
        <v>816</v>
      </c>
    </row>
    <row r="3" spans="1:10" ht="14.25" x14ac:dyDescent="0.2">
      <c r="A3" s="17" t="s">
        <v>763</v>
      </c>
      <c r="B3" s="17" t="s">
        <v>721</v>
      </c>
      <c r="C3" s="17" t="s">
        <v>817</v>
      </c>
      <c r="D3" s="36" t="s">
        <v>930</v>
      </c>
      <c r="E3" s="4" t="s">
        <v>931</v>
      </c>
      <c r="F3" s="4" t="s">
        <v>818</v>
      </c>
      <c r="G3" s="4" t="s">
        <v>819</v>
      </c>
      <c r="H3" s="17" t="s">
        <v>820</v>
      </c>
      <c r="I3" s="4" t="s">
        <v>821</v>
      </c>
      <c r="J3" s="17" t="s">
        <v>822</v>
      </c>
    </row>
    <row r="4" spans="1:10" x14ac:dyDescent="0.2">
      <c r="A4" s="6" t="s">
        <v>770</v>
      </c>
      <c r="B4" s="6" t="s">
        <v>771</v>
      </c>
      <c r="C4" s="19">
        <v>846.75073943534301</v>
      </c>
      <c r="D4" s="18">
        <v>10.1806457311956</v>
      </c>
      <c r="E4" s="18">
        <v>0.37571601031841273</v>
      </c>
      <c r="F4" s="18">
        <v>313.78999999999996</v>
      </c>
      <c r="G4" s="18">
        <v>1.1240213521103575</v>
      </c>
      <c r="H4" s="18">
        <v>0.26841348458219361</v>
      </c>
      <c r="I4" s="6" t="s">
        <v>823</v>
      </c>
      <c r="J4" s="20">
        <v>1.3333333333333333</v>
      </c>
    </row>
    <row r="5" spans="1:10" x14ac:dyDescent="0.2">
      <c r="A5" s="6" t="s">
        <v>774</v>
      </c>
      <c r="B5" s="6" t="s">
        <v>771</v>
      </c>
      <c r="C5" s="19">
        <v>870.74900069362536</v>
      </c>
      <c r="D5" s="18">
        <v>10.357316372951734</v>
      </c>
      <c r="E5" s="18">
        <v>0.36930720843719245</v>
      </c>
      <c r="F5" s="18">
        <v>316.95333333333332</v>
      </c>
      <c r="G5" s="18">
        <v>1.9200974801643109</v>
      </c>
      <c r="H5" s="18">
        <v>0.59519653334516764</v>
      </c>
      <c r="I5" s="6" t="s">
        <v>823</v>
      </c>
      <c r="J5" s="20">
        <v>1</v>
      </c>
    </row>
    <row r="6" spans="1:10" x14ac:dyDescent="0.2">
      <c r="A6" s="6" t="s">
        <v>776</v>
      </c>
      <c r="B6" s="6" t="s">
        <v>771</v>
      </c>
      <c r="C6" s="19">
        <v>872.76887296669565</v>
      </c>
      <c r="D6" s="18">
        <v>10.467735524049299</v>
      </c>
      <c r="E6" s="18">
        <v>0</v>
      </c>
      <c r="F6" s="18">
        <v>318.99200000000002</v>
      </c>
      <c r="G6" s="18">
        <v>1.6620336940026184</v>
      </c>
      <c r="H6" s="18">
        <v>0.41678733772366505</v>
      </c>
      <c r="I6" s="6" t="s">
        <v>823</v>
      </c>
      <c r="J6" s="20">
        <v>1</v>
      </c>
    </row>
    <row r="7" spans="1:10" x14ac:dyDescent="0.2">
      <c r="A7" s="6" t="s">
        <v>778</v>
      </c>
      <c r="B7" s="6" t="s">
        <v>771</v>
      </c>
      <c r="C7" s="19">
        <v>874.78301100626925</v>
      </c>
      <c r="D7" s="18">
        <v>10.6444061658054</v>
      </c>
      <c r="E7" s="18">
        <v>0.35934664057423926</v>
      </c>
      <c r="F7" s="18">
        <v>322.25433333333331</v>
      </c>
      <c r="G7" s="18">
        <v>1.4360836790846476</v>
      </c>
      <c r="H7" s="18">
        <v>0.56698524153175156</v>
      </c>
      <c r="I7" s="6" t="s">
        <v>823</v>
      </c>
      <c r="J7" s="20">
        <v>1</v>
      </c>
    </row>
    <row r="8" spans="1:10" x14ac:dyDescent="0.2">
      <c r="A8" s="6" t="s">
        <v>779</v>
      </c>
      <c r="B8" s="6" t="s">
        <v>771</v>
      </c>
      <c r="C8" s="19">
        <v>898.77995321633659</v>
      </c>
      <c r="D8" s="18">
        <v>10.754825316902933</v>
      </c>
      <c r="E8" s="18">
        <v>0.35565725001446385</v>
      </c>
      <c r="F8" s="18">
        <v>324.17966666666666</v>
      </c>
      <c r="G8" s="18">
        <v>2.200911250671723</v>
      </c>
      <c r="H8" s="18">
        <v>0.76578928827495496</v>
      </c>
      <c r="I8" s="6" t="s">
        <v>823</v>
      </c>
      <c r="J8" s="20">
        <v>1</v>
      </c>
    </row>
    <row r="9" spans="1:10" x14ac:dyDescent="0.2">
      <c r="A9" s="6" t="s">
        <v>780</v>
      </c>
      <c r="B9" s="6" t="s">
        <v>724</v>
      </c>
      <c r="C9" s="19">
        <v>706.53561948661866</v>
      </c>
      <c r="D9" s="18">
        <v>8.1268495207808868</v>
      </c>
      <c r="E9" s="18">
        <v>0.47066598031762358</v>
      </c>
      <c r="F9" s="18">
        <v>276.01400000000001</v>
      </c>
      <c r="G9" s="18">
        <v>1.0308865116975736</v>
      </c>
      <c r="H9" s="18">
        <v>0.37154235799451973</v>
      </c>
      <c r="I9" s="6" t="s">
        <v>823</v>
      </c>
      <c r="J9" s="20">
        <v>2</v>
      </c>
    </row>
    <row r="10" spans="1:10" x14ac:dyDescent="0.2">
      <c r="A10" s="6" t="s">
        <v>76</v>
      </c>
      <c r="B10" s="6" t="s">
        <v>724</v>
      </c>
      <c r="C10" s="19">
        <v>732.55228936146295</v>
      </c>
      <c r="D10" s="18">
        <v>8.2593525020979666</v>
      </c>
      <c r="E10" s="18">
        <v>0.46311518918953326</v>
      </c>
      <c r="F10" s="18">
        <v>278.32866666666672</v>
      </c>
      <c r="G10" s="18">
        <v>0.76901387070282523</v>
      </c>
      <c r="H10" s="18">
        <v>1.305240721113966E-2</v>
      </c>
      <c r="I10" s="6" t="s">
        <v>823</v>
      </c>
      <c r="J10" s="20">
        <v>2</v>
      </c>
    </row>
    <row r="11" spans="1:10" x14ac:dyDescent="0.2">
      <c r="A11" s="17" t="s">
        <v>87</v>
      </c>
      <c r="B11" s="17" t="s">
        <v>724</v>
      </c>
      <c r="C11" s="21">
        <v>753.61221944639635</v>
      </c>
      <c r="D11" s="22">
        <v>8.5022746345126148</v>
      </c>
      <c r="E11" s="22">
        <v>0.44988332664127284</v>
      </c>
      <c r="F11" s="22">
        <v>282.80933333333331</v>
      </c>
      <c r="G11" s="22">
        <v>0.9536625888297029</v>
      </c>
      <c r="H11" s="22">
        <v>0.90773183835552351</v>
      </c>
      <c r="I11" s="17" t="s">
        <v>823</v>
      </c>
      <c r="J11" s="23">
        <v>2</v>
      </c>
    </row>
    <row r="12" spans="1:10" x14ac:dyDescent="0.2">
      <c r="A12" s="6" t="s">
        <v>78</v>
      </c>
      <c r="B12" s="6" t="s">
        <v>724</v>
      </c>
      <c r="C12" s="19">
        <v>756.5527029053377</v>
      </c>
      <c r="D12" s="18">
        <v>8.3035201625369925</v>
      </c>
      <c r="E12" s="18">
        <v>0.4606518105236439</v>
      </c>
      <c r="F12" s="18">
        <v>279.00599999999997</v>
      </c>
      <c r="G12" s="18">
        <v>1.0652760205693221</v>
      </c>
      <c r="H12" s="18">
        <v>0.35500000000001009</v>
      </c>
      <c r="I12" s="6" t="s">
        <v>823</v>
      </c>
      <c r="J12" s="20">
        <v>2</v>
      </c>
    </row>
    <row r="13" spans="1:10" x14ac:dyDescent="0.2">
      <c r="A13" s="6" t="s">
        <v>81</v>
      </c>
      <c r="B13" s="6" t="s">
        <v>724</v>
      </c>
      <c r="C13" s="19">
        <v>758.5699725522494</v>
      </c>
      <c r="D13" s="18">
        <v>8.4139393136345593</v>
      </c>
      <c r="E13" s="18">
        <v>0</v>
      </c>
      <c r="F13" s="18">
        <v>281.08833333333337</v>
      </c>
      <c r="G13" s="18">
        <v>0.44301392002207773</v>
      </c>
      <c r="H13" s="18">
        <v>0.43156378406460066</v>
      </c>
      <c r="I13" s="6" t="s">
        <v>823</v>
      </c>
      <c r="J13" s="20">
        <v>2</v>
      </c>
    </row>
    <row r="14" spans="1:10" x14ac:dyDescent="0.2">
      <c r="A14" s="6" t="s">
        <v>81</v>
      </c>
      <c r="B14" s="6" t="s">
        <v>736</v>
      </c>
      <c r="C14" s="19">
        <v>780.552622582749</v>
      </c>
      <c r="D14" s="18">
        <v>8.5022746345126148</v>
      </c>
      <c r="E14" s="18">
        <v>0.44988332664127284</v>
      </c>
      <c r="F14" s="18">
        <v>282.60433333333339</v>
      </c>
      <c r="G14" s="18">
        <v>0.2955238287064777</v>
      </c>
      <c r="H14" s="18">
        <v>1.4629242212923881</v>
      </c>
      <c r="I14" s="6" t="s">
        <v>823</v>
      </c>
      <c r="J14" s="20">
        <v>2</v>
      </c>
    </row>
    <row r="15" spans="1:10" x14ac:dyDescent="0.2">
      <c r="A15" s="6" t="s">
        <v>86</v>
      </c>
      <c r="B15" s="6" t="s">
        <v>724</v>
      </c>
      <c r="C15" s="19">
        <v>782.56958464986201</v>
      </c>
      <c r="D15" s="18">
        <v>8.6347776158296927</v>
      </c>
      <c r="E15" s="18">
        <v>0.44297974618130453</v>
      </c>
      <c r="F15" s="18">
        <v>285.10733333333332</v>
      </c>
      <c r="G15" s="18">
        <v>0.24813773057181321</v>
      </c>
      <c r="H15" s="18">
        <v>0.53434233005538045</v>
      </c>
      <c r="I15" s="6" t="s">
        <v>823</v>
      </c>
      <c r="J15" s="20">
        <v>2</v>
      </c>
    </row>
    <row r="16" spans="1:10" x14ac:dyDescent="0.2">
      <c r="A16" s="6" t="s">
        <v>92</v>
      </c>
      <c r="B16" s="6" t="s">
        <v>724</v>
      </c>
      <c r="C16" s="19">
        <v>784.5835520493747</v>
      </c>
      <c r="D16" s="18">
        <v>8.7010291064882335</v>
      </c>
      <c r="E16" s="18">
        <v>0.43960680395148577</v>
      </c>
      <c r="F16" s="18">
        <v>286.37133333333333</v>
      </c>
      <c r="G16" s="18">
        <v>1.2123342498392577</v>
      </c>
      <c r="H16" s="18">
        <v>0.84095106186519597</v>
      </c>
      <c r="I16" s="6" t="s">
        <v>823</v>
      </c>
      <c r="J16" s="20">
        <v>2</v>
      </c>
    </row>
    <row r="17" spans="1:20" x14ac:dyDescent="0.2">
      <c r="A17" s="6" t="s">
        <v>89</v>
      </c>
      <c r="B17" s="6" t="s">
        <v>724</v>
      </c>
      <c r="C17" s="19">
        <v>786.60002453948107</v>
      </c>
      <c r="D17" s="18">
        <v>8.8335320878053043</v>
      </c>
      <c r="E17" s="18">
        <v>0.43301270189228369</v>
      </c>
      <c r="F17" s="18">
        <v>288.86599999999999</v>
      </c>
      <c r="G17" s="18">
        <v>1.0787756949430929</v>
      </c>
      <c r="H17" s="18">
        <v>6.8475355223111184E-2</v>
      </c>
      <c r="I17" s="6" t="s">
        <v>823</v>
      </c>
      <c r="J17" s="20">
        <v>2</v>
      </c>
    </row>
    <row r="18" spans="1:20" x14ac:dyDescent="0.2">
      <c r="A18" s="6" t="s">
        <v>86</v>
      </c>
      <c r="B18" s="6" t="s">
        <v>736</v>
      </c>
      <c r="C18" s="19">
        <v>804.54828030209467</v>
      </c>
      <c r="D18" s="18">
        <v>8.7893644273662801</v>
      </c>
      <c r="E18" s="18">
        <v>0.43518864511774463</v>
      </c>
      <c r="F18" s="18">
        <v>287.8966666666667</v>
      </c>
      <c r="G18" s="18">
        <v>0.52682096895753061</v>
      </c>
      <c r="H18" s="18">
        <v>0.59282552993246518</v>
      </c>
      <c r="I18" s="6" t="s">
        <v>823</v>
      </c>
      <c r="J18" s="20">
        <v>2</v>
      </c>
    </row>
    <row r="19" spans="1:20" x14ac:dyDescent="0.2">
      <c r="A19" s="6" t="s">
        <v>92</v>
      </c>
      <c r="B19" s="6" t="s">
        <v>736</v>
      </c>
      <c r="C19" s="19">
        <v>806.5686503267674</v>
      </c>
      <c r="D19" s="18">
        <v>8.8114482575857895</v>
      </c>
      <c r="E19" s="18">
        <v>0</v>
      </c>
      <c r="F19" s="18">
        <v>288.31033333333329</v>
      </c>
      <c r="G19" s="18">
        <v>0.62974624519191291</v>
      </c>
      <c r="H19" s="18">
        <v>0.5997816468424978</v>
      </c>
      <c r="I19" s="6" t="s">
        <v>823</v>
      </c>
      <c r="J19" s="20">
        <v>2</v>
      </c>
    </row>
    <row r="20" spans="1:20" x14ac:dyDescent="0.2">
      <c r="A20" s="6" t="s">
        <v>89</v>
      </c>
      <c r="B20" s="6" t="s">
        <v>736</v>
      </c>
      <c r="C20" s="19">
        <v>808.58328975123038</v>
      </c>
      <c r="D20" s="18">
        <v>8.8997835784638486</v>
      </c>
      <c r="E20" s="18">
        <v>0.42978928227509255</v>
      </c>
      <c r="F20" s="18">
        <v>289.95599999999996</v>
      </c>
      <c r="G20" s="18">
        <v>0.18520259177453555</v>
      </c>
      <c r="H20" s="18">
        <v>0.68979689694148938</v>
      </c>
      <c r="I20" s="6" t="s">
        <v>823</v>
      </c>
      <c r="J20" s="20">
        <v>2</v>
      </c>
    </row>
    <row r="21" spans="1:20" x14ac:dyDescent="0.2">
      <c r="A21" s="6" t="s">
        <v>94</v>
      </c>
      <c r="B21" s="6" t="s">
        <v>736</v>
      </c>
      <c r="C21" s="19">
        <v>810.59984432756698</v>
      </c>
      <c r="D21" s="18">
        <v>9.0764542202199578</v>
      </c>
      <c r="E21" s="18">
        <v>0.72992700729927029</v>
      </c>
      <c r="F21" s="18">
        <v>293.31900000000002</v>
      </c>
      <c r="G21" s="18">
        <v>1.9937946233250949</v>
      </c>
      <c r="H21" s="18">
        <v>5.3156146179404E-2</v>
      </c>
      <c r="I21" s="6" t="s">
        <v>823</v>
      </c>
      <c r="J21" s="20">
        <v>2</v>
      </c>
    </row>
    <row r="22" spans="1:20" x14ac:dyDescent="0.2">
      <c r="A22" s="6" t="s">
        <v>784</v>
      </c>
      <c r="B22" s="6" t="s">
        <v>736</v>
      </c>
      <c r="C22" s="19">
        <v>832.58256608032332</v>
      </c>
      <c r="D22" s="18">
        <v>9.1427057108785004</v>
      </c>
      <c r="E22" s="18">
        <v>0</v>
      </c>
      <c r="F22" s="18">
        <v>294.40666666666664</v>
      </c>
      <c r="G22" s="18">
        <v>0.804493215218965</v>
      </c>
      <c r="H22" s="18">
        <v>1.371300949190406</v>
      </c>
      <c r="I22" s="6" t="s">
        <v>823</v>
      </c>
      <c r="J22" s="20">
        <v>2</v>
      </c>
    </row>
    <row r="23" spans="1:20" x14ac:dyDescent="0.2">
      <c r="A23" s="6" t="s">
        <v>97</v>
      </c>
      <c r="B23" s="6" t="s">
        <v>736</v>
      </c>
      <c r="C23" s="19">
        <v>834.59873113185267</v>
      </c>
      <c r="D23" s="18">
        <v>9.2531248619760564</v>
      </c>
      <c r="E23" s="18">
        <v>0.82675456208538378</v>
      </c>
      <c r="F23" s="18">
        <v>296.44666666666666</v>
      </c>
      <c r="G23" s="18">
        <v>0.60927607316663634</v>
      </c>
      <c r="H23" s="18">
        <v>0.76365284387038401</v>
      </c>
      <c r="I23" s="6" t="s">
        <v>823</v>
      </c>
      <c r="J23" s="20">
        <v>2</v>
      </c>
    </row>
    <row r="24" spans="1:20" x14ac:dyDescent="0.2">
      <c r="A24" s="6" t="s">
        <v>785</v>
      </c>
      <c r="B24" s="6" t="s">
        <v>724</v>
      </c>
      <c r="C24" s="19">
        <v>675.54089762339663</v>
      </c>
      <c r="D24" s="18">
        <v>8.1710171812199146</v>
      </c>
      <c r="E24" s="18">
        <v>0.46812183988348671</v>
      </c>
      <c r="F24" s="18">
        <v>277.09733333333332</v>
      </c>
      <c r="G24" s="18">
        <v>0.42147400077978553</v>
      </c>
      <c r="H24" s="18">
        <v>0.38667294617735454</v>
      </c>
      <c r="I24" s="6" t="s">
        <v>823</v>
      </c>
      <c r="J24" s="20">
        <v>2</v>
      </c>
    </row>
    <row r="25" spans="1:20" x14ac:dyDescent="0.2">
      <c r="A25" s="6" t="s">
        <v>786</v>
      </c>
      <c r="B25" s="6" t="s">
        <v>724</v>
      </c>
      <c r="C25" s="19">
        <v>689.55984673412775</v>
      </c>
      <c r="D25" s="18">
        <v>8.3697716531955333</v>
      </c>
      <c r="E25" s="18">
        <v>0.45700549012370828</v>
      </c>
      <c r="F25" s="18">
        <v>280.791</v>
      </c>
      <c r="G25" s="18">
        <v>1.0902875767429405</v>
      </c>
      <c r="H25" s="18">
        <v>0.56984240687679377</v>
      </c>
      <c r="I25" s="6" t="s">
        <v>823</v>
      </c>
      <c r="J25" s="20">
        <v>2</v>
      </c>
    </row>
    <row r="26" spans="1:20" x14ac:dyDescent="0.2">
      <c r="A26" s="6" t="s">
        <v>787</v>
      </c>
      <c r="B26" s="6" t="s">
        <v>724</v>
      </c>
      <c r="C26" s="19">
        <v>701.55672985972126</v>
      </c>
      <c r="D26" s="18">
        <v>8.2814363323174796</v>
      </c>
      <c r="E26" s="18">
        <v>0</v>
      </c>
      <c r="F26" s="18">
        <v>278.99766666666665</v>
      </c>
      <c r="G26" s="18">
        <v>0.3871451063016727</v>
      </c>
      <c r="H26" s="18">
        <v>0.85370765221511424</v>
      </c>
      <c r="I26" s="6" t="s">
        <v>823</v>
      </c>
      <c r="J26" s="20">
        <v>2</v>
      </c>
    </row>
    <row r="27" spans="1:20" ht="13.15" customHeight="1" x14ac:dyDescent="0.2">
      <c r="A27" s="6" t="s">
        <v>788</v>
      </c>
      <c r="B27" s="6" t="s">
        <v>724</v>
      </c>
      <c r="C27" s="19">
        <v>703.57419171594631</v>
      </c>
      <c r="D27" s="18">
        <v>8.4801908042931</v>
      </c>
      <c r="E27" s="18">
        <v>0</v>
      </c>
      <c r="F27" s="18">
        <v>282.77199999999999</v>
      </c>
      <c r="G27" s="18">
        <v>0.47377315246858182</v>
      </c>
      <c r="H27" s="18">
        <v>0.32445473333157088</v>
      </c>
      <c r="I27" s="6" t="s">
        <v>823</v>
      </c>
      <c r="J27" s="20">
        <v>2</v>
      </c>
      <c r="L27" s="15"/>
      <c r="M27" s="15"/>
      <c r="O27" s="39"/>
      <c r="P27" s="39"/>
      <c r="Q27" s="39"/>
      <c r="R27" s="39"/>
      <c r="S27" s="39"/>
      <c r="T27" s="39"/>
    </row>
    <row r="28" spans="1:20" ht="13.15" customHeight="1" x14ac:dyDescent="0.2">
      <c r="A28" s="6" t="s">
        <v>789</v>
      </c>
      <c r="B28" s="6" t="s">
        <v>724</v>
      </c>
      <c r="C28" s="19">
        <v>729.58483104625839</v>
      </c>
      <c r="D28" s="18">
        <v>8.6347776158296927</v>
      </c>
      <c r="E28" s="18">
        <v>0.44297974618130453</v>
      </c>
      <c r="F28" s="18">
        <v>285.51333333333332</v>
      </c>
      <c r="G28" s="18">
        <v>1.1876751800611625</v>
      </c>
      <c r="H28" s="18">
        <v>6.5336600163361652E-2</v>
      </c>
      <c r="I28" s="6" t="s">
        <v>823</v>
      </c>
      <c r="J28" s="20">
        <v>2</v>
      </c>
      <c r="L28" s="13"/>
      <c r="M28" s="13"/>
      <c r="O28" s="39"/>
      <c r="P28" s="39"/>
      <c r="Q28" s="39"/>
      <c r="R28" s="39"/>
      <c r="S28" s="39"/>
      <c r="T28" s="39"/>
    </row>
    <row r="29" spans="1:20" ht="13.15" customHeight="1" x14ac:dyDescent="0.2">
      <c r="A29" s="6" t="s">
        <v>790</v>
      </c>
      <c r="B29" s="6" t="s">
        <v>724</v>
      </c>
      <c r="C29" s="19">
        <v>731.60150910250866</v>
      </c>
      <c r="D29" s="18">
        <v>8.7893644273662801</v>
      </c>
      <c r="E29" s="18">
        <v>0.43518864511774463</v>
      </c>
      <c r="F29" s="18">
        <v>288.41799999999995</v>
      </c>
      <c r="G29" s="18">
        <v>0.52817894694885359</v>
      </c>
      <c r="H29" s="18">
        <v>7.4773813551222895E-2</v>
      </c>
      <c r="I29" s="6" t="s">
        <v>823</v>
      </c>
      <c r="J29" s="20">
        <v>2</v>
      </c>
      <c r="L29" s="13"/>
      <c r="M29" s="13"/>
      <c r="O29" s="39"/>
      <c r="P29" s="39"/>
      <c r="Q29" s="39"/>
      <c r="R29" s="39"/>
      <c r="S29" s="39"/>
      <c r="T29" s="39"/>
    </row>
    <row r="30" spans="1:20" ht="13.15" customHeight="1" x14ac:dyDescent="0.2">
      <c r="A30" s="17" t="s">
        <v>275</v>
      </c>
      <c r="B30" s="17" t="s">
        <v>724</v>
      </c>
      <c r="C30" s="21">
        <v>738.644467618769</v>
      </c>
      <c r="D30" s="22">
        <v>8.7231129367077447</v>
      </c>
      <c r="E30" s="22">
        <v>0.43849387533388728</v>
      </c>
      <c r="F30" s="22">
        <v>287.10600000000005</v>
      </c>
      <c r="G30" s="22">
        <v>0.51882463318544325</v>
      </c>
      <c r="H30" s="22">
        <v>0.24113968033355107</v>
      </c>
      <c r="I30" s="17" t="s">
        <v>823</v>
      </c>
      <c r="J30" s="23">
        <v>2</v>
      </c>
      <c r="L30" s="13"/>
      <c r="M30" s="13"/>
      <c r="O30" s="39"/>
      <c r="P30" s="39"/>
      <c r="Q30" s="39"/>
      <c r="R30" s="39"/>
      <c r="S30" s="39"/>
      <c r="T30" s="39"/>
    </row>
    <row r="31" spans="1:20" ht="13.15" customHeight="1" x14ac:dyDescent="0.2">
      <c r="A31" s="6" t="s">
        <v>791</v>
      </c>
      <c r="B31" s="6" t="s">
        <v>724</v>
      </c>
      <c r="C31" s="19">
        <v>785.65449183877649</v>
      </c>
      <c r="D31" s="18">
        <v>9.3414601828541102</v>
      </c>
      <c r="E31" s="18">
        <v>0</v>
      </c>
      <c r="F31" s="18">
        <v>298.101</v>
      </c>
      <c r="G31" s="18">
        <v>0.94186623254047686</v>
      </c>
      <c r="H31" s="18">
        <v>0.15320264072973419</v>
      </c>
      <c r="I31" s="6" t="s">
        <v>823</v>
      </c>
      <c r="J31" s="20">
        <v>2</v>
      </c>
      <c r="L31" s="13"/>
      <c r="M31" s="13"/>
      <c r="O31" s="39"/>
      <c r="P31" s="39"/>
      <c r="Q31" s="39"/>
      <c r="R31" s="39"/>
      <c r="S31" s="39"/>
      <c r="T31" s="39"/>
    </row>
    <row r="32" spans="1:20" ht="13.9" customHeight="1" x14ac:dyDescent="0.2">
      <c r="A32" s="6" t="s">
        <v>792</v>
      </c>
      <c r="B32" s="6" t="s">
        <v>724</v>
      </c>
      <c r="C32" s="19">
        <v>813.6789884341614</v>
      </c>
      <c r="D32" s="18">
        <v>9.6948014663663233</v>
      </c>
      <c r="E32" s="18">
        <v>0.39454460309085554</v>
      </c>
      <c r="F32" s="18">
        <v>304.90433333333334</v>
      </c>
      <c r="G32" s="18">
        <v>0.47218675683816164</v>
      </c>
      <c r="H32" s="18">
        <v>0.45112864524136348</v>
      </c>
      <c r="I32" s="6" t="s">
        <v>823</v>
      </c>
      <c r="J32" s="20">
        <v>1.3333333333333333</v>
      </c>
      <c r="L32" s="13"/>
      <c r="M32" s="13"/>
      <c r="O32" s="39"/>
      <c r="P32" s="39"/>
      <c r="Q32" s="39"/>
      <c r="R32" s="39"/>
      <c r="S32" s="39"/>
      <c r="T32" s="39"/>
    </row>
    <row r="33" spans="1:13" x14ac:dyDescent="0.2">
      <c r="A33" s="6" t="s">
        <v>793</v>
      </c>
      <c r="B33" s="6" t="s">
        <v>724</v>
      </c>
      <c r="C33" s="19">
        <v>468.30986345700103</v>
      </c>
      <c r="D33" s="18">
        <v>5.2338677620246497</v>
      </c>
      <c r="E33" s="18">
        <v>0</v>
      </c>
      <c r="F33" s="18">
        <v>221.99699999999999</v>
      </c>
      <c r="G33" s="18">
        <v>9.328987083279304E-2</v>
      </c>
      <c r="H33" s="18">
        <v>0.54211956521737958</v>
      </c>
      <c r="I33" s="6" t="s">
        <v>823</v>
      </c>
      <c r="J33" s="20">
        <v>1</v>
      </c>
      <c r="L33" s="13"/>
      <c r="M33" s="13"/>
    </row>
    <row r="34" spans="1:13" x14ac:dyDescent="0.2">
      <c r="A34" s="6" t="s">
        <v>794</v>
      </c>
      <c r="B34" s="6" t="s">
        <v>724</v>
      </c>
      <c r="C34" s="19">
        <v>494.32422099782934</v>
      </c>
      <c r="D34" s="18">
        <v>5.3222030829026998</v>
      </c>
      <c r="E34" s="18">
        <v>0.71869328114879649</v>
      </c>
      <c r="F34" s="18">
        <v>223.417</v>
      </c>
      <c r="G34" s="18">
        <v>0.85337975134168265</v>
      </c>
      <c r="H34" s="18">
        <v>0.71590649678736196</v>
      </c>
      <c r="I34" s="6" t="s">
        <v>823</v>
      </c>
      <c r="J34" s="20">
        <v>1</v>
      </c>
      <c r="L34" s="13"/>
      <c r="M34" s="13"/>
    </row>
    <row r="35" spans="1:13" x14ac:dyDescent="0.2">
      <c r="A35" s="6" t="s">
        <v>795</v>
      </c>
      <c r="B35" s="6" t="s">
        <v>724</v>
      </c>
      <c r="C35" s="19">
        <v>510.35582409999967</v>
      </c>
      <c r="D35" s="18">
        <v>5.7638796872929596</v>
      </c>
      <c r="E35" s="18">
        <v>0</v>
      </c>
      <c r="F35" s="18">
        <v>231.99433333333332</v>
      </c>
      <c r="G35" s="18">
        <v>0.14145081595144454</v>
      </c>
      <c r="H35" s="18">
        <v>0.72011626757177127</v>
      </c>
      <c r="I35" s="6" t="s">
        <v>823</v>
      </c>
      <c r="J35" s="20">
        <v>1</v>
      </c>
    </row>
    <row r="36" spans="1:13" x14ac:dyDescent="0.2">
      <c r="A36" s="6" t="s">
        <v>796</v>
      </c>
      <c r="B36" s="6" t="s">
        <v>736</v>
      </c>
      <c r="C36" s="19">
        <v>518.32171923184171</v>
      </c>
      <c r="D36" s="18">
        <v>5.8301311779515004</v>
      </c>
      <c r="E36" s="18">
        <v>0</v>
      </c>
      <c r="F36" s="18">
        <v>233.20866666666666</v>
      </c>
      <c r="G36" s="18">
        <v>0.14422320663933799</v>
      </c>
      <c r="H36" s="18">
        <v>0.46578460662968529</v>
      </c>
      <c r="I36" s="6" t="s">
        <v>823</v>
      </c>
      <c r="J36" s="20">
        <v>1</v>
      </c>
    </row>
    <row r="37" spans="1:13" x14ac:dyDescent="0.2">
      <c r="A37" s="6" t="s">
        <v>797</v>
      </c>
      <c r="B37" s="6" t="s">
        <v>724</v>
      </c>
      <c r="C37" s="19">
        <v>522.35500450543429</v>
      </c>
      <c r="D37" s="18">
        <v>5.7197120268539328</v>
      </c>
      <c r="E37" s="18">
        <v>0.66874548554782998</v>
      </c>
      <c r="F37" s="18">
        <v>230.97200000000001</v>
      </c>
      <c r="G37" s="18">
        <v>0.65321053267686824</v>
      </c>
      <c r="H37" s="18">
        <v>0.95540308747855074</v>
      </c>
      <c r="I37" s="6" t="s">
        <v>823</v>
      </c>
      <c r="J37" s="20">
        <v>1</v>
      </c>
    </row>
    <row r="38" spans="1:13" x14ac:dyDescent="0.2">
      <c r="A38" s="6" t="s">
        <v>798</v>
      </c>
      <c r="B38" s="6" t="s">
        <v>724</v>
      </c>
      <c r="C38" s="19">
        <v>524.3713957499973</v>
      </c>
      <c r="D38" s="18">
        <v>5.9626341592685792</v>
      </c>
      <c r="E38" s="18">
        <v>1.8243479900867357E-14</v>
      </c>
      <c r="F38" s="18">
        <v>235.755</v>
      </c>
      <c r="G38" s="18">
        <v>0.14701360481261078</v>
      </c>
      <c r="H38" s="18">
        <v>1.2751256281407102</v>
      </c>
      <c r="I38" s="6" t="s">
        <v>823</v>
      </c>
      <c r="J38" s="20">
        <v>1</v>
      </c>
    </row>
    <row r="39" spans="1:13" x14ac:dyDescent="0.2">
      <c r="A39" s="17" t="s">
        <v>799</v>
      </c>
      <c r="B39" s="17" t="s">
        <v>724</v>
      </c>
      <c r="C39" s="21">
        <v>529.39961528456035</v>
      </c>
      <c r="D39" s="22">
        <v>5.7638796872929596</v>
      </c>
      <c r="E39" s="22">
        <v>0</v>
      </c>
      <c r="F39" s="22">
        <v>231.76433333333333</v>
      </c>
      <c r="G39" s="22">
        <v>0.14145081595145742</v>
      </c>
      <c r="H39" s="22">
        <v>1.3768794326241167</v>
      </c>
      <c r="I39" s="17" t="s">
        <v>823</v>
      </c>
      <c r="J39" s="23">
        <v>1</v>
      </c>
    </row>
    <row r="40" spans="1:13" x14ac:dyDescent="0.2">
      <c r="A40" s="6" t="s">
        <v>797</v>
      </c>
      <c r="B40" s="6" t="s">
        <v>736</v>
      </c>
      <c r="C40" s="19">
        <v>544.3400214380257</v>
      </c>
      <c r="D40" s="18">
        <v>5.5651252153173401</v>
      </c>
      <c r="E40" s="18">
        <v>0</v>
      </c>
      <c r="F40" s="18">
        <v>233.35699999999997</v>
      </c>
      <c r="G40" s="18">
        <v>8.3504490897201245E-2</v>
      </c>
      <c r="H40" s="18">
        <v>1.4123362906632944</v>
      </c>
      <c r="I40" s="6" t="s">
        <v>824</v>
      </c>
      <c r="J40" s="20">
        <v>2</v>
      </c>
    </row>
    <row r="41" spans="1:13" x14ac:dyDescent="0.2">
      <c r="A41" s="6" t="s">
        <v>798</v>
      </c>
      <c r="B41" s="6" t="s">
        <v>736</v>
      </c>
      <c r="C41" s="19">
        <v>546.35275169060628</v>
      </c>
      <c r="D41" s="18">
        <v>5.631376705975879</v>
      </c>
      <c r="E41" s="18">
        <v>1.9316625777388973E-14</v>
      </c>
      <c r="F41" s="18">
        <v>234.79766666666669</v>
      </c>
      <c r="G41" s="18">
        <v>8.240347889096554E-2</v>
      </c>
      <c r="H41" s="18">
        <v>2.7752933057280806</v>
      </c>
      <c r="I41" s="6" t="s">
        <v>824</v>
      </c>
      <c r="J41" s="20">
        <v>2</v>
      </c>
    </row>
    <row r="42" spans="1:13" x14ac:dyDescent="0.2">
      <c r="A42" s="6" t="s">
        <v>800</v>
      </c>
      <c r="B42" s="6" t="s">
        <v>736</v>
      </c>
      <c r="C42" s="19">
        <v>570.35082823161633</v>
      </c>
      <c r="D42" s="18">
        <v>5.7859635175124735</v>
      </c>
      <c r="E42" s="18">
        <v>0.6610880944919475</v>
      </c>
      <c r="F42" s="18">
        <v>237.90933333333336</v>
      </c>
      <c r="G42" s="18">
        <v>0.84514160549184314</v>
      </c>
      <c r="H42" s="18">
        <v>0.89595732047786458</v>
      </c>
      <c r="I42" s="6" t="s">
        <v>824</v>
      </c>
      <c r="J42" s="20">
        <v>2</v>
      </c>
    </row>
    <row r="43" spans="1:13" x14ac:dyDescent="0.2">
      <c r="A43" s="6" t="s">
        <v>801</v>
      </c>
      <c r="B43" s="6" t="s">
        <v>724</v>
      </c>
      <c r="C43" s="19">
        <v>454.29262321544974</v>
      </c>
      <c r="D43" s="18">
        <v>4.9026103087319504</v>
      </c>
      <c r="E43" s="18">
        <v>0</v>
      </c>
      <c r="F43" s="18">
        <v>215.54899999999998</v>
      </c>
      <c r="G43" s="18">
        <v>7.208328516374933E-2</v>
      </c>
      <c r="H43" s="18">
        <v>0.86523163313055196</v>
      </c>
      <c r="I43" s="6" t="s">
        <v>823</v>
      </c>
      <c r="J43" s="20">
        <v>1</v>
      </c>
    </row>
    <row r="44" spans="1:13" x14ac:dyDescent="0.2">
      <c r="A44" s="6" t="s">
        <v>802</v>
      </c>
      <c r="B44" s="6" t="s">
        <v>724</v>
      </c>
      <c r="C44" s="19">
        <v>482.32662760289452</v>
      </c>
      <c r="D44" s="18">
        <v>5.2007420166953793</v>
      </c>
      <c r="E44" s="18">
        <v>0.90077296966439169</v>
      </c>
      <c r="F44" s="18">
        <v>221.10649999999998</v>
      </c>
      <c r="G44" s="18">
        <v>0.84357838995555967</v>
      </c>
      <c r="H44" s="18">
        <v>0.26713998643909581</v>
      </c>
      <c r="I44" s="6" t="s">
        <v>823</v>
      </c>
      <c r="J44" s="20">
        <v>1</v>
      </c>
    </row>
    <row r="45" spans="1:13" x14ac:dyDescent="0.2">
      <c r="A45" s="17" t="s">
        <v>109</v>
      </c>
      <c r="B45" s="17" t="s">
        <v>724</v>
      </c>
      <c r="C45" s="21">
        <v>487.35528117253131</v>
      </c>
      <c r="D45" s="22">
        <v>4.9688617993904902</v>
      </c>
      <c r="E45" s="22">
        <v>0</v>
      </c>
      <c r="F45" s="22">
        <v>220.37199999999999</v>
      </c>
      <c r="G45" s="22">
        <v>9.2633687176974192E-2</v>
      </c>
      <c r="H45" s="22">
        <v>1.1808999081726235</v>
      </c>
      <c r="I45" s="17" t="s">
        <v>824</v>
      </c>
      <c r="J45" s="23">
        <v>2</v>
      </c>
    </row>
    <row r="46" spans="1:13" x14ac:dyDescent="0.2">
      <c r="A46" s="6" t="s">
        <v>803</v>
      </c>
      <c r="B46" s="6" t="s">
        <v>724</v>
      </c>
      <c r="C46" s="19">
        <v>502.29324270891499</v>
      </c>
      <c r="D46" s="18">
        <v>4.9026103087319504</v>
      </c>
      <c r="E46" s="18">
        <v>0</v>
      </c>
      <c r="F46" s="18">
        <v>218.60166666666669</v>
      </c>
      <c r="G46" s="18">
        <v>9.3852721502008699E-2</v>
      </c>
      <c r="H46" s="18">
        <v>0.5058310485340296</v>
      </c>
      <c r="I46" s="6" t="s">
        <v>824</v>
      </c>
      <c r="J46" s="20">
        <v>2</v>
      </c>
    </row>
    <row r="47" spans="1:13" x14ac:dyDescent="0.2">
      <c r="A47" s="6" t="s">
        <v>804</v>
      </c>
      <c r="B47" s="6" t="s">
        <v>805</v>
      </c>
      <c r="C47" s="19">
        <v>369.35140170299468</v>
      </c>
      <c r="D47" s="18">
        <v>4.3505145532441167</v>
      </c>
      <c r="E47" s="18">
        <v>0.87921360790298342</v>
      </c>
      <c r="F47" s="18">
        <v>205.81899999999999</v>
      </c>
      <c r="G47" s="18">
        <v>0.79685067609934812</v>
      </c>
      <c r="H47" s="18">
        <v>0.59315401660391742</v>
      </c>
      <c r="I47" s="6" t="s">
        <v>823</v>
      </c>
      <c r="J47" s="20">
        <v>1</v>
      </c>
    </row>
    <row r="48" spans="1:13" x14ac:dyDescent="0.2">
      <c r="A48" s="6" t="s">
        <v>338</v>
      </c>
      <c r="B48" s="6" t="s">
        <v>806</v>
      </c>
      <c r="C48" s="19">
        <v>104.10728349869167</v>
      </c>
      <c r="D48" s="18">
        <v>1.4796166247073934</v>
      </c>
      <c r="E48" s="18">
        <v>2.5851504590580285</v>
      </c>
      <c r="F48" s="18">
        <v>124.19866666666667</v>
      </c>
      <c r="G48" s="18">
        <v>2.1558214984857527</v>
      </c>
      <c r="H48" s="18">
        <v>5.3423805484874149</v>
      </c>
      <c r="I48" s="6" t="s">
        <v>825</v>
      </c>
      <c r="J48" s="20">
        <v>4</v>
      </c>
    </row>
    <row r="49" spans="1:10" x14ac:dyDescent="0.2">
      <c r="A49" s="6" t="s">
        <v>345</v>
      </c>
      <c r="B49" s="6" t="s">
        <v>724</v>
      </c>
      <c r="C49" s="19">
        <v>114.066617320208</v>
      </c>
      <c r="D49" s="18">
        <v>1.5237842851464201</v>
      </c>
      <c r="E49" s="18">
        <v>0</v>
      </c>
      <c r="F49" s="18">
        <v>125.40549999999999</v>
      </c>
      <c r="G49" s="18">
        <v>8.6974134085948646E-2</v>
      </c>
      <c r="H49" s="18">
        <v>1.6457953394123519</v>
      </c>
      <c r="I49" s="6" t="s">
        <v>825</v>
      </c>
      <c r="J49" s="20">
        <v>4</v>
      </c>
    </row>
    <row r="50" spans="1:10" x14ac:dyDescent="0.2">
      <c r="A50" s="6" t="s">
        <v>807</v>
      </c>
      <c r="B50" s="6" t="s">
        <v>724</v>
      </c>
      <c r="C50" s="19">
        <v>118.086815979676</v>
      </c>
      <c r="D50" s="18">
        <v>1.55691003047569</v>
      </c>
      <c r="E50" s="18">
        <v>3.0089650263257277</v>
      </c>
      <c r="F50" s="18">
        <v>126.6225</v>
      </c>
      <c r="G50" s="18">
        <v>2.2521350980791555</v>
      </c>
      <c r="H50" s="18">
        <v>4.7765825403392705</v>
      </c>
      <c r="I50" s="6" t="s">
        <v>825</v>
      </c>
      <c r="J50" s="20">
        <v>4</v>
      </c>
    </row>
    <row r="51" spans="1:10" x14ac:dyDescent="0.2">
      <c r="A51" s="6" t="s">
        <v>370</v>
      </c>
      <c r="B51" s="6" t="s">
        <v>724</v>
      </c>
      <c r="C51" s="19">
        <v>137.04498394586199</v>
      </c>
      <c r="D51" s="18">
        <v>1.5900357758049599</v>
      </c>
      <c r="E51" s="18">
        <v>0</v>
      </c>
      <c r="F51" s="18">
        <v>126.37700000000001</v>
      </c>
      <c r="G51" s="18">
        <v>0.29274220741123169</v>
      </c>
      <c r="H51" s="18">
        <v>1.4604288499025266</v>
      </c>
      <c r="I51" s="6" t="s">
        <v>825</v>
      </c>
      <c r="J51" s="20">
        <v>4</v>
      </c>
    </row>
    <row r="52" spans="1:10" x14ac:dyDescent="0.2">
      <c r="A52" s="6" t="s">
        <v>807</v>
      </c>
      <c r="B52" s="6" t="s">
        <v>736</v>
      </c>
      <c r="C52" s="19">
        <v>140.0683773740877</v>
      </c>
      <c r="D52" s="18">
        <v>1.7225387571220401</v>
      </c>
      <c r="E52" s="18">
        <v>0</v>
      </c>
      <c r="F52" s="18">
        <v>132.38333333333333</v>
      </c>
      <c r="G52" s="18">
        <v>0.22676933949132502</v>
      </c>
      <c r="H52" s="18">
        <v>0.65040650406504641</v>
      </c>
      <c r="I52" s="6" t="s">
        <v>825</v>
      </c>
      <c r="J52" s="20">
        <v>3.3333333333333335</v>
      </c>
    </row>
    <row r="53" spans="1:10" x14ac:dyDescent="0.2">
      <c r="A53" s="6" t="s">
        <v>808</v>
      </c>
      <c r="B53" s="6" t="s">
        <v>724</v>
      </c>
      <c r="C53" s="19">
        <v>150.11240668412401</v>
      </c>
      <c r="D53" s="18">
        <v>1.6562872664635</v>
      </c>
      <c r="E53" s="18">
        <v>0</v>
      </c>
      <c r="F53" s="18">
        <v>128.54750000000001</v>
      </c>
      <c r="G53" s="18">
        <v>0.3047630226914102</v>
      </c>
      <c r="H53" s="18">
        <v>1.8512039896142833</v>
      </c>
      <c r="I53" s="6" t="s">
        <v>825</v>
      </c>
      <c r="J53" s="20">
        <v>3</v>
      </c>
    </row>
    <row r="54" spans="1:10" x14ac:dyDescent="0.2">
      <c r="A54" s="6" t="s">
        <v>809</v>
      </c>
      <c r="B54" s="6" t="s">
        <v>724</v>
      </c>
      <c r="C54" s="19">
        <v>162.11267630008265</v>
      </c>
      <c r="D54" s="18">
        <v>1.81087407800009</v>
      </c>
      <c r="E54" s="18">
        <v>2.1122570824007574</v>
      </c>
      <c r="F54" s="18">
        <v>134.70833333333334</v>
      </c>
      <c r="G54" s="18">
        <v>1.6824676321799956</v>
      </c>
      <c r="H54" s="18">
        <v>1.3606721845999525</v>
      </c>
      <c r="I54" s="6" t="s">
        <v>825</v>
      </c>
      <c r="J54" s="20">
        <v>3</v>
      </c>
    </row>
    <row r="55" spans="1:10" x14ac:dyDescent="0.2">
      <c r="A55" s="6" t="s">
        <v>810</v>
      </c>
      <c r="B55" s="6" t="s">
        <v>724</v>
      </c>
      <c r="C55" s="19">
        <v>175.11906372077397</v>
      </c>
      <c r="D55" s="18">
        <v>1.9212932290976503</v>
      </c>
      <c r="E55" s="18">
        <v>1.41544240610178E-14</v>
      </c>
      <c r="F55" s="18">
        <v>138.61000000000001</v>
      </c>
      <c r="G55" s="18">
        <v>0.23610167301398327</v>
      </c>
      <c r="H55" s="18">
        <v>1.7507799596256337</v>
      </c>
      <c r="I55" s="6" t="s">
        <v>825</v>
      </c>
      <c r="J55" s="20">
        <v>3</v>
      </c>
    </row>
    <row r="56" spans="1:10" x14ac:dyDescent="0.2">
      <c r="A56" s="6" t="s">
        <v>811</v>
      </c>
      <c r="B56" s="6" t="s">
        <v>724</v>
      </c>
      <c r="C56" s="19">
        <v>177.10287425181934</v>
      </c>
      <c r="D56" s="18">
        <v>2.0537962104147298</v>
      </c>
      <c r="E56" s="18">
        <v>0</v>
      </c>
      <c r="F56" s="18">
        <v>143.83666666666667</v>
      </c>
      <c r="G56" s="18">
        <v>0.23952104987523859</v>
      </c>
      <c r="H56" s="18">
        <v>2.6499726424537027</v>
      </c>
      <c r="I56" s="6" t="s">
        <v>825</v>
      </c>
      <c r="J56" s="20">
        <v>3</v>
      </c>
    </row>
    <row r="57" spans="1:10" x14ac:dyDescent="0.2">
      <c r="A57" s="6" t="s">
        <v>812</v>
      </c>
      <c r="B57" s="6" t="s">
        <v>724</v>
      </c>
      <c r="C57" s="19">
        <v>181.07223736578248</v>
      </c>
      <c r="D57" s="18">
        <v>1.7887902477805799</v>
      </c>
      <c r="E57" s="18">
        <v>0</v>
      </c>
      <c r="F57" s="18">
        <v>132.661</v>
      </c>
      <c r="G57" s="18">
        <v>0.32102647865869804</v>
      </c>
      <c r="H57" s="18">
        <v>2.1974565337592802</v>
      </c>
      <c r="I57" s="6" t="s">
        <v>825</v>
      </c>
      <c r="J57" s="20">
        <v>3</v>
      </c>
    </row>
    <row r="58" spans="1:10" x14ac:dyDescent="0.2">
      <c r="A58" s="6" t="s">
        <v>426</v>
      </c>
      <c r="B58" s="6" t="s">
        <v>806</v>
      </c>
      <c r="C58" s="19">
        <v>184.07363291281868</v>
      </c>
      <c r="D58" s="18">
        <v>1.9212932290976503</v>
      </c>
      <c r="E58" s="18">
        <v>1.41544240610178E-14</v>
      </c>
      <c r="F58" s="18">
        <v>138.12300000000002</v>
      </c>
      <c r="G58" s="18">
        <v>0.23510210547761246</v>
      </c>
      <c r="H58" s="18">
        <v>0.74617067833699824</v>
      </c>
      <c r="I58" s="6" t="s">
        <v>825</v>
      </c>
      <c r="J58" s="20">
        <v>3</v>
      </c>
    </row>
    <row r="59" spans="1:10" x14ac:dyDescent="0.2">
      <c r="A59" s="6" t="s">
        <v>735</v>
      </c>
      <c r="B59" s="6" t="s">
        <v>724</v>
      </c>
      <c r="C59" s="19">
        <v>195.08865142702751</v>
      </c>
      <c r="D59" s="18">
        <v>1.98754471975619</v>
      </c>
      <c r="E59" s="18">
        <v>0</v>
      </c>
      <c r="F59" s="18">
        <v>140.26599999999999</v>
      </c>
      <c r="G59" s="18">
        <v>0.33516861428241612</v>
      </c>
      <c r="H59" s="18">
        <v>0.45908683974932218</v>
      </c>
      <c r="I59" s="6" t="s">
        <v>825</v>
      </c>
      <c r="J59" s="20">
        <v>3</v>
      </c>
    </row>
    <row r="60" spans="1:10" x14ac:dyDescent="0.2">
      <c r="A60" s="6" t="s">
        <v>813</v>
      </c>
      <c r="B60" s="6" t="s">
        <v>724</v>
      </c>
      <c r="C60" s="19">
        <v>204.123425989016</v>
      </c>
      <c r="D60" s="18">
        <v>2.18629919173181</v>
      </c>
      <c r="E60" s="18">
        <v>0</v>
      </c>
      <c r="F60" s="18">
        <v>147.52266666666665</v>
      </c>
      <c r="G60" s="18">
        <v>0.2373401216257604</v>
      </c>
      <c r="H60" s="18">
        <v>2.8928799767509341</v>
      </c>
      <c r="I60" s="6" t="s">
        <v>825</v>
      </c>
      <c r="J60" s="20">
        <v>3</v>
      </c>
    </row>
    <row r="61" spans="1:10" x14ac:dyDescent="0.2">
      <c r="A61" s="6" t="s">
        <v>814</v>
      </c>
      <c r="B61" s="6" t="s">
        <v>724</v>
      </c>
      <c r="C61" s="19">
        <v>290.14114524641997</v>
      </c>
      <c r="D61" s="18">
        <v>2.9150655889757502</v>
      </c>
      <c r="E61" s="18">
        <v>0</v>
      </c>
      <c r="F61" s="18">
        <v>168.80066666666667</v>
      </c>
      <c r="G61" s="18">
        <v>0.19762169246651617</v>
      </c>
      <c r="H61" s="18">
        <v>0.89344900506403213</v>
      </c>
      <c r="I61" s="6" t="s">
        <v>825</v>
      </c>
      <c r="J61" s="20">
        <v>2</v>
      </c>
    </row>
    <row r="62" spans="1:10" x14ac:dyDescent="0.2">
      <c r="A62" s="6" t="s">
        <v>815</v>
      </c>
      <c r="B62" s="6" t="s">
        <v>724</v>
      </c>
      <c r="C62" s="19">
        <v>372.15871712488803</v>
      </c>
      <c r="D62" s="18">
        <v>3.7763349675367706</v>
      </c>
      <c r="E62" s="18">
        <v>1.4402747290158428E-14</v>
      </c>
      <c r="F62" s="18">
        <v>193.00766666666664</v>
      </c>
      <c r="G62" s="18">
        <v>2.1494858299912813</v>
      </c>
      <c r="H62" s="18">
        <v>1.0158757850662659</v>
      </c>
      <c r="I62" s="6" t="s">
        <v>823</v>
      </c>
      <c r="J62" s="20">
        <v>1.6666666666666667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555F4-CE8E-440F-9687-7D4E96E904F5}">
  <dimension ref="A1:V32"/>
  <sheetViews>
    <sheetView workbookViewId="0">
      <selection activeCell="E3" sqref="E3"/>
    </sheetView>
  </sheetViews>
  <sheetFormatPr defaultColWidth="8.85546875" defaultRowHeight="12.75" x14ac:dyDescent="0.2"/>
  <cols>
    <col min="1" max="1" width="20.42578125" style="3" bestFit="1" customWidth="1"/>
    <col min="2" max="2" width="11.85546875" style="3" bestFit="1" customWidth="1"/>
    <col min="3" max="3" width="11.85546875" style="33" customWidth="1"/>
    <col min="4" max="4" width="11.28515625" style="3" customWidth="1"/>
    <col min="5" max="5" width="10.7109375" style="32" customWidth="1"/>
    <col min="6" max="6" width="24.7109375" style="3" customWidth="1"/>
    <col min="7" max="7" width="25.28515625" style="3" customWidth="1"/>
    <col min="8" max="8" width="19.28515625" style="3" customWidth="1"/>
    <col min="9" max="9" width="14" style="3" customWidth="1"/>
    <col min="10" max="10" width="16.42578125" style="3" bestFit="1" customWidth="1"/>
    <col min="11" max="14" width="8.85546875" style="3"/>
    <col min="15" max="15" width="16.28515625" style="2" bestFit="1" customWidth="1"/>
    <col min="16" max="16384" width="8.85546875" style="3"/>
  </cols>
  <sheetData>
    <row r="1" spans="1:22" x14ac:dyDescent="0.2">
      <c r="A1" s="7" t="s">
        <v>826</v>
      </c>
    </row>
    <row r="2" spans="1:22" x14ac:dyDescent="0.2">
      <c r="A2" s="7"/>
    </row>
    <row r="3" spans="1:22" ht="14.25" x14ac:dyDescent="0.2">
      <c r="A3" s="4" t="s">
        <v>827</v>
      </c>
      <c r="B3" s="4" t="s">
        <v>721</v>
      </c>
      <c r="C3" s="34" t="s">
        <v>17</v>
      </c>
      <c r="D3" s="4" t="s">
        <v>828</v>
      </c>
      <c r="E3" s="4" t="s">
        <v>929</v>
      </c>
      <c r="F3" s="4" t="s">
        <v>829</v>
      </c>
      <c r="G3" s="4" t="s">
        <v>821</v>
      </c>
      <c r="H3" s="4" t="s">
        <v>830</v>
      </c>
      <c r="I3" s="17" t="s">
        <v>820</v>
      </c>
      <c r="M3" s="17"/>
    </row>
    <row r="4" spans="1:22" x14ac:dyDescent="0.2">
      <c r="A4" s="6" t="s">
        <v>78</v>
      </c>
      <c r="B4" s="6" t="s">
        <v>724</v>
      </c>
      <c r="C4" s="19">
        <v>756.55219315930196</v>
      </c>
      <c r="D4" s="6">
        <v>1</v>
      </c>
      <c r="E4" s="18">
        <v>8.4139393136345593</v>
      </c>
      <c r="F4" s="6">
        <v>281.20600000000002</v>
      </c>
      <c r="G4" s="6" t="s">
        <v>823</v>
      </c>
      <c r="H4" s="6">
        <v>2</v>
      </c>
      <c r="I4" s="18">
        <v>0.43071428571429193</v>
      </c>
      <c r="M4" s="18"/>
      <c r="V4" s="24"/>
    </row>
    <row r="5" spans="1:22" x14ac:dyDescent="0.2">
      <c r="A5" s="6" t="s">
        <v>81</v>
      </c>
      <c r="B5" s="6" t="s">
        <v>724</v>
      </c>
      <c r="C5" s="19">
        <v>758.56926107870299</v>
      </c>
      <c r="D5" s="6">
        <v>1</v>
      </c>
      <c r="E5" s="18">
        <v>8.5464422949516408</v>
      </c>
      <c r="F5" s="6">
        <v>283.73700000000002</v>
      </c>
      <c r="G5" s="6" t="s">
        <v>823</v>
      </c>
      <c r="H5" s="6">
        <v>2</v>
      </c>
      <c r="I5" s="18">
        <v>0.50665942473906078</v>
      </c>
      <c r="M5" s="18"/>
      <c r="V5" s="24"/>
    </row>
    <row r="6" spans="1:22" x14ac:dyDescent="0.2">
      <c r="A6" s="6" t="s">
        <v>81</v>
      </c>
      <c r="B6" s="6" t="s">
        <v>736</v>
      </c>
      <c r="C6" s="19">
        <v>780.55132303347398</v>
      </c>
      <c r="D6" s="6">
        <v>1</v>
      </c>
      <c r="E6" s="18">
        <v>8.6789452762687205</v>
      </c>
      <c r="F6" s="6">
        <v>286.12599999999998</v>
      </c>
      <c r="G6" s="6" t="s">
        <v>823</v>
      </c>
      <c r="H6" s="6">
        <v>2</v>
      </c>
      <c r="I6" s="18">
        <v>0.23500697350068975</v>
      </c>
      <c r="M6" s="18"/>
      <c r="V6" s="24"/>
    </row>
    <row r="7" spans="1:22" x14ac:dyDescent="0.2">
      <c r="A7" s="6" t="s">
        <v>86</v>
      </c>
      <c r="B7" s="6" t="s">
        <v>724</v>
      </c>
      <c r="C7" s="19">
        <v>782.56763682228598</v>
      </c>
      <c r="D7" s="6">
        <v>1</v>
      </c>
      <c r="E7" s="18">
        <v>8.8114482575857895</v>
      </c>
      <c r="F7" s="6">
        <v>288.65199999999999</v>
      </c>
      <c r="G7" s="6" t="s">
        <v>823</v>
      </c>
      <c r="H7" s="6">
        <v>2</v>
      </c>
      <c r="I7" s="18">
        <v>0.70228879092852103</v>
      </c>
      <c r="M7" s="18"/>
      <c r="V7" s="24"/>
    </row>
    <row r="8" spans="1:22" x14ac:dyDescent="0.2">
      <c r="A8" s="6" t="s">
        <v>89</v>
      </c>
      <c r="B8" s="6" t="s">
        <v>724</v>
      </c>
      <c r="C8" s="19">
        <v>786.59966146917805</v>
      </c>
      <c r="D8" s="6">
        <v>1</v>
      </c>
      <c r="E8" s="18">
        <v>8.9439512389028692</v>
      </c>
      <c r="F8" s="6">
        <v>291.16199999999998</v>
      </c>
      <c r="G8" s="6" t="s">
        <v>823</v>
      </c>
      <c r="H8" s="6">
        <v>2</v>
      </c>
      <c r="I8" s="18">
        <v>0.86385182533586757</v>
      </c>
      <c r="M8" s="18"/>
      <c r="V8" s="24"/>
    </row>
    <row r="9" spans="1:22" x14ac:dyDescent="0.2">
      <c r="A9" s="6" t="s">
        <v>92</v>
      </c>
      <c r="B9" s="6" t="s">
        <v>736</v>
      </c>
      <c r="C9" s="19">
        <v>806.56602428574604</v>
      </c>
      <c r="D9" s="6">
        <v>1</v>
      </c>
      <c r="E9" s="18">
        <v>8.8776997482443392</v>
      </c>
      <c r="F9" s="6">
        <v>289.75900000000001</v>
      </c>
      <c r="G9" s="6" t="s">
        <v>823</v>
      </c>
      <c r="H9" s="6">
        <v>2</v>
      </c>
      <c r="I9" s="18">
        <v>0.1003275297362317</v>
      </c>
      <c r="M9" s="18"/>
      <c r="V9" s="24"/>
    </row>
    <row r="10" spans="1:22" x14ac:dyDescent="0.2">
      <c r="A10" s="6" t="s">
        <v>89</v>
      </c>
      <c r="B10" s="6" t="s">
        <v>736</v>
      </c>
      <c r="C10" s="19">
        <v>808.58163606320602</v>
      </c>
      <c r="D10" s="6">
        <v>1</v>
      </c>
      <c r="E10" s="18">
        <v>9.1427057108785004</v>
      </c>
      <c r="F10" s="6">
        <v>294.81400000000002</v>
      </c>
      <c r="G10" s="6" t="s">
        <v>823</v>
      </c>
      <c r="H10" s="6">
        <v>2</v>
      </c>
      <c r="I10" s="18">
        <v>0.97407267869986436</v>
      </c>
      <c r="M10" s="18"/>
      <c r="V10" s="24"/>
    </row>
    <row r="11" spans="1:22" x14ac:dyDescent="0.2">
      <c r="A11" s="6" t="s">
        <v>94</v>
      </c>
      <c r="B11" s="6" t="s">
        <v>736</v>
      </c>
      <c r="C11" s="19">
        <v>810.59837283163995</v>
      </c>
      <c r="D11" s="6">
        <v>1</v>
      </c>
      <c r="E11" s="18">
        <v>9.1427057108785004</v>
      </c>
      <c r="F11" s="6">
        <v>294.80099999999999</v>
      </c>
      <c r="G11" s="6" t="s">
        <v>823</v>
      </c>
      <c r="H11" s="6">
        <v>2</v>
      </c>
      <c r="I11" s="18">
        <v>0.45182724252490497</v>
      </c>
      <c r="M11" s="18"/>
      <c r="V11" s="24"/>
    </row>
    <row r="12" spans="1:22" x14ac:dyDescent="0.2">
      <c r="A12" s="6" t="s">
        <v>788</v>
      </c>
      <c r="B12" s="6" t="s">
        <v>724</v>
      </c>
      <c r="C12" s="19">
        <v>703.57400965166403</v>
      </c>
      <c r="D12" s="6">
        <v>1</v>
      </c>
      <c r="E12" s="18">
        <v>8.4801908042931</v>
      </c>
      <c r="F12" s="6">
        <v>282.88799999999998</v>
      </c>
      <c r="G12" s="6" t="s">
        <v>823</v>
      </c>
      <c r="H12" s="6">
        <v>2</v>
      </c>
      <c r="I12" s="18">
        <v>0.36561028179133709</v>
      </c>
      <c r="M12" s="18"/>
      <c r="V12" s="24"/>
    </row>
    <row r="13" spans="1:22" x14ac:dyDescent="0.2">
      <c r="A13" s="6" t="s">
        <v>793</v>
      </c>
      <c r="B13" s="6" t="s">
        <v>724</v>
      </c>
      <c r="C13" s="19">
        <v>468.30859097310298</v>
      </c>
      <c r="D13" s="6">
        <v>1</v>
      </c>
      <c r="E13" s="18">
        <v>5.2338677620246497</v>
      </c>
      <c r="F13" s="6">
        <v>221.89500000000001</v>
      </c>
      <c r="G13" s="6" t="s">
        <v>823</v>
      </c>
      <c r="H13" s="6">
        <v>1</v>
      </c>
      <c r="I13" s="18">
        <v>0.49592391304347772</v>
      </c>
      <c r="M13" s="18"/>
      <c r="V13" s="24"/>
    </row>
    <row r="14" spans="1:22" x14ac:dyDescent="0.2">
      <c r="A14" s="6" t="s">
        <v>794</v>
      </c>
      <c r="B14" s="6" t="s">
        <v>724</v>
      </c>
      <c r="C14" s="19">
        <v>494.32299054760603</v>
      </c>
      <c r="D14" s="6">
        <v>1</v>
      </c>
      <c r="E14" s="18">
        <v>5.3663707433417196</v>
      </c>
      <c r="F14" s="6">
        <v>224.18299999999999</v>
      </c>
      <c r="G14" s="6" t="s">
        <v>823</v>
      </c>
      <c r="H14" s="6">
        <v>1</v>
      </c>
      <c r="I14" s="18">
        <v>0.37550439836396532</v>
      </c>
      <c r="M14" s="18"/>
      <c r="V14" s="24"/>
    </row>
    <row r="15" spans="1:22" x14ac:dyDescent="0.2">
      <c r="A15" s="6" t="s">
        <v>795</v>
      </c>
      <c r="B15" s="6" t="s">
        <v>724</v>
      </c>
      <c r="C15" s="19">
        <v>510.35273929856402</v>
      </c>
      <c r="D15" s="6">
        <v>1</v>
      </c>
      <c r="E15" s="18">
        <v>5.7638796872929596</v>
      </c>
      <c r="F15" s="6">
        <v>231.86600000000001</v>
      </c>
      <c r="G15" s="6" t="s">
        <v>823</v>
      </c>
      <c r="H15" s="6">
        <v>1</v>
      </c>
      <c r="I15" s="18">
        <v>0.77503536076366752</v>
      </c>
      <c r="M15" s="18"/>
      <c r="V15" s="24"/>
    </row>
    <row r="16" spans="1:22" x14ac:dyDescent="0.2">
      <c r="A16" s="6" t="s">
        <v>796</v>
      </c>
      <c r="B16" s="6" t="s">
        <v>736</v>
      </c>
      <c r="C16" s="19">
        <v>518.32188324920696</v>
      </c>
      <c r="D16" s="6">
        <v>1</v>
      </c>
      <c r="E16" s="18">
        <v>5.8301311779515004</v>
      </c>
      <c r="F16" s="6">
        <v>233.07900000000001</v>
      </c>
      <c r="G16" s="6" t="s">
        <v>823</v>
      </c>
      <c r="H16" s="6">
        <v>1</v>
      </c>
      <c r="I16" s="18">
        <v>0.52112676056338181</v>
      </c>
      <c r="M16" s="18"/>
      <c r="V16" s="24"/>
    </row>
    <row r="17" spans="1:22" x14ac:dyDescent="0.2">
      <c r="A17" s="6" t="s">
        <v>797</v>
      </c>
      <c r="B17" s="6" t="s">
        <v>724</v>
      </c>
      <c r="C17" s="19">
        <v>522.35491886880902</v>
      </c>
      <c r="D17" s="6">
        <v>1</v>
      </c>
      <c r="E17" s="18">
        <v>5.7638796872929596</v>
      </c>
      <c r="F17" s="6">
        <v>231.72</v>
      </c>
      <c r="G17" s="6" t="s">
        <v>823</v>
      </c>
      <c r="H17" s="6">
        <v>1</v>
      </c>
      <c r="I17" s="18">
        <v>0.63464837049742273</v>
      </c>
      <c r="M17" s="18"/>
      <c r="V17" s="24"/>
    </row>
    <row r="18" spans="1:22" x14ac:dyDescent="0.2">
      <c r="A18" s="6" t="s">
        <v>798</v>
      </c>
      <c r="B18" s="6" t="s">
        <v>724</v>
      </c>
      <c r="C18" s="19">
        <v>524.37064765387902</v>
      </c>
      <c r="D18" s="6">
        <v>1</v>
      </c>
      <c r="E18" s="18">
        <v>5.9626341592685801</v>
      </c>
      <c r="F18" s="6">
        <v>235.624</v>
      </c>
      <c r="G18" s="6" t="s">
        <v>823</v>
      </c>
      <c r="H18" s="6">
        <v>1</v>
      </c>
      <c r="I18" s="18">
        <v>1.3299832495812463</v>
      </c>
      <c r="M18" s="18"/>
      <c r="V18" s="24"/>
    </row>
    <row r="19" spans="1:22" x14ac:dyDescent="0.2">
      <c r="A19" s="6" t="s">
        <v>799</v>
      </c>
      <c r="B19" s="6" t="s">
        <v>724</v>
      </c>
      <c r="C19" s="19">
        <v>529.39830441862705</v>
      </c>
      <c r="D19" s="6">
        <v>1</v>
      </c>
      <c r="E19" s="18">
        <v>5.8301311779515004</v>
      </c>
      <c r="F19" s="6">
        <v>232.946</v>
      </c>
      <c r="G19" s="6" t="s">
        <v>823</v>
      </c>
      <c r="H19" s="6">
        <v>1</v>
      </c>
      <c r="I19" s="18">
        <v>0.87404255319149027</v>
      </c>
      <c r="M19" s="18"/>
      <c r="V19" s="24"/>
    </row>
    <row r="20" spans="1:22" x14ac:dyDescent="0.2">
      <c r="A20" s="6" t="s">
        <v>797</v>
      </c>
      <c r="B20" s="6" t="s">
        <v>736</v>
      </c>
      <c r="C20" s="19">
        <v>544.33750324957805</v>
      </c>
      <c r="D20" s="6">
        <v>1</v>
      </c>
      <c r="E20" s="18">
        <v>5.8301311779515004</v>
      </c>
      <c r="F20" s="6">
        <v>232.77600000000001</v>
      </c>
      <c r="G20" s="6" t="s">
        <v>823</v>
      </c>
      <c r="H20" s="6">
        <v>1</v>
      </c>
      <c r="I20" s="18">
        <v>1.6577946768060747</v>
      </c>
      <c r="M20" s="18"/>
      <c r="V20" s="24"/>
    </row>
    <row r="21" spans="1:22" x14ac:dyDescent="0.2">
      <c r="A21" s="6" t="s">
        <v>798</v>
      </c>
      <c r="B21" s="6" t="s">
        <v>736</v>
      </c>
      <c r="C21" s="19">
        <v>546.35272611705102</v>
      </c>
      <c r="D21" s="6">
        <v>1</v>
      </c>
      <c r="E21" s="18">
        <v>6.0951371405856598</v>
      </c>
      <c r="F21" s="6">
        <v>237.98099999999999</v>
      </c>
      <c r="G21" s="6" t="s">
        <v>823</v>
      </c>
      <c r="H21" s="6">
        <v>1</v>
      </c>
      <c r="I21" s="18">
        <v>1.4571428571428595</v>
      </c>
      <c r="M21" s="18"/>
      <c r="V21" s="24"/>
    </row>
    <row r="22" spans="1:22" x14ac:dyDescent="0.2">
      <c r="A22" s="6" t="s">
        <v>109</v>
      </c>
      <c r="B22" s="6" t="s">
        <v>724</v>
      </c>
      <c r="C22" s="19">
        <v>487.35461927882801</v>
      </c>
      <c r="D22" s="6">
        <v>1</v>
      </c>
      <c r="E22" s="18">
        <v>5.0351132900490301</v>
      </c>
      <c r="F22" s="6">
        <v>217.67500000000001</v>
      </c>
      <c r="G22" s="6" t="s">
        <v>823</v>
      </c>
      <c r="H22" s="6">
        <v>1</v>
      </c>
      <c r="I22" s="18">
        <v>5.73921028466483E-2</v>
      </c>
      <c r="M22" s="18"/>
      <c r="V22" s="24"/>
    </row>
    <row r="23" spans="1:22" x14ac:dyDescent="0.2">
      <c r="A23" s="6" t="s">
        <v>803</v>
      </c>
      <c r="B23" s="6" t="s">
        <v>724</v>
      </c>
      <c r="C23" s="19">
        <v>502.29171703514299</v>
      </c>
      <c r="D23" s="6">
        <v>1</v>
      </c>
      <c r="E23" s="18">
        <v>5.1676162713661098</v>
      </c>
      <c r="F23" s="6">
        <v>224.923</v>
      </c>
      <c r="G23" s="6" t="s">
        <v>824</v>
      </c>
      <c r="H23" s="6">
        <v>2</v>
      </c>
      <c r="I23" s="18">
        <v>3.4121714698549912</v>
      </c>
      <c r="M23" s="18"/>
      <c r="V23" s="24"/>
    </row>
    <row r="24" spans="1:22" x14ac:dyDescent="0.2">
      <c r="A24" s="6" t="s">
        <v>804</v>
      </c>
      <c r="B24" s="6" t="s">
        <v>805</v>
      </c>
      <c r="C24" s="19">
        <v>369.351567571619</v>
      </c>
      <c r="D24" s="6">
        <v>1</v>
      </c>
      <c r="E24" s="18">
        <v>4.3063468928050899</v>
      </c>
      <c r="F24" s="6">
        <v>204.93</v>
      </c>
      <c r="G24" s="6" t="s">
        <v>823</v>
      </c>
      <c r="H24" s="6">
        <v>1</v>
      </c>
      <c r="I24" s="18">
        <v>0.15865907726032416</v>
      </c>
      <c r="M24" s="18"/>
      <c r="V24" s="24"/>
    </row>
    <row r="25" spans="1:22" x14ac:dyDescent="0.2">
      <c r="A25" s="6" t="s">
        <v>338</v>
      </c>
      <c r="B25" s="6" t="s">
        <v>806</v>
      </c>
      <c r="C25" s="19">
        <v>104.10756151426099</v>
      </c>
      <c r="D25" s="6">
        <v>1</v>
      </c>
      <c r="E25" s="18">
        <v>1.45753279448788</v>
      </c>
      <c r="F25" s="6">
        <v>123.18899999999999</v>
      </c>
      <c r="G25" s="6" t="s">
        <v>831</v>
      </c>
      <c r="H25" s="6">
        <v>4</v>
      </c>
      <c r="I25" s="18">
        <v>4.486005089058513</v>
      </c>
      <c r="M25" s="18"/>
      <c r="V25" s="24"/>
    </row>
    <row r="26" spans="1:22" x14ac:dyDescent="0.2">
      <c r="A26" s="6" t="s">
        <v>426</v>
      </c>
      <c r="B26" s="6" t="s">
        <v>806</v>
      </c>
      <c r="C26" s="19">
        <v>184.07416290874301</v>
      </c>
      <c r="D26" s="6">
        <v>1</v>
      </c>
      <c r="E26" s="18">
        <v>1.9212932290976501</v>
      </c>
      <c r="F26" s="6">
        <v>138.35400000000001</v>
      </c>
      <c r="G26" s="6" t="s">
        <v>831</v>
      </c>
      <c r="H26" s="6">
        <v>3</v>
      </c>
      <c r="I26" s="18">
        <v>0.91466083150986077</v>
      </c>
      <c r="M26" s="18"/>
      <c r="V26" s="24"/>
    </row>
    <row r="27" spans="1:22" x14ac:dyDescent="0.2">
      <c r="A27" s="6" t="s">
        <v>735</v>
      </c>
      <c r="B27" s="6" t="s">
        <v>724</v>
      </c>
      <c r="C27" s="19">
        <v>195.08741246635</v>
      </c>
      <c r="D27" s="6">
        <v>1</v>
      </c>
      <c r="E27" s="18">
        <v>1.98754471975619</v>
      </c>
      <c r="F27" s="6">
        <v>140.50299999999999</v>
      </c>
      <c r="G27" s="6" t="s">
        <v>831</v>
      </c>
      <c r="H27" s="6">
        <v>3</v>
      </c>
      <c r="I27" s="18">
        <v>0.62882721575648048</v>
      </c>
      <c r="M27" s="18"/>
      <c r="V27" s="24"/>
    </row>
    <row r="28" spans="1:22" x14ac:dyDescent="0.2">
      <c r="A28" s="6" t="s">
        <v>540</v>
      </c>
      <c r="B28" s="6" t="s">
        <v>736</v>
      </c>
      <c r="C28" s="19">
        <v>365.10614543946798</v>
      </c>
      <c r="D28" s="6">
        <v>1</v>
      </c>
      <c r="E28" s="18">
        <v>3.1138200609513702</v>
      </c>
      <c r="F28" s="6">
        <v>173.17599999999999</v>
      </c>
      <c r="G28" s="6" t="s">
        <v>831</v>
      </c>
      <c r="H28" s="6">
        <v>1</v>
      </c>
      <c r="I28" s="18">
        <v>0.43064539312923594</v>
      </c>
      <c r="M28" s="18"/>
      <c r="V28" s="24"/>
    </row>
    <row r="29" spans="1:22" x14ac:dyDescent="0.2">
      <c r="O29" s="6"/>
    </row>
    <row r="30" spans="1:22" x14ac:dyDescent="0.2">
      <c r="O30" s="6"/>
    </row>
    <row r="32" spans="1:22" x14ac:dyDescent="0.2">
      <c r="O32" s="6"/>
    </row>
  </sheetData>
  <sortState xmlns:xlrd2="http://schemas.microsoft.com/office/spreadsheetml/2017/richdata2" ref="V4:V28">
    <sortCondition ref="V4:V2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C4C54-ABFF-4FF6-B7F9-FEBFC89F7FD4}">
  <dimension ref="A1:AA56"/>
  <sheetViews>
    <sheetView zoomScale="90" zoomScaleNormal="90" workbookViewId="0">
      <selection activeCell="F4" sqref="F4"/>
    </sheetView>
  </sheetViews>
  <sheetFormatPr defaultColWidth="8.85546875" defaultRowHeight="12.75" x14ac:dyDescent="0.2"/>
  <cols>
    <col min="1" max="1" width="8.85546875" style="3"/>
    <col min="2" max="2" width="29" style="3" bestFit="1" customWidth="1"/>
    <col min="3" max="3" width="9.7109375" style="3" customWidth="1"/>
    <col min="4" max="4" width="11.85546875" style="3" customWidth="1"/>
    <col min="5" max="5" width="15" style="3" bestFit="1" customWidth="1"/>
    <col min="6" max="6" width="18" style="3" customWidth="1"/>
    <col min="7" max="7" width="23" style="3" customWidth="1"/>
    <col min="8" max="8" width="26.140625" style="3" customWidth="1"/>
    <col min="9" max="9" width="22.42578125" style="3" bestFit="1" customWidth="1"/>
    <col min="10" max="10" width="21.42578125" style="32" bestFit="1" customWidth="1"/>
    <col min="11" max="11" width="22.42578125" style="3" bestFit="1" customWidth="1"/>
    <col min="12" max="12" width="22.28515625" style="13" customWidth="1"/>
    <col min="13" max="13" width="8.42578125" style="3" customWidth="1"/>
    <col min="14" max="14" width="20.42578125" style="3" customWidth="1"/>
    <col min="15" max="16384" width="8.85546875" style="3"/>
  </cols>
  <sheetData>
    <row r="1" spans="1:27" x14ac:dyDescent="0.2">
      <c r="A1" s="7" t="s">
        <v>832</v>
      </c>
      <c r="N1" s="16" t="s">
        <v>759</v>
      </c>
      <c r="O1" s="2" t="s">
        <v>833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">
      <c r="N2" s="50" t="s">
        <v>834</v>
      </c>
      <c r="O2" s="3" t="s">
        <v>835</v>
      </c>
    </row>
    <row r="3" spans="1:27" ht="14.25" x14ac:dyDescent="0.2">
      <c r="A3" s="14" t="s">
        <v>767</v>
      </c>
      <c r="B3" s="4" t="s">
        <v>827</v>
      </c>
      <c r="C3" s="4" t="s">
        <v>721</v>
      </c>
      <c r="D3" s="4" t="s">
        <v>571</v>
      </c>
      <c r="E3" s="4" t="s">
        <v>17</v>
      </c>
      <c r="F3" s="4" t="s">
        <v>929</v>
      </c>
      <c r="G3" s="4" t="s">
        <v>829</v>
      </c>
      <c r="H3" s="4" t="s">
        <v>821</v>
      </c>
      <c r="I3" s="4" t="s">
        <v>830</v>
      </c>
      <c r="J3" s="4" t="s">
        <v>836</v>
      </c>
      <c r="K3" s="4" t="s">
        <v>820</v>
      </c>
      <c r="L3" s="4" t="s">
        <v>837</v>
      </c>
      <c r="M3" s="4"/>
    </row>
    <row r="4" spans="1:27" x14ac:dyDescent="0.2">
      <c r="A4" s="3" t="s">
        <v>838</v>
      </c>
      <c r="B4" s="25" t="s">
        <v>701</v>
      </c>
      <c r="C4" s="25" t="s">
        <v>22</v>
      </c>
      <c r="D4" s="26">
        <v>1</v>
      </c>
      <c r="E4" s="25">
        <v>445.24050198450698</v>
      </c>
      <c r="F4" s="27">
        <v>3.9088379488538498</v>
      </c>
      <c r="G4" s="5">
        <v>192.80500000000001</v>
      </c>
      <c r="H4" s="5" t="s">
        <v>831</v>
      </c>
      <c r="I4" s="5">
        <v>1</v>
      </c>
      <c r="J4" s="27">
        <v>194</v>
      </c>
      <c r="K4" s="27">
        <f>ABS((G4-J4)/J4)*100</f>
        <v>0.61597938144329545</v>
      </c>
      <c r="L4" s="13" t="s">
        <v>839</v>
      </c>
    </row>
    <row r="5" spans="1:27" x14ac:dyDescent="0.2">
      <c r="A5" s="3" t="s">
        <v>838</v>
      </c>
      <c r="B5" s="25" t="s">
        <v>702</v>
      </c>
      <c r="C5" s="25" t="s">
        <v>22</v>
      </c>
      <c r="D5" s="26">
        <v>1</v>
      </c>
      <c r="E5" s="25">
        <v>516.27884897146498</v>
      </c>
      <c r="F5" s="27">
        <v>4.5713528554392502</v>
      </c>
      <c r="G5" s="5">
        <v>207.24299999999999</v>
      </c>
      <c r="H5" s="5" t="s">
        <v>831</v>
      </c>
      <c r="I5" s="5">
        <v>1</v>
      </c>
      <c r="J5" s="27">
        <v>209.7</v>
      </c>
      <c r="K5" s="27">
        <f t="shared" ref="K5:K36" si="0">ABS((G5-J5)/J5)*100</f>
        <v>1.1716738197424863</v>
      </c>
      <c r="L5" s="13" t="s">
        <v>839</v>
      </c>
    </row>
    <row r="6" spans="1:27" x14ac:dyDescent="0.2">
      <c r="A6" s="3" t="s">
        <v>838</v>
      </c>
      <c r="B6" s="25" t="s">
        <v>703</v>
      </c>
      <c r="C6" s="25" t="s">
        <v>22</v>
      </c>
      <c r="D6" s="26">
        <v>1</v>
      </c>
      <c r="E6" s="25">
        <v>587.31529933700699</v>
      </c>
      <c r="F6" s="27">
        <v>5.2338677620246497</v>
      </c>
      <c r="G6" s="5">
        <v>225.52099999999999</v>
      </c>
      <c r="H6" s="5" t="s">
        <v>824</v>
      </c>
      <c r="I6" s="5">
        <v>2</v>
      </c>
      <c r="J6" s="27">
        <v>226.2</v>
      </c>
      <c r="K6" s="27">
        <f t="shared" si="0"/>
        <v>0.30017683465959422</v>
      </c>
      <c r="L6" s="13" t="s">
        <v>839</v>
      </c>
    </row>
    <row r="7" spans="1:27" x14ac:dyDescent="0.2">
      <c r="A7" s="3" t="s">
        <v>838</v>
      </c>
      <c r="B7" s="25" t="s">
        <v>704</v>
      </c>
      <c r="C7" s="25" t="s">
        <v>22</v>
      </c>
      <c r="D7" s="26">
        <v>1</v>
      </c>
      <c r="E7" s="25">
        <v>658.35281166658604</v>
      </c>
      <c r="F7" s="27">
        <v>5.8963826686100402</v>
      </c>
      <c r="G7" s="5">
        <v>239.54400000000001</v>
      </c>
      <c r="H7" s="5" t="s">
        <v>824</v>
      </c>
      <c r="I7" s="5">
        <v>2</v>
      </c>
      <c r="J7" s="27">
        <v>239.9</v>
      </c>
      <c r="K7" s="27">
        <f t="shared" si="0"/>
        <v>0.14839516465193603</v>
      </c>
      <c r="L7" s="13" t="s">
        <v>839</v>
      </c>
    </row>
    <row r="8" spans="1:27" x14ac:dyDescent="0.2">
      <c r="A8" s="3" t="s">
        <v>838</v>
      </c>
      <c r="B8" s="25" t="s">
        <v>705</v>
      </c>
      <c r="C8" s="25" t="s">
        <v>22</v>
      </c>
      <c r="D8" s="26">
        <v>1</v>
      </c>
      <c r="E8" s="25">
        <v>729.38971299428999</v>
      </c>
      <c r="F8" s="27">
        <v>6.4926460845368998</v>
      </c>
      <c r="G8" s="5">
        <v>251.369</v>
      </c>
      <c r="H8" s="5" t="s">
        <v>824</v>
      </c>
      <c r="I8" s="5">
        <v>2</v>
      </c>
      <c r="J8" s="27">
        <v>252.5</v>
      </c>
      <c r="K8" s="27">
        <f t="shared" si="0"/>
        <v>0.44792079207920804</v>
      </c>
      <c r="L8" s="13" t="s">
        <v>839</v>
      </c>
    </row>
    <row r="9" spans="1:27" x14ac:dyDescent="0.2">
      <c r="A9" s="3" t="s">
        <v>838</v>
      </c>
      <c r="B9" s="25" t="s">
        <v>706</v>
      </c>
      <c r="C9" s="25" t="s">
        <v>22</v>
      </c>
      <c r="D9" s="26">
        <v>1</v>
      </c>
      <c r="E9" s="25">
        <v>800.42610603049002</v>
      </c>
      <c r="F9" s="27">
        <v>7.1551609911223002</v>
      </c>
      <c r="G9" s="5">
        <v>263.87200000000001</v>
      </c>
      <c r="H9" s="5" t="s">
        <v>824</v>
      </c>
      <c r="I9" s="5">
        <v>2</v>
      </c>
      <c r="J9" s="27">
        <v>265.7</v>
      </c>
      <c r="K9" s="27">
        <f t="shared" si="0"/>
        <v>0.68799397817085983</v>
      </c>
      <c r="L9" s="13" t="s">
        <v>839</v>
      </c>
    </row>
    <row r="10" spans="1:27" x14ac:dyDescent="0.2">
      <c r="A10" s="3" t="s">
        <v>838</v>
      </c>
      <c r="B10" s="25" t="s">
        <v>707</v>
      </c>
      <c r="C10" s="25" t="s">
        <v>22</v>
      </c>
      <c r="D10" s="26">
        <v>1</v>
      </c>
      <c r="E10" s="25">
        <v>871.46275300322202</v>
      </c>
      <c r="F10" s="27">
        <v>7.8839273883662404</v>
      </c>
      <c r="G10" s="5">
        <v>276.93799999999999</v>
      </c>
      <c r="H10" s="5" t="s">
        <v>824</v>
      </c>
      <c r="I10" s="5">
        <v>2</v>
      </c>
      <c r="J10" s="27">
        <v>278.5</v>
      </c>
      <c r="K10" s="27">
        <f t="shared" si="0"/>
        <v>0.56086175942549787</v>
      </c>
      <c r="L10" s="13" t="s">
        <v>839</v>
      </c>
    </row>
    <row r="11" spans="1:27" x14ac:dyDescent="0.2">
      <c r="A11" s="3" t="s">
        <v>838</v>
      </c>
      <c r="B11" s="25" t="s">
        <v>708</v>
      </c>
      <c r="C11" s="25" t="s">
        <v>22</v>
      </c>
      <c r="D11" s="26">
        <v>1</v>
      </c>
      <c r="E11" s="25">
        <v>942.49978972658198</v>
      </c>
      <c r="F11" s="27">
        <v>8.6789452762687205</v>
      </c>
      <c r="G11" s="5">
        <v>290.476</v>
      </c>
      <c r="H11" s="5" t="s">
        <v>824</v>
      </c>
      <c r="I11" s="5">
        <v>2</v>
      </c>
      <c r="J11" s="27">
        <v>290.8</v>
      </c>
      <c r="K11" s="27">
        <f t="shared" si="0"/>
        <v>0.11141678129298908</v>
      </c>
      <c r="L11" s="13" t="s">
        <v>839</v>
      </c>
    </row>
    <row r="12" spans="1:27" x14ac:dyDescent="0.2">
      <c r="A12" s="3" t="s">
        <v>838</v>
      </c>
      <c r="B12" s="25" t="s">
        <v>709</v>
      </c>
      <c r="C12" s="25" t="s">
        <v>840</v>
      </c>
      <c r="D12" s="26">
        <v>2</v>
      </c>
      <c r="E12" s="25">
        <v>507.27238801557297</v>
      </c>
      <c r="F12" s="27">
        <v>3.1800715516099101</v>
      </c>
      <c r="G12" s="5">
        <v>332.84</v>
      </c>
      <c r="H12" s="5" t="s">
        <v>841</v>
      </c>
      <c r="I12" s="5">
        <v>0</v>
      </c>
      <c r="J12" s="27">
        <v>332.2</v>
      </c>
      <c r="K12" s="27">
        <f t="shared" si="0"/>
        <v>0.19265502709210908</v>
      </c>
      <c r="L12" s="13" t="s">
        <v>839</v>
      </c>
    </row>
    <row r="13" spans="1:27" x14ac:dyDescent="0.2">
      <c r="A13" s="3" t="s">
        <v>838</v>
      </c>
      <c r="B13" s="25" t="s">
        <v>710</v>
      </c>
      <c r="C13" s="25" t="s">
        <v>840</v>
      </c>
      <c r="D13" s="26">
        <v>2</v>
      </c>
      <c r="E13" s="25">
        <v>542.79143149029596</v>
      </c>
      <c r="F13" s="27">
        <v>3.3788260235855301</v>
      </c>
      <c r="G13" s="5">
        <v>344.41500000000002</v>
      </c>
      <c r="H13" s="5" t="s">
        <v>841</v>
      </c>
      <c r="I13" s="5">
        <v>0</v>
      </c>
      <c r="J13" s="27">
        <v>344.4</v>
      </c>
      <c r="K13" s="27">
        <f t="shared" si="0"/>
        <v>4.3554006968766559E-3</v>
      </c>
      <c r="L13" s="13" t="s">
        <v>839</v>
      </c>
    </row>
    <row r="14" spans="1:27" x14ac:dyDescent="0.2">
      <c r="A14" s="3" t="s">
        <v>838</v>
      </c>
      <c r="B14" s="25" t="s">
        <v>711</v>
      </c>
      <c r="C14" s="25" t="s">
        <v>840</v>
      </c>
      <c r="D14" s="26">
        <v>2</v>
      </c>
      <c r="E14" s="25">
        <v>578.30961165056101</v>
      </c>
      <c r="F14" s="27">
        <v>3.5775804955611501</v>
      </c>
      <c r="G14" s="5">
        <v>355.59300000000002</v>
      </c>
      <c r="H14" s="5" t="s">
        <v>841</v>
      </c>
      <c r="I14" s="5">
        <v>0</v>
      </c>
      <c r="J14" s="27">
        <v>356.5</v>
      </c>
      <c r="K14" s="27">
        <f t="shared" si="0"/>
        <v>0.25441795231416053</v>
      </c>
      <c r="L14" s="13" t="s">
        <v>839</v>
      </c>
    </row>
    <row r="15" spans="1:27" x14ac:dyDescent="0.2">
      <c r="A15" s="3" t="s">
        <v>838</v>
      </c>
      <c r="B15" s="25" t="s">
        <v>712</v>
      </c>
      <c r="C15" s="25" t="s">
        <v>840</v>
      </c>
      <c r="D15" s="26">
        <v>2</v>
      </c>
      <c r="E15" s="25">
        <v>613.82884804521098</v>
      </c>
      <c r="F15" s="27">
        <v>3.84258645819531</v>
      </c>
      <c r="G15" s="5">
        <v>370.11900000000003</v>
      </c>
      <c r="H15" s="5" t="s">
        <v>841</v>
      </c>
      <c r="I15" s="5">
        <v>0</v>
      </c>
      <c r="J15" s="27">
        <v>368.3</v>
      </c>
      <c r="K15" s="27">
        <f t="shared" si="0"/>
        <v>0.49389084985066972</v>
      </c>
      <c r="L15" s="13" t="s">
        <v>839</v>
      </c>
    </row>
    <row r="16" spans="1:27" x14ac:dyDescent="0.2">
      <c r="A16" s="3" t="s">
        <v>838</v>
      </c>
      <c r="B16" s="25" t="s">
        <v>713</v>
      </c>
      <c r="C16" s="25" t="s">
        <v>840</v>
      </c>
      <c r="D16" s="26">
        <v>2</v>
      </c>
      <c r="E16" s="25">
        <v>649.34623361017896</v>
      </c>
      <c r="F16" s="27">
        <v>4.0413409301709304</v>
      </c>
      <c r="G16" s="5">
        <v>380.49700000000001</v>
      </c>
      <c r="H16" s="5" t="s">
        <v>841</v>
      </c>
      <c r="I16" s="5">
        <v>0</v>
      </c>
      <c r="J16" s="27">
        <v>380.6</v>
      </c>
      <c r="K16" s="27">
        <f t="shared" si="0"/>
        <v>2.7062532842881931E-2</v>
      </c>
      <c r="L16" s="13" t="s">
        <v>839</v>
      </c>
    </row>
    <row r="17" spans="1:12" x14ac:dyDescent="0.2">
      <c r="A17" s="3" t="s">
        <v>838</v>
      </c>
      <c r="B17" s="25" t="s">
        <v>714</v>
      </c>
      <c r="C17" s="25" t="s">
        <v>840</v>
      </c>
      <c r="D17" s="26">
        <v>2</v>
      </c>
      <c r="E17" s="25">
        <v>684.86566757609705</v>
      </c>
      <c r="F17" s="27">
        <v>4.24009540214655</v>
      </c>
      <c r="G17" s="5">
        <v>390.58699999999999</v>
      </c>
      <c r="H17" s="5" t="s">
        <v>841</v>
      </c>
      <c r="I17" s="5">
        <v>0</v>
      </c>
      <c r="J17" s="27">
        <v>391.9</v>
      </c>
      <c r="K17" s="27">
        <f t="shared" si="0"/>
        <v>0.33503444756315087</v>
      </c>
      <c r="L17" s="13" t="s">
        <v>839</v>
      </c>
    </row>
    <row r="18" spans="1:12" x14ac:dyDescent="0.2">
      <c r="A18" s="3" t="s">
        <v>838</v>
      </c>
      <c r="B18" s="25" t="s">
        <v>715</v>
      </c>
      <c r="C18" s="25" t="s">
        <v>840</v>
      </c>
      <c r="D18" s="26">
        <v>2</v>
      </c>
      <c r="E18" s="25">
        <v>720.38349810054399</v>
      </c>
      <c r="F18" s="27">
        <v>4.5051013647807103</v>
      </c>
      <c r="G18" s="5">
        <v>403.77</v>
      </c>
      <c r="H18" s="5" t="s">
        <v>841</v>
      </c>
      <c r="I18" s="5">
        <v>0</v>
      </c>
      <c r="J18" s="27">
        <v>403.7</v>
      </c>
      <c r="K18" s="27">
        <f t="shared" si="0"/>
        <v>1.7339608620260884E-2</v>
      </c>
      <c r="L18" s="13" t="s">
        <v>839</v>
      </c>
    </row>
    <row r="19" spans="1:12" x14ac:dyDescent="0.2">
      <c r="A19" s="3" t="s">
        <v>838</v>
      </c>
      <c r="B19" s="25" t="s">
        <v>716</v>
      </c>
      <c r="C19" s="25" t="s">
        <v>840</v>
      </c>
      <c r="D19" s="26">
        <v>2</v>
      </c>
      <c r="E19" s="25">
        <v>755.90300234201402</v>
      </c>
      <c r="F19" s="27">
        <v>4.7038558367563299</v>
      </c>
      <c r="G19" s="5">
        <v>413.262</v>
      </c>
      <c r="H19" s="5" t="s">
        <v>841</v>
      </c>
      <c r="I19" s="5">
        <v>0</v>
      </c>
      <c r="J19" s="27">
        <v>414.8</v>
      </c>
      <c r="K19" s="27">
        <f t="shared" si="0"/>
        <v>0.37078109932497849</v>
      </c>
      <c r="L19" s="13" t="s">
        <v>839</v>
      </c>
    </row>
    <row r="20" spans="1:12" x14ac:dyDescent="0.2">
      <c r="A20" s="3" t="s">
        <v>838</v>
      </c>
      <c r="B20" s="25" t="s">
        <v>717</v>
      </c>
      <c r="C20" s="25" t="s">
        <v>840</v>
      </c>
      <c r="D20" s="26">
        <v>2</v>
      </c>
      <c r="E20" s="25">
        <v>791.42047173742901</v>
      </c>
      <c r="F20" s="27">
        <v>4.9688617993904902</v>
      </c>
      <c r="G20" s="5">
        <v>425.69600000000003</v>
      </c>
      <c r="H20" s="5" t="s">
        <v>841</v>
      </c>
      <c r="I20" s="5">
        <v>0</v>
      </c>
      <c r="J20" s="27">
        <v>425.3</v>
      </c>
      <c r="K20" s="27">
        <f t="shared" si="0"/>
        <v>9.3110745356222671E-2</v>
      </c>
      <c r="L20" s="13" t="s">
        <v>839</v>
      </c>
    </row>
    <row r="21" spans="1:12" x14ac:dyDescent="0.2">
      <c r="A21" s="3" t="s">
        <v>838</v>
      </c>
      <c r="B21" s="25" t="s">
        <v>718</v>
      </c>
      <c r="C21" s="25" t="s">
        <v>840</v>
      </c>
      <c r="D21" s="26">
        <v>2</v>
      </c>
      <c r="E21" s="25">
        <v>826.93963003511203</v>
      </c>
      <c r="F21" s="27">
        <v>5.2338677620246497</v>
      </c>
      <c r="G21" s="5">
        <v>437.75400000000002</v>
      </c>
      <c r="H21" s="5" t="s">
        <v>841</v>
      </c>
      <c r="I21" s="5">
        <v>0</v>
      </c>
      <c r="J21" s="27">
        <v>436.5</v>
      </c>
      <c r="K21" s="27">
        <f t="shared" si="0"/>
        <v>0.28728522336770196</v>
      </c>
      <c r="L21" s="13" t="s">
        <v>839</v>
      </c>
    </row>
    <row r="22" spans="1:12" x14ac:dyDescent="0.2">
      <c r="A22" s="3" t="s">
        <v>838</v>
      </c>
      <c r="B22" s="25" t="s">
        <v>742</v>
      </c>
      <c r="C22" s="25" t="s">
        <v>840</v>
      </c>
      <c r="D22" s="26">
        <v>2</v>
      </c>
      <c r="E22" s="25">
        <v>862.45736311045005</v>
      </c>
      <c r="F22" s="27">
        <v>5.4326222340002603</v>
      </c>
      <c r="G22" s="5">
        <v>446.48500000000001</v>
      </c>
      <c r="H22" s="5" t="s">
        <v>841</v>
      </c>
      <c r="I22" s="5">
        <v>0</v>
      </c>
      <c r="J22" s="27">
        <v>447.7</v>
      </c>
      <c r="K22" s="27">
        <f t="shared" si="0"/>
        <v>0.27138708956890217</v>
      </c>
      <c r="L22" s="13" t="s">
        <v>839</v>
      </c>
    </row>
    <row r="23" spans="1:12" x14ac:dyDescent="0.2">
      <c r="A23" s="3" t="s">
        <v>838</v>
      </c>
      <c r="B23" s="25" t="s">
        <v>743</v>
      </c>
      <c r="C23" s="25" t="s">
        <v>840</v>
      </c>
      <c r="D23" s="26">
        <v>2</v>
      </c>
      <c r="E23" s="25">
        <v>897.97604790040498</v>
      </c>
      <c r="F23" s="27">
        <v>5.6976281966344198</v>
      </c>
      <c r="G23" s="5">
        <v>457.96199999999999</v>
      </c>
      <c r="H23" s="5" t="s">
        <v>841</v>
      </c>
      <c r="I23" s="5">
        <v>0</v>
      </c>
      <c r="J23" s="27">
        <v>458.5</v>
      </c>
      <c r="K23" s="27">
        <f t="shared" si="0"/>
        <v>0.11733914940022047</v>
      </c>
      <c r="L23" s="13" t="s">
        <v>839</v>
      </c>
    </row>
    <row r="24" spans="1:12" x14ac:dyDescent="0.2">
      <c r="A24" s="3" t="s">
        <v>838</v>
      </c>
      <c r="B24" s="25" t="s">
        <v>744</v>
      </c>
      <c r="C24" s="25" t="s">
        <v>840</v>
      </c>
      <c r="D24" s="26">
        <v>2</v>
      </c>
      <c r="E24" s="25">
        <v>933.49406005016999</v>
      </c>
      <c r="F24" s="27">
        <v>5.9626341592685801</v>
      </c>
      <c r="G24" s="5">
        <v>469.14</v>
      </c>
      <c r="H24" s="5" t="s">
        <v>841</v>
      </c>
      <c r="I24" s="5">
        <v>0</v>
      </c>
      <c r="J24" s="27">
        <v>470.9</v>
      </c>
      <c r="K24" s="27">
        <f t="shared" si="0"/>
        <v>0.3737523890422576</v>
      </c>
      <c r="L24" s="13" t="s">
        <v>839</v>
      </c>
    </row>
    <row r="25" spans="1:12" x14ac:dyDescent="0.2">
      <c r="A25" s="3" t="s">
        <v>838</v>
      </c>
      <c r="B25" s="25" t="s">
        <v>745</v>
      </c>
      <c r="C25" s="25" t="s">
        <v>840</v>
      </c>
      <c r="D25" s="26">
        <v>2</v>
      </c>
      <c r="E25" s="25">
        <v>969.01220612753002</v>
      </c>
      <c r="F25" s="27">
        <v>6.2938916125612803</v>
      </c>
      <c r="G25" s="5">
        <v>482.79700000000003</v>
      </c>
      <c r="H25" s="5" t="s">
        <v>841</v>
      </c>
      <c r="I25" s="5">
        <v>0</v>
      </c>
      <c r="J25" s="27">
        <v>483.5</v>
      </c>
      <c r="K25" s="27">
        <f t="shared" si="0"/>
        <v>0.14539813857290063</v>
      </c>
      <c r="L25" s="13" t="s">
        <v>839</v>
      </c>
    </row>
    <row r="26" spans="1:12" x14ac:dyDescent="0.2">
      <c r="A26" s="3" t="s">
        <v>838</v>
      </c>
      <c r="B26" s="25" t="s">
        <v>742</v>
      </c>
      <c r="C26" s="25" t="s">
        <v>842</v>
      </c>
      <c r="D26" s="26">
        <v>3</v>
      </c>
      <c r="E26" s="25">
        <v>575.30554826076502</v>
      </c>
      <c r="F26" s="27">
        <v>3.7763349675367701</v>
      </c>
      <c r="G26" s="5">
        <v>548.94799999999998</v>
      </c>
      <c r="H26" s="5" t="s">
        <v>843</v>
      </c>
      <c r="I26" s="5">
        <v>0</v>
      </c>
      <c r="J26" s="27">
        <v>551.79999999999995</v>
      </c>
      <c r="K26" s="27">
        <f t="shared" si="0"/>
        <v>0.51685393258426526</v>
      </c>
      <c r="L26" s="13" t="s">
        <v>839</v>
      </c>
    </row>
    <row r="27" spans="1:12" x14ac:dyDescent="0.2">
      <c r="A27" s="3" t="s">
        <v>838</v>
      </c>
      <c r="B27" s="25" t="s">
        <v>743</v>
      </c>
      <c r="C27" s="25" t="s">
        <v>842</v>
      </c>
      <c r="D27" s="26">
        <v>3</v>
      </c>
      <c r="E27" s="25">
        <v>598.98530464034002</v>
      </c>
      <c r="F27" s="27">
        <v>3.9088379488538498</v>
      </c>
      <c r="G27" s="5">
        <v>559.29300000000001</v>
      </c>
      <c r="H27" s="5" t="s">
        <v>843</v>
      </c>
      <c r="I27" s="5">
        <v>0</v>
      </c>
      <c r="J27" s="27">
        <v>562.79999999999995</v>
      </c>
      <c r="K27" s="27">
        <f t="shared" si="0"/>
        <v>0.62313432835819971</v>
      </c>
      <c r="L27" s="13" t="s">
        <v>839</v>
      </c>
    </row>
    <row r="28" spans="1:12" x14ac:dyDescent="0.2">
      <c r="A28" s="3" t="s">
        <v>838</v>
      </c>
      <c r="B28" s="25" t="s">
        <v>744</v>
      </c>
      <c r="C28" s="25" t="s">
        <v>842</v>
      </c>
      <c r="D28" s="26">
        <v>3</v>
      </c>
      <c r="E28" s="25">
        <v>622.66476172183002</v>
      </c>
      <c r="F28" s="27">
        <v>4.1075924208294703</v>
      </c>
      <c r="G28" s="5">
        <v>574.70699999999999</v>
      </c>
      <c r="H28" s="5" t="s">
        <v>843</v>
      </c>
      <c r="I28" s="5">
        <v>0</v>
      </c>
      <c r="J28" s="27">
        <v>578.20000000000005</v>
      </c>
      <c r="K28" s="27">
        <f t="shared" si="0"/>
        <v>0.60411622276029942</v>
      </c>
      <c r="L28" s="13" t="s">
        <v>839</v>
      </c>
    </row>
    <row r="29" spans="1:12" x14ac:dyDescent="0.2">
      <c r="A29" s="3" t="s">
        <v>838</v>
      </c>
      <c r="B29" s="25" t="s">
        <v>745</v>
      </c>
      <c r="C29" s="25" t="s">
        <v>842</v>
      </c>
      <c r="D29" s="26">
        <v>3</v>
      </c>
      <c r="E29" s="25">
        <v>646.34296705639304</v>
      </c>
      <c r="F29" s="27">
        <v>4.3725983834636297</v>
      </c>
      <c r="G29" s="5">
        <v>594.75099999999998</v>
      </c>
      <c r="H29" s="5" t="s">
        <v>843</v>
      </c>
      <c r="I29" s="5">
        <v>0</v>
      </c>
      <c r="J29" s="27">
        <v>592.70000000000005</v>
      </c>
      <c r="K29" s="27">
        <f t="shared" si="0"/>
        <v>0.34604352961024648</v>
      </c>
      <c r="L29" s="13" t="s">
        <v>839</v>
      </c>
    </row>
    <row r="30" spans="1:12" x14ac:dyDescent="0.2">
      <c r="A30" s="3" t="s">
        <v>838</v>
      </c>
      <c r="B30" s="25" t="s">
        <v>748</v>
      </c>
      <c r="C30" s="25" t="s">
        <v>842</v>
      </c>
      <c r="D30" s="26">
        <v>3</v>
      </c>
      <c r="E30" s="25">
        <v>670.02192867408905</v>
      </c>
      <c r="F30" s="27">
        <v>4.5051013647807103</v>
      </c>
      <c r="G30" s="5">
        <v>604.25599999999997</v>
      </c>
      <c r="H30" s="5" t="s">
        <v>843</v>
      </c>
      <c r="I30" s="5">
        <v>0</v>
      </c>
      <c r="J30" s="27">
        <v>607.4</v>
      </c>
      <c r="K30" s="27">
        <f t="shared" si="0"/>
        <v>0.51761606848864106</v>
      </c>
      <c r="L30" s="13" t="s">
        <v>839</v>
      </c>
    </row>
    <row r="31" spans="1:12" x14ac:dyDescent="0.2">
      <c r="A31" s="3" t="s">
        <v>838</v>
      </c>
      <c r="B31" s="25" t="s">
        <v>749</v>
      </c>
      <c r="C31" s="25" t="s">
        <v>842</v>
      </c>
      <c r="D31" s="26">
        <v>3</v>
      </c>
      <c r="E31" s="25">
        <v>741.05929985344301</v>
      </c>
      <c r="F31" s="27">
        <v>5.1676162713661098</v>
      </c>
      <c r="G31" s="5">
        <v>650.43700000000001</v>
      </c>
      <c r="H31" s="5" t="s">
        <v>843</v>
      </c>
      <c r="I31" s="5">
        <v>0</v>
      </c>
      <c r="J31" s="27">
        <v>649.29999999999995</v>
      </c>
      <c r="K31" s="27">
        <f t="shared" si="0"/>
        <v>0.17511165870938816</v>
      </c>
      <c r="L31" s="13" t="s">
        <v>839</v>
      </c>
    </row>
    <row r="32" spans="1:12" x14ac:dyDescent="0.2">
      <c r="A32" s="3" t="s">
        <v>838</v>
      </c>
      <c r="B32" s="25" t="s">
        <v>750</v>
      </c>
      <c r="C32" s="25" t="s">
        <v>842</v>
      </c>
      <c r="D32" s="26">
        <v>3</v>
      </c>
      <c r="E32" s="25">
        <v>764.73732451746298</v>
      </c>
      <c r="F32" s="27">
        <v>5.3663707433417196</v>
      </c>
      <c r="G32" s="5">
        <v>663.57299999999998</v>
      </c>
      <c r="H32" s="5" t="s">
        <v>843</v>
      </c>
      <c r="I32" s="5">
        <v>0</v>
      </c>
      <c r="J32" s="27">
        <v>663.3</v>
      </c>
      <c r="K32" s="27">
        <f t="shared" si="0"/>
        <v>4.1157847128000087E-2</v>
      </c>
      <c r="L32" s="13" t="s">
        <v>839</v>
      </c>
    </row>
    <row r="33" spans="1:13" x14ac:dyDescent="0.2">
      <c r="A33" s="3" t="s">
        <v>838</v>
      </c>
      <c r="B33" s="25" t="s">
        <v>751</v>
      </c>
      <c r="C33" s="25" t="s">
        <v>842</v>
      </c>
      <c r="D33" s="26">
        <v>3</v>
      </c>
      <c r="E33" s="25">
        <v>835.77484591013501</v>
      </c>
      <c r="F33" s="27">
        <v>5.9626341592685801</v>
      </c>
      <c r="G33" s="5">
        <v>701.399</v>
      </c>
      <c r="H33" s="5" t="s">
        <v>843</v>
      </c>
      <c r="I33" s="5">
        <v>0</v>
      </c>
      <c r="J33" s="27">
        <v>701</v>
      </c>
      <c r="K33" s="27">
        <f t="shared" si="0"/>
        <v>5.6918687589158481E-2</v>
      </c>
      <c r="L33" s="13" t="s">
        <v>839</v>
      </c>
    </row>
    <row r="34" spans="1:13" x14ac:dyDescent="0.2">
      <c r="A34" s="3" t="s">
        <v>838</v>
      </c>
      <c r="B34" s="25" t="s">
        <v>752</v>
      </c>
      <c r="C34" s="25" t="s">
        <v>842</v>
      </c>
      <c r="D34" s="26">
        <v>3</v>
      </c>
      <c r="E34" s="25">
        <v>859.44952483126303</v>
      </c>
      <c r="F34" s="27">
        <v>6.0951371405856598</v>
      </c>
      <c r="G34" s="5">
        <v>709.39499999999998</v>
      </c>
      <c r="H34" s="5" t="s">
        <v>843</v>
      </c>
      <c r="I34" s="5">
        <v>0</v>
      </c>
      <c r="J34" s="27">
        <v>713.7</v>
      </c>
      <c r="K34" s="27">
        <f t="shared" si="0"/>
        <v>0.60319461958807108</v>
      </c>
      <c r="L34" s="13" t="s">
        <v>839</v>
      </c>
    </row>
    <row r="35" spans="1:13" x14ac:dyDescent="0.2">
      <c r="A35" s="3" t="s">
        <v>838</v>
      </c>
      <c r="B35" s="25" t="s">
        <v>753</v>
      </c>
      <c r="C35" s="25" t="s">
        <v>842</v>
      </c>
      <c r="D35" s="26">
        <v>3</v>
      </c>
      <c r="E35" s="25">
        <v>883.12838193993105</v>
      </c>
      <c r="F35" s="27">
        <v>6.3601431032198201</v>
      </c>
      <c r="G35" s="5">
        <v>725.44500000000005</v>
      </c>
      <c r="H35" s="5" t="s">
        <v>843</v>
      </c>
      <c r="I35" s="5">
        <v>0</v>
      </c>
      <c r="J35" s="27">
        <v>728</v>
      </c>
      <c r="K35" s="27">
        <f t="shared" si="0"/>
        <v>0.35096153846153161</v>
      </c>
      <c r="L35" s="13" t="s">
        <v>839</v>
      </c>
    </row>
    <row r="36" spans="1:13" x14ac:dyDescent="0.2">
      <c r="A36" s="3" t="s">
        <v>838</v>
      </c>
      <c r="B36" s="25" t="s">
        <v>754</v>
      </c>
      <c r="C36" s="25" t="s">
        <v>842</v>
      </c>
      <c r="D36" s="26">
        <v>3</v>
      </c>
      <c r="E36" s="25">
        <v>906.805702476291</v>
      </c>
      <c r="F36" s="27">
        <v>6.6251490658539796</v>
      </c>
      <c r="G36" s="5">
        <v>741.12</v>
      </c>
      <c r="H36" s="5" t="s">
        <v>843</v>
      </c>
      <c r="I36" s="5">
        <v>0</v>
      </c>
      <c r="J36" s="27">
        <v>737.4</v>
      </c>
      <c r="K36" s="27">
        <f t="shared" si="0"/>
        <v>0.50447518307567496</v>
      </c>
      <c r="L36" s="13" t="s">
        <v>839</v>
      </c>
    </row>
    <row r="37" spans="1:13" x14ac:dyDescent="0.2">
      <c r="A37" s="5" t="s">
        <v>844</v>
      </c>
      <c r="B37" s="6" t="s">
        <v>845</v>
      </c>
      <c r="C37" s="5" t="s">
        <v>724</v>
      </c>
      <c r="D37" s="13">
        <v>1</v>
      </c>
      <c r="E37" s="28">
        <v>629.37215478338499</v>
      </c>
      <c r="F37" s="29">
        <v>6.0951371405856598</v>
      </c>
      <c r="G37" s="29">
        <v>243.99100000000001</v>
      </c>
      <c r="H37" s="13" t="s">
        <v>824</v>
      </c>
      <c r="I37" s="13">
        <v>2</v>
      </c>
      <c r="J37" s="27">
        <v>243.9</v>
      </c>
      <c r="K37" s="18">
        <f t="shared" ref="K37:K45" si="1">ABS(((G37-J37)/J37)*100)</f>
        <v>3.7310373103734397E-2</v>
      </c>
      <c r="L37" s="30" t="s">
        <v>839</v>
      </c>
      <c r="M37" s="30"/>
    </row>
    <row r="38" spans="1:13" x14ac:dyDescent="0.2">
      <c r="A38" s="5" t="s">
        <v>844</v>
      </c>
      <c r="B38" s="6" t="s">
        <v>846</v>
      </c>
      <c r="C38" s="5" t="s">
        <v>740</v>
      </c>
      <c r="D38" s="5">
        <v>2</v>
      </c>
      <c r="E38" s="25">
        <v>406.21378805918198</v>
      </c>
      <c r="F38" s="27">
        <v>2.8488140983172099</v>
      </c>
      <c r="G38" s="27">
        <v>313.59399999999999</v>
      </c>
      <c r="H38" s="5" t="s">
        <v>841</v>
      </c>
      <c r="I38" s="5">
        <v>0</v>
      </c>
      <c r="J38" s="27">
        <v>308.102843333333</v>
      </c>
      <c r="K38" s="18">
        <f t="shared" si="1"/>
        <v>1.7822479686518746</v>
      </c>
      <c r="L38" s="30" t="s">
        <v>847</v>
      </c>
      <c r="M38" s="30"/>
    </row>
    <row r="39" spans="1:13" x14ac:dyDescent="0.2">
      <c r="A39" s="5" t="s">
        <v>844</v>
      </c>
      <c r="B39" s="6" t="s">
        <v>848</v>
      </c>
      <c r="C39" s="5" t="s">
        <v>740</v>
      </c>
      <c r="D39" s="5">
        <v>2</v>
      </c>
      <c r="E39" s="25">
        <v>418.72987351832398</v>
      </c>
      <c r="F39" s="27">
        <v>2.8488140983172099</v>
      </c>
      <c r="G39" s="27">
        <v>313.25900000000001</v>
      </c>
      <c r="H39" s="5" t="s">
        <v>841</v>
      </c>
      <c r="I39" s="5">
        <v>0</v>
      </c>
      <c r="J39" s="27">
        <v>313.87322749999998</v>
      </c>
      <c r="K39" s="18">
        <f t="shared" si="1"/>
        <v>0.19569286137982889</v>
      </c>
      <c r="L39" s="30" t="s">
        <v>847</v>
      </c>
      <c r="M39" s="30"/>
    </row>
    <row r="40" spans="1:13" x14ac:dyDescent="0.2">
      <c r="A40" s="5" t="s">
        <v>844</v>
      </c>
      <c r="B40" s="6" t="s">
        <v>849</v>
      </c>
      <c r="C40" s="5" t="s">
        <v>740</v>
      </c>
      <c r="D40" s="5">
        <v>2</v>
      </c>
      <c r="E40" s="25">
        <v>472.75594060270799</v>
      </c>
      <c r="F40" s="27">
        <v>3.1138200609513702</v>
      </c>
      <c r="G40" s="27">
        <v>329.35899999999998</v>
      </c>
      <c r="H40" s="5" t="s">
        <v>841</v>
      </c>
      <c r="I40" s="5">
        <v>0</v>
      </c>
      <c r="J40" s="27">
        <v>326.21307538461502</v>
      </c>
      <c r="K40" s="18">
        <f t="shared" si="1"/>
        <v>0.96437722849576668</v>
      </c>
      <c r="L40" s="30" t="s">
        <v>847</v>
      </c>
      <c r="M40" s="30"/>
    </row>
    <row r="41" spans="1:13" x14ac:dyDescent="0.2">
      <c r="A41" s="6" t="s">
        <v>844</v>
      </c>
      <c r="B41" s="6" t="s">
        <v>850</v>
      </c>
      <c r="C41" s="6" t="s">
        <v>740</v>
      </c>
      <c r="D41" s="5">
        <v>2</v>
      </c>
      <c r="E41" s="25">
        <v>484.74624109780899</v>
      </c>
      <c r="F41" s="27">
        <v>3.2463230422684499</v>
      </c>
      <c r="G41" s="27">
        <v>337.43</v>
      </c>
      <c r="H41" s="5" t="s">
        <v>841</v>
      </c>
      <c r="I41" s="5">
        <v>0</v>
      </c>
      <c r="J41" s="27">
        <v>334.90145538461502</v>
      </c>
      <c r="K41" s="18">
        <f t="shared" si="1"/>
        <v>0.75501153390960929</v>
      </c>
      <c r="L41" s="30" t="s">
        <v>847</v>
      </c>
      <c r="M41" s="30"/>
    </row>
    <row r="42" spans="1:13" x14ac:dyDescent="0.2">
      <c r="A42" s="6" t="s">
        <v>844</v>
      </c>
      <c r="B42" s="6" t="s">
        <v>851</v>
      </c>
      <c r="C42" s="6" t="s">
        <v>740</v>
      </c>
      <c r="D42" s="5">
        <v>2</v>
      </c>
      <c r="E42" s="25">
        <v>507.30302347146801</v>
      </c>
      <c r="F42" s="27">
        <v>3.4450775142440699</v>
      </c>
      <c r="G42" s="27">
        <v>349.05799999999999</v>
      </c>
      <c r="H42" s="5" t="s">
        <v>841</v>
      </c>
      <c r="I42" s="5">
        <v>0</v>
      </c>
      <c r="J42" s="27">
        <v>346.68304388888799</v>
      </c>
      <c r="K42" s="18">
        <f t="shared" si="1"/>
        <v>0.68505113041328114</v>
      </c>
      <c r="L42" s="30" t="s">
        <v>847</v>
      </c>
      <c r="M42" s="30"/>
    </row>
    <row r="43" spans="1:13" x14ac:dyDescent="0.2">
      <c r="A43" s="6" t="s">
        <v>844</v>
      </c>
      <c r="B43" s="6" t="s">
        <v>852</v>
      </c>
      <c r="C43" s="6" t="s">
        <v>740</v>
      </c>
      <c r="D43" s="5">
        <v>2</v>
      </c>
      <c r="E43" s="25">
        <v>626.33805714882703</v>
      </c>
      <c r="F43" s="27">
        <v>3.9750894395123901</v>
      </c>
      <c r="G43" s="27">
        <v>377.23099999999999</v>
      </c>
      <c r="H43" s="5" t="s">
        <v>841</v>
      </c>
      <c r="I43" s="5">
        <v>0</v>
      </c>
      <c r="J43" s="27">
        <v>375.60922875</v>
      </c>
      <c r="K43" s="18">
        <f t="shared" si="1"/>
        <v>0.43177087405363568</v>
      </c>
      <c r="L43" s="30" t="s">
        <v>847</v>
      </c>
      <c r="M43" s="30"/>
    </row>
    <row r="44" spans="1:13" x14ac:dyDescent="0.2">
      <c r="A44" s="6" t="s">
        <v>844</v>
      </c>
      <c r="B44" s="6" t="s">
        <v>853</v>
      </c>
      <c r="C44" s="6" t="s">
        <v>740</v>
      </c>
      <c r="D44" s="5">
        <v>2</v>
      </c>
      <c r="E44" s="25">
        <v>656.84511145128397</v>
      </c>
      <c r="F44" s="27">
        <v>4.1738439114880101</v>
      </c>
      <c r="G44" s="27">
        <v>387.471</v>
      </c>
      <c r="H44" s="5" t="s">
        <v>841</v>
      </c>
      <c r="I44" s="5">
        <v>0</v>
      </c>
      <c r="J44" s="27">
        <v>382.32207909090903</v>
      </c>
      <c r="K44" s="18">
        <f t="shared" si="1"/>
        <v>1.3467495576855395</v>
      </c>
      <c r="L44" s="30" t="s">
        <v>847</v>
      </c>
      <c r="M44" s="30"/>
    </row>
    <row r="45" spans="1:13" x14ac:dyDescent="0.2">
      <c r="A45" s="6" t="s">
        <v>844</v>
      </c>
      <c r="B45" s="6" t="s">
        <v>854</v>
      </c>
      <c r="C45" s="6" t="s">
        <v>740</v>
      </c>
      <c r="D45" s="5">
        <v>2</v>
      </c>
      <c r="E45" s="25">
        <v>724.40624283581303</v>
      </c>
      <c r="F45" s="27">
        <v>4.63760434609779</v>
      </c>
      <c r="G45" s="27">
        <v>410.35300000000001</v>
      </c>
      <c r="H45" s="5" t="s">
        <v>841</v>
      </c>
      <c r="I45" s="5">
        <v>0</v>
      </c>
      <c r="J45" s="27">
        <v>399.80859382352901</v>
      </c>
      <c r="K45" s="18">
        <f t="shared" si="1"/>
        <v>2.6373635633067911</v>
      </c>
      <c r="L45" s="30" t="s">
        <v>847</v>
      </c>
      <c r="M45" s="30"/>
    </row>
    <row r="46" spans="1:13" x14ac:dyDescent="0.2">
      <c r="A46" s="13" t="s">
        <v>855</v>
      </c>
      <c r="B46" s="13" t="s">
        <v>856</v>
      </c>
      <c r="C46" s="13" t="s">
        <v>724</v>
      </c>
      <c r="D46" s="13">
        <v>1</v>
      </c>
      <c r="E46" s="28">
        <v>478.28373810820199</v>
      </c>
      <c r="F46" s="29">
        <v>4.7038558367563299</v>
      </c>
      <c r="G46" s="29">
        <v>214.17699999999999</v>
      </c>
      <c r="H46" s="13" t="s">
        <v>824</v>
      </c>
      <c r="I46" s="13">
        <v>2</v>
      </c>
      <c r="J46" s="27">
        <v>214.2</v>
      </c>
      <c r="K46" s="18">
        <f>ABS(((G46-J46)/J46)*100)</f>
        <v>1.0737628384685404E-2</v>
      </c>
      <c r="L46" s="30" t="s">
        <v>839</v>
      </c>
      <c r="M46" s="30"/>
    </row>
    <row r="47" spans="1:13" x14ac:dyDescent="0.2">
      <c r="A47" s="6" t="s">
        <v>855</v>
      </c>
      <c r="B47" s="6" t="s">
        <v>857</v>
      </c>
      <c r="C47" s="6" t="s">
        <v>740</v>
      </c>
      <c r="D47" s="5">
        <v>2</v>
      </c>
      <c r="E47" s="25">
        <v>373.22595317713501</v>
      </c>
      <c r="F47" s="27">
        <v>2.6500596263415899</v>
      </c>
      <c r="G47" s="27">
        <v>300.77199999999999</v>
      </c>
      <c r="H47" s="5" t="s">
        <v>841</v>
      </c>
      <c r="I47" s="5">
        <v>0</v>
      </c>
      <c r="J47" s="31" t="s">
        <v>858</v>
      </c>
      <c r="K47" s="31" t="s">
        <v>858</v>
      </c>
      <c r="L47" s="31" t="s">
        <v>858</v>
      </c>
      <c r="M47" s="31"/>
    </row>
    <row r="48" spans="1:13" x14ac:dyDescent="0.2">
      <c r="A48" s="6" t="s">
        <v>855</v>
      </c>
      <c r="B48" s="6" t="s">
        <v>859</v>
      </c>
      <c r="C48" s="6" t="s">
        <v>740</v>
      </c>
      <c r="D48" s="5">
        <v>2</v>
      </c>
      <c r="E48" s="25">
        <v>378.740129984291</v>
      </c>
      <c r="F48" s="27">
        <v>2.7163111170001302</v>
      </c>
      <c r="G48" s="27">
        <v>305.27499999999998</v>
      </c>
      <c r="H48" s="5" t="s">
        <v>841</v>
      </c>
      <c r="I48" s="5">
        <v>0</v>
      </c>
      <c r="J48" s="31" t="s">
        <v>858</v>
      </c>
      <c r="K48" s="31" t="s">
        <v>858</v>
      </c>
      <c r="L48" s="31" t="s">
        <v>858</v>
      </c>
      <c r="M48" s="31"/>
    </row>
    <row r="49" spans="1:13" x14ac:dyDescent="0.2">
      <c r="A49" s="6" t="s">
        <v>855</v>
      </c>
      <c r="B49" s="6" t="s">
        <v>860</v>
      </c>
      <c r="C49" s="6" t="s">
        <v>740</v>
      </c>
      <c r="D49" s="5">
        <v>2</v>
      </c>
      <c r="E49" s="25">
        <v>400.69535726878502</v>
      </c>
      <c r="F49" s="27">
        <v>2.78256260765867</v>
      </c>
      <c r="G49" s="27">
        <v>309.22800000000001</v>
      </c>
      <c r="H49" s="5" t="s">
        <v>841</v>
      </c>
      <c r="I49" s="5">
        <v>0</v>
      </c>
      <c r="J49" s="31" t="s">
        <v>858</v>
      </c>
      <c r="K49" s="31" t="s">
        <v>858</v>
      </c>
      <c r="L49" s="31" t="s">
        <v>858</v>
      </c>
      <c r="M49" s="31"/>
    </row>
    <row r="50" spans="1:13" x14ac:dyDescent="0.2">
      <c r="A50" s="6" t="s">
        <v>855</v>
      </c>
      <c r="B50" s="6" t="s">
        <v>861</v>
      </c>
      <c r="C50" s="6" t="s">
        <v>740</v>
      </c>
      <c r="D50" s="5">
        <v>2</v>
      </c>
      <c r="E50" s="25">
        <v>407.75535738030197</v>
      </c>
      <c r="F50" s="27">
        <v>2.98131707963429</v>
      </c>
      <c r="G50" s="27">
        <v>322.38799999999998</v>
      </c>
      <c r="H50" s="5" t="s">
        <v>841</v>
      </c>
      <c r="I50" s="5">
        <v>0</v>
      </c>
      <c r="J50" s="27">
        <v>314.64677499999999</v>
      </c>
      <c r="K50" s="18">
        <f>ABS(((G50-J50)/J50)*100)</f>
        <v>2.4602905909332731</v>
      </c>
      <c r="L50" s="30" t="s">
        <v>847</v>
      </c>
      <c r="M50" s="30"/>
    </row>
    <row r="51" spans="1:13" x14ac:dyDescent="0.2">
      <c r="A51" s="6" t="s">
        <v>855</v>
      </c>
      <c r="B51" s="6" t="s">
        <v>862</v>
      </c>
      <c r="C51" s="6" t="s">
        <v>740</v>
      </c>
      <c r="D51" s="5">
        <v>2</v>
      </c>
      <c r="E51" s="25">
        <v>643.98246805503504</v>
      </c>
      <c r="F51" s="27">
        <v>3.9750894395123901</v>
      </c>
      <c r="G51" s="27">
        <v>376.98099999999999</v>
      </c>
      <c r="H51" s="5" t="s">
        <v>841</v>
      </c>
      <c r="I51" s="5">
        <v>0</v>
      </c>
      <c r="J51" s="27">
        <v>371.12584259259199</v>
      </c>
      <c r="K51" s="18">
        <f>ABS(((G51-J51)/J51)*100)</f>
        <v>1.5776743992025295</v>
      </c>
      <c r="L51" s="30" t="s">
        <v>847</v>
      </c>
      <c r="M51" s="30"/>
    </row>
    <row r="52" spans="1:13" x14ac:dyDescent="0.2">
      <c r="A52" s="6" t="s">
        <v>855</v>
      </c>
      <c r="B52" s="6" t="s">
        <v>863</v>
      </c>
      <c r="C52" s="6" t="s">
        <v>740</v>
      </c>
      <c r="D52" s="5">
        <v>2</v>
      </c>
      <c r="E52" s="25">
        <v>644.85922225465401</v>
      </c>
      <c r="F52" s="27">
        <v>4.24009540214655</v>
      </c>
      <c r="G52" s="27">
        <v>391.12599999999998</v>
      </c>
      <c r="H52" s="5" t="s">
        <v>841</v>
      </c>
      <c r="I52" s="5">
        <v>0</v>
      </c>
      <c r="J52" s="27">
        <v>386.70290205128202</v>
      </c>
      <c r="K52" s="18">
        <f>ABS(((G52-J52)/J52)*100)</f>
        <v>1.1437974541322138</v>
      </c>
      <c r="L52" s="30" t="s">
        <v>847</v>
      </c>
      <c r="M52" s="30"/>
    </row>
    <row r="53" spans="1:13" x14ac:dyDescent="0.2">
      <c r="A53" s="5" t="s">
        <v>855</v>
      </c>
      <c r="B53" s="6" t="s">
        <v>864</v>
      </c>
      <c r="C53" s="5" t="s">
        <v>740</v>
      </c>
      <c r="D53" s="5">
        <v>2</v>
      </c>
      <c r="E53" s="25">
        <v>706.91337501099895</v>
      </c>
      <c r="F53" s="27">
        <v>4.5713528554392502</v>
      </c>
      <c r="G53" s="27">
        <v>407.26499999999999</v>
      </c>
      <c r="H53" s="5" t="s">
        <v>841</v>
      </c>
      <c r="I53" s="5">
        <v>0</v>
      </c>
      <c r="J53" s="27">
        <v>404.18241499999999</v>
      </c>
      <c r="K53" s="18">
        <f>ABS(((G53-J53)/J53)*100)</f>
        <v>0.76267172583448362</v>
      </c>
      <c r="L53" s="30" t="s">
        <v>847</v>
      </c>
      <c r="M53" s="30"/>
    </row>
    <row r="54" spans="1:13" x14ac:dyDescent="0.2">
      <c r="A54" s="5" t="s">
        <v>855</v>
      </c>
      <c r="B54" s="6" t="s">
        <v>865</v>
      </c>
      <c r="C54" s="5" t="s">
        <v>740</v>
      </c>
      <c r="D54" s="5">
        <v>2</v>
      </c>
      <c r="E54" s="25">
        <v>708.86487469570898</v>
      </c>
      <c r="F54" s="27">
        <v>4.3063468928050899</v>
      </c>
      <c r="G54" s="27">
        <v>393.74200000000002</v>
      </c>
      <c r="H54" s="5" t="s">
        <v>841</v>
      </c>
      <c r="I54" s="5">
        <v>0</v>
      </c>
      <c r="J54" s="27">
        <v>391.68178999999998</v>
      </c>
      <c r="K54" s="18">
        <f>ABS(((G54-J54)/J54)*100)</f>
        <v>0.52599075387192262</v>
      </c>
      <c r="L54" s="30" t="s">
        <v>847</v>
      </c>
      <c r="M54" s="30"/>
    </row>
    <row r="55" spans="1:13" x14ac:dyDescent="0.2">
      <c r="A55" s="5" t="s">
        <v>855</v>
      </c>
      <c r="B55" s="6" t="s">
        <v>866</v>
      </c>
      <c r="C55" s="5" t="s">
        <v>740</v>
      </c>
      <c r="D55" s="5">
        <v>2</v>
      </c>
      <c r="E55" s="25">
        <v>789.90460825314699</v>
      </c>
      <c r="F55" s="27">
        <v>4.7701073274148698</v>
      </c>
      <c r="G55" s="27">
        <v>416.14</v>
      </c>
      <c r="H55" s="5" t="s">
        <v>841</v>
      </c>
      <c r="I55" s="5">
        <v>0</v>
      </c>
      <c r="J55" s="31" t="s">
        <v>858</v>
      </c>
      <c r="K55" s="31" t="s">
        <v>858</v>
      </c>
      <c r="L55" s="31" t="s">
        <v>858</v>
      </c>
      <c r="M55" s="31"/>
    </row>
    <row r="56" spans="1:13" x14ac:dyDescent="0.2">
      <c r="A56" s="5" t="s">
        <v>855</v>
      </c>
      <c r="B56" s="6" t="s">
        <v>867</v>
      </c>
      <c r="C56" s="5" t="s">
        <v>740</v>
      </c>
      <c r="D56" s="5">
        <v>2</v>
      </c>
      <c r="E56" s="25">
        <v>878.97957315615497</v>
      </c>
      <c r="F56" s="27">
        <v>5.6976281966344198</v>
      </c>
      <c r="G56" s="27">
        <v>458.13299999999998</v>
      </c>
      <c r="H56" s="5" t="s">
        <v>841</v>
      </c>
      <c r="I56" s="5">
        <v>0</v>
      </c>
      <c r="J56" s="27">
        <v>455.68750454545398</v>
      </c>
      <c r="K56" s="18">
        <f>ABS(((G56-J56)/J56)*100)</f>
        <v>0.53666063478860915</v>
      </c>
      <c r="L56" s="30" t="s">
        <v>847</v>
      </c>
      <c r="M56" s="30"/>
    </row>
  </sheetData>
  <sortState xmlns:xlrd2="http://schemas.microsoft.com/office/spreadsheetml/2017/richdata2" ref="W10:W34">
    <sortCondition descending="1" ref="W10:W34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40ac4b42-d0cf-4109-bd0e-1a5810637a99">
      <Terms xmlns="http://schemas.microsoft.com/office/infopath/2007/PartnerControls"/>
    </lcf76f155ced4ddcb4097134ff3c332f>
    <TaxCatchAll xmlns="07ee1068-3e09-407c-9c3e-e6818babbd2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CA8F96112904478559D884CF0B171A" ma:contentTypeVersion="18" ma:contentTypeDescription="Create a new document." ma:contentTypeScope="" ma:versionID="b180f78b808b1fc8283f0bf79c8536c6">
  <xsd:schema xmlns:xsd="http://www.w3.org/2001/XMLSchema" xmlns:xs="http://www.w3.org/2001/XMLSchema" xmlns:p="http://schemas.microsoft.com/office/2006/metadata/properties" xmlns:ns1="http://schemas.microsoft.com/sharepoint/v3" xmlns:ns2="40ac4b42-d0cf-4109-bd0e-1a5810637a99" xmlns:ns3="07ee1068-3e09-407c-9c3e-e6818babbd23" targetNamespace="http://schemas.microsoft.com/office/2006/metadata/properties" ma:root="true" ma:fieldsID="d77702dce9ffa135fa694b414facef13" ns1:_="" ns2:_="" ns3:_="">
    <xsd:import namespace="http://schemas.microsoft.com/sharepoint/v3"/>
    <xsd:import namespace="40ac4b42-d0cf-4109-bd0e-1a5810637a99"/>
    <xsd:import namespace="07ee1068-3e09-407c-9c3e-e6818babbd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ac4b42-d0cf-4109-bd0e-1a5810637a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461f6559-3fdf-4072-99e8-1c8ffe40d4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ee1068-3e09-407c-9c3e-e6818babbd2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3f42314b-8a67-4cb3-bb91-5c6c4aec7354}" ma:internalName="TaxCatchAll" ma:showField="CatchAllData" ma:web="07ee1068-3e09-407c-9c3e-e6818babbd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552927B-FD5D-4795-95AD-ECE80297737B}">
  <ds:schemaRefs>
    <ds:schemaRef ds:uri="http://schemas.microsoft.com/sharepoint/v3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http://purl.org/dc/dcmitype/"/>
    <ds:schemaRef ds:uri="07ee1068-3e09-407c-9c3e-e6818babbd23"/>
    <ds:schemaRef ds:uri="http://schemas.microsoft.com/office/2006/documentManagement/types"/>
    <ds:schemaRef ds:uri="http://purl.org/dc/terms/"/>
    <ds:schemaRef ds:uri="http://www.w3.org/XML/1998/namespace"/>
    <ds:schemaRef ds:uri="40ac4b42-d0cf-4109-bd0e-1a5810637a99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BB5C0DB3-D3FC-47E0-9129-30A9FE1ED89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8B1164B-DEBD-4C56-B50A-A1B6A94FAE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0ac4b42-d0cf-4109-bd0e-1a5810637a99"/>
    <ds:schemaRef ds:uri="07ee1068-3e09-407c-9c3e-e6818babbd2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1. Lipid Trendline </vt:lpstr>
      <vt:lpstr>2. Small Molec Trendline</vt:lpstr>
      <vt:lpstr>3. Peptide Trendline</vt:lpstr>
      <vt:lpstr>4. Calibrant DT CCSs</vt:lpstr>
      <vt:lpstr>5. DT CCSs for NIST SRM1950</vt:lpstr>
      <vt:lpstr>6. MOCCal Results LC SRM1950</vt:lpstr>
      <vt:lpstr>7. MOCCal Results FI SRM1950</vt:lpstr>
      <vt:lpstr>8. MOCCal Results FI Peptide</vt:lpstr>
      <vt:lpstr>9. Calibration Parameters</vt:lpstr>
      <vt:lpstr>10. Calibration ErrorSummary</vt:lpstr>
    </vt:vector>
  </TitlesOfParts>
  <Manager/>
  <Company>Franklin College University of Georgi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h Marie Hynds</dc:creator>
  <cp:keywords/>
  <dc:description/>
  <cp:lastModifiedBy>Kelly Marie Hines</cp:lastModifiedBy>
  <cp:revision/>
  <dcterms:created xsi:type="dcterms:W3CDTF">2023-08-24T19:06:40Z</dcterms:created>
  <dcterms:modified xsi:type="dcterms:W3CDTF">2023-12-09T18:02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CA8F96112904478559D884CF0B171A</vt:lpwstr>
  </property>
  <property fmtid="{D5CDD505-2E9C-101B-9397-08002B2CF9AE}" pid="3" name="MediaServiceImageTags">
    <vt:lpwstr/>
  </property>
</Properties>
</file>